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icia Cutler\Documents\Emory\Writing\Proteomics paper\"/>
    </mc:Choice>
  </mc:AlternateContent>
  <bookViews>
    <workbookView xWindow="0" yWindow="0" windowWidth="28800" windowHeight="12210"/>
  </bookViews>
  <sheets>
    <sheet name="Sup 1" sheetId="2" r:id="rId1"/>
    <sheet name=" " sheetId="1" r:id="rId2"/>
  </sheets>
  <definedNames>
    <definedName name="_xlnm._FilterDatabase" localSheetId="0" hidden="1">'Sup 1'!$A$3:$D$3</definedName>
  </definedNam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85" uniqueCount="5154">
  <si>
    <t>Uniprot ID</t>
  </si>
  <si>
    <t>Symbol</t>
  </si>
  <si>
    <t>Q9CQ75</t>
  </si>
  <si>
    <t>Q01853</t>
  </si>
  <si>
    <t>P43276</t>
  </si>
  <si>
    <t>P62806</t>
  </si>
  <si>
    <t>P10922</t>
  </si>
  <si>
    <t>P43274</t>
  </si>
  <si>
    <t>P43277</t>
  </si>
  <si>
    <t>P56480</t>
  </si>
  <si>
    <t>O88569</t>
  </si>
  <si>
    <t>P68134</t>
  </si>
  <si>
    <t>P14733</t>
  </si>
  <si>
    <t>P48678</t>
  </si>
  <si>
    <t>Q6GSS7</t>
  </si>
  <si>
    <t>P62631</t>
  </si>
  <si>
    <t>P0C0S6</t>
  </si>
  <si>
    <t>P84244</t>
  </si>
  <si>
    <t>Q61937</t>
  </si>
  <si>
    <t>P63017</t>
  </si>
  <si>
    <t>Q5SX39</t>
  </si>
  <si>
    <t>P15864</t>
  </si>
  <si>
    <t>P20152</t>
  </si>
  <si>
    <t>Q8K310</t>
  </si>
  <si>
    <t>P21619</t>
  </si>
  <si>
    <t>E9Q8K5</t>
  </si>
  <si>
    <t>Q06185</t>
  </si>
  <si>
    <t>P12787</t>
  </si>
  <si>
    <t>E9Q1W3</t>
  </si>
  <si>
    <t>P58771</t>
  </si>
  <si>
    <t>P20801</t>
  </si>
  <si>
    <t>P31001</t>
  </si>
  <si>
    <t>Q5SX40</t>
  </si>
  <si>
    <t>Q8VHE6</t>
  </si>
  <si>
    <t>Q8R429</t>
  </si>
  <si>
    <t>P13412</t>
  </si>
  <si>
    <t>Q91Z83</t>
  </si>
  <si>
    <t>Q9CQZ5</t>
  </si>
  <si>
    <t>P63158</t>
  </si>
  <si>
    <t>P97457</t>
  </si>
  <si>
    <t>Q14BI5</t>
  </si>
  <si>
    <t>P05977</t>
  </si>
  <si>
    <t>O88990</t>
  </si>
  <si>
    <t>Q5XKE0</t>
  </si>
  <si>
    <t>P58774</t>
  </si>
  <si>
    <t>P13542</t>
  </si>
  <si>
    <t>P07310</t>
  </si>
  <si>
    <t>G3UW82</t>
  </si>
  <si>
    <t>Q9JK37</t>
  </si>
  <si>
    <t>O09165</t>
  </si>
  <si>
    <t>Q9CRA2</t>
  </si>
  <si>
    <t>P68372</t>
  </si>
  <si>
    <t>Q03265</t>
  </si>
  <si>
    <t>Q9DB77</t>
  </si>
  <si>
    <t>Q01149</t>
  </si>
  <si>
    <t>P11087</t>
  </si>
  <si>
    <t>Q91VD9</t>
  </si>
  <si>
    <t>Q9CR68</t>
  </si>
  <si>
    <t>P27661</t>
  </si>
  <si>
    <t>Q8VIJ6</t>
  </si>
  <si>
    <t>Q60749</t>
  </si>
  <si>
    <t>Q9Z2D6-2</t>
  </si>
  <si>
    <t>Q9Z1P6</t>
  </si>
  <si>
    <t>P09405</t>
  </si>
  <si>
    <t>P56391</t>
  </si>
  <si>
    <t>P48962</t>
  </si>
  <si>
    <t>Q6P8J7</t>
  </si>
  <si>
    <t>Q9CX86</t>
  </si>
  <si>
    <t>A2BI12</t>
  </si>
  <si>
    <t>Q9CXS4</t>
  </si>
  <si>
    <t>Q9DB20</t>
  </si>
  <si>
    <t>G5E8J6</t>
  </si>
  <si>
    <t>Q91VC3</t>
  </si>
  <si>
    <t>E9Q7G0</t>
  </si>
  <si>
    <t>Q91VB8</t>
  </si>
  <si>
    <t>P62259</t>
  </si>
  <si>
    <t>Q9DCJ5</t>
  </si>
  <si>
    <t>P21107</t>
  </si>
  <si>
    <t>Q99KI0</t>
  </si>
  <si>
    <t>Q9JHS9</t>
  </si>
  <si>
    <t>Q62093</t>
  </si>
  <si>
    <t>Q00PI9</t>
  </si>
  <si>
    <t>Q91VM5</t>
  </si>
  <si>
    <t>Q9QZQ8-2</t>
  </si>
  <si>
    <t>P28654</t>
  </si>
  <si>
    <t>O35344</t>
  </si>
  <si>
    <t>Q923D4</t>
  </si>
  <si>
    <t>P62281</t>
  </si>
  <si>
    <t>P17095</t>
  </si>
  <si>
    <t>P62320</t>
  </si>
  <si>
    <t>Q921K2</t>
  </si>
  <si>
    <t>Q921F2</t>
  </si>
  <si>
    <t>P61982</t>
  </si>
  <si>
    <t>Q542V3</t>
  </si>
  <si>
    <t>P08249</t>
  </si>
  <si>
    <t>Q99K48</t>
  </si>
  <si>
    <t>J3QNY1</t>
  </si>
  <si>
    <t>G5E924</t>
  </si>
  <si>
    <t>P62317</t>
  </si>
  <si>
    <t>Q9D0T1</t>
  </si>
  <si>
    <t>Q9CQS2</t>
  </si>
  <si>
    <t>Q9CQB4</t>
  </si>
  <si>
    <t>P56135</t>
  </si>
  <si>
    <t>P47963</t>
  </si>
  <si>
    <t>Q9D051</t>
  </si>
  <si>
    <t>P43275</t>
  </si>
  <si>
    <t>P49586</t>
  </si>
  <si>
    <t>Q9JI91</t>
  </si>
  <si>
    <t>P59235</t>
  </si>
  <si>
    <t>E9Q5C9</t>
  </si>
  <si>
    <t>P70372</t>
  </si>
  <si>
    <t>O54724</t>
  </si>
  <si>
    <t>A8DUK4</t>
  </si>
  <si>
    <t>Q9JIF9</t>
  </si>
  <si>
    <t>P47754</t>
  </si>
  <si>
    <t>Q9D1R9</t>
  </si>
  <si>
    <t>P62858</t>
  </si>
  <si>
    <t>P14131</t>
  </si>
  <si>
    <t>P62827</t>
  </si>
  <si>
    <t>O08583</t>
  </si>
  <si>
    <t>P35550</t>
  </si>
  <si>
    <t>E9QJU4</t>
  </si>
  <si>
    <t>A2AEX8</t>
  </si>
  <si>
    <t>P08553</t>
  </si>
  <si>
    <t>Q9D883</t>
  </si>
  <si>
    <t>P47911</t>
  </si>
  <si>
    <t>P62889</t>
  </si>
  <si>
    <t>P60122</t>
  </si>
  <si>
    <t>Q569Z6</t>
  </si>
  <si>
    <t>Q9JKS4-6</t>
  </si>
  <si>
    <t>O70209</t>
  </si>
  <si>
    <t>O08553</t>
  </si>
  <si>
    <t>Q9WV02</t>
  </si>
  <si>
    <t>P62082</t>
  </si>
  <si>
    <t>Q8K2B3</t>
  </si>
  <si>
    <t>P62754</t>
  </si>
  <si>
    <t>Q9CZ13</t>
  </si>
  <si>
    <t>Q9CQC7</t>
  </si>
  <si>
    <t>Q9D3D9</t>
  </si>
  <si>
    <t>Q7TMM9</t>
  </si>
  <si>
    <t>P19536</t>
  </si>
  <si>
    <t>Q9JLV1</t>
  </si>
  <si>
    <t>E9PYL9</t>
  </si>
  <si>
    <t>A2AKU9</t>
  </si>
  <si>
    <t>P46061</t>
  </si>
  <si>
    <t>Q3UJB0</t>
  </si>
  <si>
    <t>A0A0B4J1E2</t>
  </si>
  <si>
    <t>Q9CZX8</t>
  </si>
  <si>
    <t>Q62318</t>
  </si>
  <si>
    <t>E9QNN1</t>
  </si>
  <si>
    <t>Q8CGP1</t>
  </si>
  <si>
    <t>Q9JIK5</t>
  </si>
  <si>
    <t>Q3TMP8</t>
  </si>
  <si>
    <t>P08551</t>
  </si>
  <si>
    <t>Q61029-3</t>
  </si>
  <si>
    <t>Q6P6L5</t>
  </si>
  <si>
    <t>Q5EBG6</t>
  </si>
  <si>
    <t>P13541</t>
  </si>
  <si>
    <t>P60867</t>
  </si>
  <si>
    <t>E9Q3G8</t>
  </si>
  <si>
    <t>Q8C2Q3</t>
  </si>
  <si>
    <t>Q99M28</t>
  </si>
  <si>
    <t>P84228</t>
  </si>
  <si>
    <t>P19783</t>
  </si>
  <si>
    <t>Q6P9Z1</t>
  </si>
  <si>
    <t>Q6P4T2</t>
  </si>
  <si>
    <t>P63038</t>
  </si>
  <si>
    <t>P10126</t>
  </si>
  <si>
    <t>Q3THW5</t>
  </si>
  <si>
    <t>O35295</t>
  </si>
  <si>
    <t>Q99KP6</t>
  </si>
  <si>
    <t>P10854</t>
  </si>
  <si>
    <t>P32848</t>
  </si>
  <si>
    <t>P11031</t>
  </si>
  <si>
    <t>E9Q1G8</t>
  </si>
  <si>
    <t>Q70IV5-2</t>
  </si>
  <si>
    <t>Q8BMF4</t>
  </si>
  <si>
    <t>P05202</t>
  </si>
  <si>
    <t>O70548</t>
  </si>
  <si>
    <t>P62309</t>
  </si>
  <si>
    <t>Q8VHM5</t>
  </si>
  <si>
    <t>Q9CU62</t>
  </si>
  <si>
    <t>B2RY56</t>
  </si>
  <si>
    <t>Q64524</t>
  </si>
  <si>
    <t>D3YTQ3</t>
  </si>
  <si>
    <t>Q9CW03</t>
  </si>
  <si>
    <t>Q91Z49</t>
  </si>
  <si>
    <t>Q60972</t>
  </si>
  <si>
    <t>P62305</t>
  </si>
  <si>
    <t>P62264</t>
  </si>
  <si>
    <t>D3YW09</t>
  </si>
  <si>
    <t>Q62376</t>
  </si>
  <si>
    <t>Q9WUM5</t>
  </si>
  <si>
    <t>P56379</t>
  </si>
  <si>
    <t>E9Q9K5</t>
  </si>
  <si>
    <t>Q9Z1X4-3</t>
  </si>
  <si>
    <t>P47955</t>
  </si>
  <si>
    <t>Q8C854</t>
  </si>
  <si>
    <t>O08749</t>
  </si>
  <si>
    <t>Q9D1J3</t>
  </si>
  <si>
    <t>P62751</t>
  </si>
  <si>
    <t>D3Z0M9</t>
  </si>
  <si>
    <t>Q60596</t>
  </si>
  <si>
    <t>P97450</t>
  </si>
  <si>
    <t>Q7TQ48</t>
  </si>
  <si>
    <t>P47757</t>
  </si>
  <si>
    <t>P46660</t>
  </si>
  <si>
    <t>Q64433</t>
  </si>
  <si>
    <t>P62830</t>
  </si>
  <si>
    <t>Q8BFZ3</t>
  </si>
  <si>
    <t>P60202</t>
  </si>
  <si>
    <t>Q8C494</t>
  </si>
  <si>
    <t>E9Q557</t>
  </si>
  <si>
    <t>Q9DC77</t>
  </si>
  <si>
    <t>Q8R4R6</t>
  </si>
  <si>
    <t>O54941</t>
  </si>
  <si>
    <t>P35486</t>
  </si>
  <si>
    <t>P63101</t>
  </si>
  <si>
    <t>Q91VJ5</t>
  </si>
  <si>
    <t>E9QAS4</t>
  </si>
  <si>
    <t>P20029</t>
  </si>
  <si>
    <t>Q6PFR5</t>
  </si>
  <si>
    <t>Q69Z99</t>
  </si>
  <si>
    <t>P05213</t>
  </si>
  <si>
    <t>Q8BH59</t>
  </si>
  <si>
    <t>O70622-2</t>
  </si>
  <si>
    <t>Q921I9</t>
  </si>
  <si>
    <t>Q8VEM8</t>
  </si>
  <si>
    <t>Q80UW8</t>
  </si>
  <si>
    <t>P59708</t>
  </si>
  <si>
    <t>Q9D554</t>
  </si>
  <si>
    <t>Q8CH18</t>
  </si>
  <si>
    <t>A0A023T672</t>
  </si>
  <si>
    <t>P97351</t>
  </si>
  <si>
    <t>Q04750</t>
  </si>
  <si>
    <t>Q9ESX5</t>
  </si>
  <si>
    <t>Q9D824</t>
  </si>
  <si>
    <t>P14115</t>
  </si>
  <si>
    <t>P12970</t>
  </si>
  <si>
    <t>O54962</t>
  </si>
  <si>
    <t>Q04447</t>
  </si>
  <si>
    <t>Q8K4Z5</t>
  </si>
  <si>
    <t>Q8JZX4</t>
  </si>
  <si>
    <t>Q3TWW8</t>
  </si>
  <si>
    <t>G5E866</t>
  </si>
  <si>
    <t>A0A0A6YVU8</t>
  </si>
  <si>
    <t>Q9D9P1</t>
  </si>
  <si>
    <t>Q60865</t>
  </si>
  <si>
    <t>P51667</t>
  </si>
  <si>
    <t>P49813</t>
  </si>
  <si>
    <t>P62852</t>
  </si>
  <si>
    <t>Q9Z1N5</t>
  </si>
  <si>
    <t>P62315</t>
  </si>
  <si>
    <t>Q8CGC6</t>
  </si>
  <si>
    <t>P17665</t>
  </si>
  <si>
    <t>Q8VDD5</t>
  </si>
  <si>
    <t>Q9JLH8</t>
  </si>
  <si>
    <t>Q8BH80</t>
  </si>
  <si>
    <t>P18760</t>
  </si>
  <si>
    <t>Q923D5</t>
  </si>
  <si>
    <t>P67778</t>
  </si>
  <si>
    <t>P08775</t>
  </si>
  <si>
    <t>E9Q317</t>
  </si>
  <si>
    <t>P63163</t>
  </si>
  <si>
    <t>Q8C570</t>
  </si>
  <si>
    <t>P62918</t>
  </si>
  <si>
    <t>Q80U93</t>
  </si>
  <si>
    <t>Q6PFD9</t>
  </si>
  <si>
    <t>Q9CR57</t>
  </si>
  <si>
    <t>P56382</t>
  </si>
  <si>
    <t>P83917</t>
  </si>
  <si>
    <t>Q9CQU1</t>
  </si>
  <si>
    <t>Q7TPV4</t>
  </si>
  <si>
    <t>P61358</t>
  </si>
  <si>
    <t>Q9WTX8</t>
  </si>
  <si>
    <t>Q8R480</t>
  </si>
  <si>
    <t>Q04857</t>
  </si>
  <si>
    <t>Q6DVA0</t>
  </si>
  <si>
    <t>A1BN54</t>
  </si>
  <si>
    <t>Q9Z2X1</t>
  </si>
  <si>
    <t>P62900</t>
  </si>
  <si>
    <t>Q9CQV8</t>
  </si>
  <si>
    <t>Q9DAW6</t>
  </si>
  <si>
    <t>P62242</t>
  </si>
  <si>
    <t>P17182</t>
  </si>
  <si>
    <t>O08784</t>
  </si>
  <si>
    <t>P63154</t>
  </si>
  <si>
    <t>P11499</t>
  </si>
  <si>
    <t>P45591</t>
  </si>
  <si>
    <t>Q8BVY0</t>
  </si>
  <si>
    <t>Q9ET80</t>
  </si>
  <si>
    <t>P68368</t>
  </si>
  <si>
    <t>Q9D7M8</t>
  </si>
  <si>
    <t>P50396</t>
  </si>
  <si>
    <t>P70333</t>
  </si>
  <si>
    <t>Q8CI43</t>
  </si>
  <si>
    <t>Q99KK2</t>
  </si>
  <si>
    <t>P70168</t>
  </si>
  <si>
    <t>P62307</t>
  </si>
  <si>
    <t>Q9JIX0</t>
  </si>
  <si>
    <t>Q9R226</t>
  </si>
  <si>
    <t>Q64522</t>
  </si>
  <si>
    <t>H3BKM2</t>
  </si>
  <si>
    <t>Q9CQI7</t>
  </si>
  <si>
    <t>A2A6A1</t>
  </si>
  <si>
    <t>Q9WTM5</t>
  </si>
  <si>
    <t>Q9Z315</t>
  </si>
  <si>
    <t>Q99MQ4</t>
  </si>
  <si>
    <t>Q8CJF7</t>
  </si>
  <si>
    <t>P14206</t>
  </si>
  <si>
    <t>O88291</t>
  </si>
  <si>
    <t>D3YWX2</t>
  </si>
  <si>
    <t>P32067</t>
  </si>
  <si>
    <t>O88532</t>
  </si>
  <si>
    <t>Q91VR5</t>
  </si>
  <si>
    <t>P35564</t>
  </si>
  <si>
    <t>G3X956</t>
  </si>
  <si>
    <t>Q9ERU9</t>
  </si>
  <si>
    <t>Q8K3J1</t>
  </si>
  <si>
    <t>Q9D287</t>
  </si>
  <si>
    <t>Q6ZWZ7</t>
  </si>
  <si>
    <t>Q9CQQ7</t>
  </si>
  <si>
    <t>Q8K2T8</t>
  </si>
  <si>
    <t>Q9JKB3-2</t>
  </si>
  <si>
    <t>P97315</t>
  </si>
  <si>
    <t>P83870</t>
  </si>
  <si>
    <t>Q9Z1M8</t>
  </si>
  <si>
    <t>P61965</t>
  </si>
  <si>
    <t>Q8QZY9</t>
  </si>
  <si>
    <t>P26369</t>
  </si>
  <si>
    <t>Q8CCK0</t>
  </si>
  <si>
    <t>Q922U1</t>
  </si>
  <si>
    <t>Q6NZF1</t>
  </si>
  <si>
    <t>Q99LT0</t>
  </si>
  <si>
    <t>Q62261</t>
  </si>
  <si>
    <t>E9QML5</t>
  </si>
  <si>
    <t>Q6A068</t>
  </si>
  <si>
    <t>Q9CPQ1</t>
  </si>
  <si>
    <t>E9QPX3</t>
  </si>
  <si>
    <t>Q9JJ43-3</t>
  </si>
  <si>
    <t>Q99PV0</t>
  </si>
  <si>
    <t>Q0VBL3</t>
  </si>
  <si>
    <t>P99027</t>
  </si>
  <si>
    <t>S4R2L4</t>
  </si>
  <si>
    <t>Q62241</t>
  </si>
  <si>
    <t>Q8BP67</t>
  </si>
  <si>
    <t>Q9QY81</t>
  </si>
  <si>
    <t>P70670</t>
  </si>
  <si>
    <t>Q91WM3</t>
  </si>
  <si>
    <t>Q8C0L0</t>
  </si>
  <si>
    <t>Q02257</t>
  </si>
  <si>
    <t>P09103</t>
  </si>
  <si>
    <t>J3QQ16</t>
  </si>
  <si>
    <t>Q9JJW5</t>
  </si>
  <si>
    <t>Q9CQR2</t>
  </si>
  <si>
    <t>P63325</t>
  </si>
  <si>
    <t>P17742</t>
  </si>
  <si>
    <t>P51881</t>
  </si>
  <si>
    <t>P70288</t>
  </si>
  <si>
    <t>Q8BGC0</t>
  </si>
  <si>
    <t>Q6PE01</t>
  </si>
  <si>
    <t>Q8BL66</t>
  </si>
  <si>
    <t>P19123</t>
  </si>
  <si>
    <t>P38647</t>
  </si>
  <si>
    <t>Q9D6J6</t>
  </si>
  <si>
    <t>P51637</t>
  </si>
  <si>
    <t>P62874</t>
  </si>
  <si>
    <t>P16330</t>
  </si>
  <si>
    <t>P14094</t>
  </si>
  <si>
    <t>Q61687</t>
  </si>
  <si>
    <t>A2AUC9</t>
  </si>
  <si>
    <t>A2ABU4</t>
  </si>
  <si>
    <t>P11531</t>
  </si>
  <si>
    <t>Q9CPP6</t>
  </si>
  <si>
    <t>Q8BMS1</t>
  </si>
  <si>
    <t>P68033</t>
  </si>
  <si>
    <t>E9QPE7</t>
  </si>
  <si>
    <t>Q9D8E6</t>
  </si>
  <si>
    <t>Q922P9</t>
  </si>
  <si>
    <t>Q91W39</t>
  </si>
  <si>
    <t>Q91YQ5</t>
  </si>
  <si>
    <t>P19246</t>
  </si>
  <si>
    <t>Q9R1P4</t>
  </si>
  <si>
    <t>Q8QZT1</t>
  </si>
  <si>
    <t>P47962</t>
  </si>
  <si>
    <t>Q3UN88</t>
  </si>
  <si>
    <t>Q9CYN2</t>
  </si>
  <si>
    <t>Q8CH09</t>
  </si>
  <si>
    <t>P35979</t>
  </si>
  <si>
    <t>Q8BH74</t>
  </si>
  <si>
    <t>P62908</t>
  </si>
  <si>
    <t>G3UZ34</t>
  </si>
  <si>
    <t>Q6ZWZ6</t>
  </si>
  <si>
    <t>P62311</t>
  </si>
  <si>
    <t>Q64511</t>
  </si>
  <si>
    <t>P26883</t>
  </si>
  <si>
    <t>Q99KJ8</t>
  </si>
  <si>
    <t>Q8BJ71</t>
  </si>
  <si>
    <t>D3Z1U9</t>
  </si>
  <si>
    <t>Q99P88</t>
  </si>
  <si>
    <t>E9PWZ3</t>
  </si>
  <si>
    <t>I7HJS1</t>
  </si>
  <si>
    <t>Q9R059</t>
  </si>
  <si>
    <t>P60710</t>
  </si>
  <si>
    <t>Q78PY7</t>
  </si>
  <si>
    <t>Q9Z103</t>
  </si>
  <si>
    <t>Q8VDP4</t>
  </si>
  <si>
    <t>P62855</t>
  </si>
  <si>
    <t>A2AUM6</t>
  </si>
  <si>
    <t>Q9CRB2</t>
  </si>
  <si>
    <t>P41105</t>
  </si>
  <si>
    <t>Q9JJZ2</t>
  </si>
  <si>
    <t>Q8BWT1</t>
  </si>
  <si>
    <t>P27773</t>
  </si>
  <si>
    <t>P23927</t>
  </si>
  <si>
    <t>Q8BZ71</t>
  </si>
  <si>
    <t>Q99JB8</t>
  </si>
  <si>
    <t>P14152</t>
  </si>
  <si>
    <t>P52480-2</t>
  </si>
  <si>
    <t>Q3TML0</t>
  </si>
  <si>
    <t>Q91VA7</t>
  </si>
  <si>
    <t>Q91WK2</t>
  </si>
  <si>
    <t>Q60675</t>
  </si>
  <si>
    <t>P53986</t>
  </si>
  <si>
    <t>D3YU50</t>
  </si>
  <si>
    <t>Q02566</t>
  </si>
  <si>
    <t>P42669</t>
  </si>
  <si>
    <t>O35343</t>
  </si>
  <si>
    <t>Q9CQF3</t>
  </si>
  <si>
    <t>P30275</t>
  </si>
  <si>
    <t>P08113</t>
  </si>
  <si>
    <t>P62313</t>
  </si>
  <si>
    <t>Q99LF4</t>
  </si>
  <si>
    <t>P14211</t>
  </si>
  <si>
    <t>Q99LC3</t>
  </si>
  <si>
    <t>Q9DCT2</t>
  </si>
  <si>
    <t>Q8BW22</t>
  </si>
  <si>
    <t>P68510</t>
  </si>
  <si>
    <t>Q9D6F9</t>
  </si>
  <si>
    <t>P68040</t>
  </si>
  <si>
    <t>Q8CB77</t>
  </si>
  <si>
    <t>P67984</t>
  </si>
  <si>
    <t>P34884</t>
  </si>
  <si>
    <t>P62869</t>
  </si>
  <si>
    <t>Q9R190</t>
  </si>
  <si>
    <t>Q99JY0</t>
  </si>
  <si>
    <t>A2AR02</t>
  </si>
  <si>
    <t>Q9WVA3</t>
  </si>
  <si>
    <t>Q9JK53</t>
  </si>
  <si>
    <t>F8VQJ3</t>
  </si>
  <si>
    <t>E9Q7Q3</t>
  </si>
  <si>
    <t>Q61686</t>
  </si>
  <si>
    <t>Q9CXY6</t>
  </si>
  <si>
    <t>Q8BHS3</t>
  </si>
  <si>
    <t>P43006</t>
  </si>
  <si>
    <t>P63276</t>
  </si>
  <si>
    <t>P62814</t>
  </si>
  <si>
    <t>Q62167</t>
  </si>
  <si>
    <t>Q9DCW4</t>
  </si>
  <si>
    <t>Q80VD1</t>
  </si>
  <si>
    <t>Q63850</t>
  </si>
  <si>
    <t>Q7TNV0</t>
  </si>
  <si>
    <t>Q99JF8</t>
  </si>
  <si>
    <t>Q8C2Q8</t>
  </si>
  <si>
    <t>P60335</t>
  </si>
  <si>
    <t>Q9QZE5</t>
  </si>
  <si>
    <t>Q91VL8</t>
  </si>
  <si>
    <t>Q9CYH6</t>
  </si>
  <si>
    <t>E9Q9K8</t>
  </si>
  <si>
    <t>Q5NCR9</t>
  </si>
  <si>
    <t>Q8BMK4</t>
  </si>
  <si>
    <t>F6ZDS4</t>
  </si>
  <si>
    <t>D3YVV9</t>
  </si>
  <si>
    <t>Q80ZM5</t>
  </si>
  <si>
    <t>P20357</t>
  </si>
  <si>
    <t>P99024</t>
  </si>
  <si>
    <t>O35900</t>
  </si>
  <si>
    <t>Q3UDD3</t>
  </si>
  <si>
    <t>Q3TXT3</t>
  </si>
  <si>
    <t>P09411</t>
  </si>
  <si>
    <t>P14873</t>
  </si>
  <si>
    <t>Q64332</t>
  </si>
  <si>
    <t>Q9CQ69</t>
  </si>
  <si>
    <t>Q9CWF2</t>
  </si>
  <si>
    <t>Q8VDN2</t>
  </si>
  <si>
    <t>P05201</t>
  </si>
  <si>
    <t>Q9CRB6</t>
  </si>
  <si>
    <t>P26443</t>
  </si>
  <si>
    <t>Q9D8N0</t>
  </si>
  <si>
    <t>P06745</t>
  </si>
  <si>
    <t>P16125</t>
  </si>
  <si>
    <t>Q9DBJ1</t>
  </si>
  <si>
    <t>Q8CGZ0</t>
  </si>
  <si>
    <t>M0QWU8</t>
  </si>
  <si>
    <t>P29341</t>
  </si>
  <si>
    <t>Q99KX1</t>
  </si>
  <si>
    <t>Q9CR51</t>
  </si>
  <si>
    <t>Q05816</t>
  </si>
  <si>
    <t>P09671</t>
  </si>
  <si>
    <t>P80314</t>
  </si>
  <si>
    <t>Q9CZU6</t>
  </si>
  <si>
    <t>P61327</t>
  </si>
  <si>
    <t>Q61164</t>
  </si>
  <si>
    <t>Q9CQR4</t>
  </si>
  <si>
    <t>Q6ZQI3</t>
  </si>
  <si>
    <t>Q9JIG8</t>
  </si>
  <si>
    <t>Q64521</t>
  </si>
  <si>
    <t>P63330</t>
  </si>
  <si>
    <t>Q9QYG0</t>
  </si>
  <si>
    <t>Q8BFZ9</t>
  </si>
  <si>
    <t>P62137</t>
  </si>
  <si>
    <t>Q7TMF3</t>
  </si>
  <si>
    <t>E9Q070</t>
  </si>
  <si>
    <t>P48758</t>
  </si>
  <si>
    <t>Q8K0H5</t>
  </si>
  <si>
    <t>Q9CR62</t>
  </si>
  <si>
    <t>G5E8R3</t>
  </si>
  <si>
    <t>Q9CWL8</t>
  </si>
  <si>
    <t>Q6P542</t>
  </si>
  <si>
    <t>Hist2h2be</t>
  </si>
  <si>
    <t>Hist1h2bp</t>
  </si>
  <si>
    <t>Q8CGP2-2</t>
  </si>
  <si>
    <t>Hist1h2bm</t>
  </si>
  <si>
    <t>Hist1h2bk</t>
  </si>
  <si>
    <t>Hist1h3a</t>
  </si>
  <si>
    <t>P68433</t>
  </si>
  <si>
    <t>H3f3a</t>
  </si>
  <si>
    <t>H3f3c</t>
  </si>
  <si>
    <t>P02301</t>
  </si>
  <si>
    <t>Hist1h3b</t>
  </si>
  <si>
    <t>Hist2h2aa1</t>
  </si>
  <si>
    <t>Hist1h2af</t>
  </si>
  <si>
    <t>Q8CGP5</t>
  </si>
  <si>
    <t>Hist1h2ab</t>
  </si>
  <si>
    <t>P22752</t>
  </si>
  <si>
    <t>Hist1h2ak</t>
  </si>
  <si>
    <t>Q8CGP7</t>
  </si>
  <si>
    <t>Hist1h1e</t>
  </si>
  <si>
    <t>Hist1h4a</t>
  </si>
  <si>
    <t>Hist1h1d</t>
  </si>
  <si>
    <t>Hist1h1c</t>
  </si>
  <si>
    <t>H2afv</t>
  </si>
  <si>
    <t>H2afz</t>
  </si>
  <si>
    <t>Hist2h2ab</t>
  </si>
  <si>
    <t>H2afx</t>
  </si>
  <si>
    <t>Hist1h1b</t>
  </si>
  <si>
    <t>Lmna</t>
  </si>
  <si>
    <t>Atp2a1</t>
  </si>
  <si>
    <t>H1f0</t>
  </si>
  <si>
    <t>Fcgbp</t>
  </si>
  <si>
    <t>E9Q0B5</t>
  </si>
  <si>
    <t>Krt1</t>
  </si>
  <si>
    <t>P04104</t>
  </si>
  <si>
    <t>Krt77</t>
  </si>
  <si>
    <t>Q6IFZ6</t>
  </si>
  <si>
    <t>Hist1h1a</t>
  </si>
  <si>
    <t>Krt10</t>
  </si>
  <si>
    <t>P02535</t>
  </si>
  <si>
    <t>Krt5</t>
  </si>
  <si>
    <t>Q922U2</t>
  </si>
  <si>
    <t>Krt78</t>
  </si>
  <si>
    <t>E9Q0F0</t>
  </si>
  <si>
    <t>Alb</t>
  </si>
  <si>
    <t>P07724</t>
  </si>
  <si>
    <t>Krt13</t>
  </si>
  <si>
    <t>P08730</t>
  </si>
  <si>
    <t>Lmnb1</t>
  </si>
  <si>
    <t>Krt6a</t>
  </si>
  <si>
    <t>P50446</t>
  </si>
  <si>
    <t>Krt75</t>
  </si>
  <si>
    <t>Q8BGZ7</t>
  </si>
  <si>
    <t>Atp2a2</t>
  </si>
  <si>
    <t>O55143</t>
  </si>
  <si>
    <t>Krt14</t>
  </si>
  <si>
    <t>Q61781</t>
  </si>
  <si>
    <t>Krt76</t>
  </si>
  <si>
    <t>Q3UV17</t>
  </si>
  <si>
    <t>Krt16</t>
  </si>
  <si>
    <t>Q9Z2K1</t>
  </si>
  <si>
    <t>Krt15</t>
  </si>
  <si>
    <t>B1AQ77</t>
  </si>
  <si>
    <t>Krt73</t>
  </si>
  <si>
    <t>Q6NXH9</t>
  </si>
  <si>
    <t>Actc1</t>
  </si>
  <si>
    <t>Acta1</t>
  </si>
  <si>
    <t>Lmnb2</t>
  </si>
  <si>
    <t>H2afy</t>
  </si>
  <si>
    <t>Q9QZQ8</t>
  </si>
  <si>
    <t>Krt36</t>
  </si>
  <si>
    <t>B1AQ75</t>
  </si>
  <si>
    <t>Krt35</t>
  </si>
  <si>
    <t>Q497I4</t>
  </si>
  <si>
    <t>Vim</t>
  </si>
  <si>
    <t>Hnrnpc</t>
  </si>
  <si>
    <t>Q9Z204</t>
  </si>
  <si>
    <t>Q9Z204-5</t>
  </si>
  <si>
    <t>Krt17</t>
  </si>
  <si>
    <t>Q9QWL7</t>
  </si>
  <si>
    <t>Krt19</t>
  </si>
  <si>
    <t>P19001</t>
  </si>
  <si>
    <t>Krt42</t>
  </si>
  <si>
    <t>Q6IFX2</t>
  </si>
  <si>
    <t>Hnrnpa2b1</t>
  </si>
  <si>
    <t>Krt79</t>
  </si>
  <si>
    <t>Q8VED5</t>
  </si>
  <si>
    <t>Myh4</t>
  </si>
  <si>
    <t>Slc25a4</t>
  </si>
  <si>
    <t>Krt2</t>
  </si>
  <si>
    <t>Q3TTY5</t>
  </si>
  <si>
    <t>Hnrnpm</t>
  </si>
  <si>
    <t>Q9D0E1</t>
  </si>
  <si>
    <t>Banf1</t>
  </si>
  <si>
    <t>Krt85</t>
  </si>
  <si>
    <t>Q9Z2T6</t>
  </si>
  <si>
    <t>Hmgb1</t>
  </si>
  <si>
    <t>Pdhb</t>
  </si>
  <si>
    <t>Myh6</t>
  </si>
  <si>
    <t>Myh7</t>
  </si>
  <si>
    <t>Myh1</t>
  </si>
  <si>
    <t>Myh2</t>
  </si>
  <si>
    <t>Sfpq</t>
  </si>
  <si>
    <t>Npm1</t>
  </si>
  <si>
    <t>Hnrnpl</t>
  </si>
  <si>
    <t>G3UY56</t>
  </si>
  <si>
    <t>Atp5b</t>
  </si>
  <si>
    <t>Hnrnpa3</t>
  </si>
  <si>
    <t>Q8BG05</t>
  </si>
  <si>
    <t>Gm9242</t>
  </si>
  <si>
    <t>Hbbt1</t>
  </si>
  <si>
    <t>Slc25a5</t>
  </si>
  <si>
    <t>Actb</t>
  </si>
  <si>
    <t>Myh3</t>
  </si>
  <si>
    <t>Des</t>
  </si>
  <si>
    <t>Myh13</t>
  </si>
  <si>
    <t>B1AR69</t>
  </si>
  <si>
    <t>Sun2</t>
  </si>
  <si>
    <t>Q8BJS4</t>
  </si>
  <si>
    <t>Nono</t>
  </si>
  <si>
    <t>Atp5a1</t>
  </si>
  <si>
    <t>Fhl1</t>
  </si>
  <si>
    <t>A2AEX6</t>
  </si>
  <si>
    <t>Ncl</t>
  </si>
  <si>
    <t>Snrpg</t>
  </si>
  <si>
    <t>H2afy2</t>
  </si>
  <si>
    <t>Cenpv</t>
  </si>
  <si>
    <t>Ddx5</t>
  </si>
  <si>
    <t>Q8BTS0</t>
  </si>
  <si>
    <t>Col1a1</t>
  </si>
  <si>
    <t>Fbl</t>
  </si>
  <si>
    <t>Extl2</t>
  </si>
  <si>
    <t>Q9ES89</t>
  </si>
  <si>
    <t>Tor1aip1</t>
  </si>
  <si>
    <t>Q921T2</t>
  </si>
  <si>
    <t>Ckmt2</t>
  </si>
  <si>
    <t>Casq1</t>
  </si>
  <si>
    <t>Hspa8</t>
  </si>
  <si>
    <t>Hba-a1</t>
  </si>
  <si>
    <t>Myl1</t>
  </si>
  <si>
    <t>Mylpf</t>
  </si>
  <si>
    <t>Srsf3</t>
  </si>
  <si>
    <t>P84104</t>
  </si>
  <si>
    <t>Col1a2</t>
  </si>
  <si>
    <t>Matr3</t>
  </si>
  <si>
    <t>A0A087WQZ1</t>
  </si>
  <si>
    <t>Tmem109</t>
  </si>
  <si>
    <t>Q3UBX0</t>
  </si>
  <si>
    <t>Zdbf2</t>
  </si>
  <si>
    <t>Q5SS00</t>
  </si>
  <si>
    <t>Srsf1</t>
  </si>
  <si>
    <t>H7BX95</t>
  </si>
  <si>
    <t>Ampd1</t>
  </si>
  <si>
    <t>Q3V1D3</t>
  </si>
  <si>
    <t>Ddx17</t>
  </si>
  <si>
    <t>Q3U741</t>
  </si>
  <si>
    <t>Snrpn</t>
  </si>
  <si>
    <t>Tpm2</t>
  </si>
  <si>
    <t>A2AIM4</t>
  </si>
  <si>
    <t>Tpm1</t>
  </si>
  <si>
    <t>E9Q455</t>
  </si>
  <si>
    <t>E9Q456</t>
  </si>
  <si>
    <t>Eef1a2</t>
  </si>
  <si>
    <t>Hnrnpu</t>
  </si>
  <si>
    <t>Q8VEK3</t>
  </si>
  <si>
    <t>Mybbp1a</t>
  </si>
  <si>
    <t>Rbmx</t>
  </si>
  <si>
    <t>Rbmxl1</t>
  </si>
  <si>
    <t>Nop56</t>
  </si>
  <si>
    <t>Q9D6Z1</t>
  </si>
  <si>
    <t>Tmem38a</t>
  </si>
  <si>
    <t>Khdrbs1</t>
  </si>
  <si>
    <t>Nhp2l1</t>
  </si>
  <si>
    <t>Prpf19</t>
  </si>
  <si>
    <t>Snrpe</t>
  </si>
  <si>
    <t>Prune2</t>
  </si>
  <si>
    <t>Q52KR3</t>
  </si>
  <si>
    <t>Plin4</t>
  </si>
  <si>
    <t>O88492</t>
  </si>
  <si>
    <t>O88492-2</t>
  </si>
  <si>
    <t>Eef1a1</t>
  </si>
  <si>
    <t>Srsf7</t>
  </si>
  <si>
    <t>Q8BL97</t>
  </si>
  <si>
    <t>Mtco2</t>
  </si>
  <si>
    <t>P00405</t>
  </si>
  <si>
    <t>Dhx9</t>
  </si>
  <si>
    <t>Dock7</t>
  </si>
  <si>
    <t>Q8R1A4</t>
  </si>
  <si>
    <t>Ran</t>
  </si>
  <si>
    <t>Cox4i1</t>
  </si>
  <si>
    <t>Rbbp7</t>
  </si>
  <si>
    <t>Q60973</t>
  </si>
  <si>
    <t>Vdac1</t>
  </si>
  <si>
    <t>Q60932</t>
  </si>
  <si>
    <t>Pfkm</t>
  </si>
  <si>
    <t>P47857-3</t>
  </si>
  <si>
    <t>Thrap3</t>
  </si>
  <si>
    <t>Fyttd1</t>
  </si>
  <si>
    <t>Hnrnpd</t>
  </si>
  <si>
    <t>Q60668</t>
  </si>
  <si>
    <t>G3X9W0</t>
  </si>
  <si>
    <t>Tmpo</t>
  </si>
  <si>
    <t>Hp1bp3</t>
  </si>
  <si>
    <t>Q3TEA8</t>
  </si>
  <si>
    <t>Ilf2</t>
  </si>
  <si>
    <t>Rbbp4</t>
  </si>
  <si>
    <t>Uqcrc1</t>
  </si>
  <si>
    <t>Myl3</t>
  </si>
  <si>
    <t>P09542</t>
  </si>
  <si>
    <t>Hnrnpr</t>
  </si>
  <si>
    <t>Slc25a3</t>
  </si>
  <si>
    <t>G5E902</t>
  </si>
  <si>
    <t>Sf3b3</t>
  </si>
  <si>
    <t>Q921M3</t>
  </si>
  <si>
    <t>Ddx21</t>
  </si>
  <si>
    <t>Atp5o</t>
  </si>
  <si>
    <t>Uqcrc2</t>
  </si>
  <si>
    <t>F6RQN3</t>
  </si>
  <si>
    <t>Q61029-2</t>
  </si>
  <si>
    <t>Hnrnpa1</t>
  </si>
  <si>
    <t>Q5EBP8</t>
  </si>
  <si>
    <t>Rpl14</t>
  </si>
  <si>
    <t>Snrpd2</t>
  </si>
  <si>
    <t>Zmynd8</t>
  </si>
  <si>
    <t>A2A484</t>
  </si>
  <si>
    <t>Mtatp8</t>
  </si>
  <si>
    <t>P03930</t>
  </si>
  <si>
    <t>Tpm3</t>
  </si>
  <si>
    <t>Snrpd3</t>
  </si>
  <si>
    <t>Parp1</t>
  </si>
  <si>
    <t>Nop58</t>
  </si>
  <si>
    <t>Q6DFW4</t>
  </si>
  <si>
    <t>Srsf10</t>
  </si>
  <si>
    <t>Q9R0U0</t>
  </si>
  <si>
    <t>Tardbp</t>
  </si>
  <si>
    <t>Eftud2</t>
  </si>
  <si>
    <t>Krt84</t>
  </si>
  <si>
    <t>Q99M73</t>
  </si>
  <si>
    <t>Rpl6</t>
  </si>
  <si>
    <t>D3Z6I8</t>
  </si>
  <si>
    <t>Eif4a3</t>
  </si>
  <si>
    <t>Srsf2</t>
  </si>
  <si>
    <t>Hnrnpk</t>
  </si>
  <si>
    <t>P61979-2</t>
  </si>
  <si>
    <t>Cryab</t>
  </si>
  <si>
    <t>Cox5a</t>
  </si>
  <si>
    <t>Rsl1d1</t>
  </si>
  <si>
    <t>Hspa1b</t>
  </si>
  <si>
    <t>P17879</t>
  </si>
  <si>
    <t>Sun1</t>
  </si>
  <si>
    <t>Q9D666</t>
  </si>
  <si>
    <t>Q9D666-3</t>
  </si>
  <si>
    <t>Mcpt4</t>
  </si>
  <si>
    <t>Cma1</t>
  </si>
  <si>
    <t>A4QPC5</t>
  </si>
  <si>
    <t>Q61033</t>
  </si>
  <si>
    <t>Rpsa</t>
  </si>
  <si>
    <t>Acin1</t>
  </si>
  <si>
    <t>Q9JIX8-4</t>
  </si>
  <si>
    <t>Srsf4</t>
  </si>
  <si>
    <t>Ruvbl1</t>
  </si>
  <si>
    <t>Snrpd1</t>
  </si>
  <si>
    <t>Srsf6</t>
  </si>
  <si>
    <t>Snrpf</t>
  </si>
  <si>
    <t>Ddx39b</t>
  </si>
  <si>
    <t>Rpl23a</t>
  </si>
  <si>
    <t>Uqcrfs1</t>
  </si>
  <si>
    <t>Mecp2</t>
  </si>
  <si>
    <t>Nfix</t>
  </si>
  <si>
    <t>P70257-1</t>
  </si>
  <si>
    <t>E9PUH7</t>
  </si>
  <si>
    <t>Chtop</t>
  </si>
  <si>
    <t>Q9CY57</t>
  </si>
  <si>
    <t>Kpnb1</t>
  </si>
  <si>
    <t>Pcbp1</t>
  </si>
  <si>
    <t>Rplp2</t>
  </si>
  <si>
    <t>Ssb</t>
  </si>
  <si>
    <t>Raly</t>
  </si>
  <si>
    <t>Q64012</t>
  </si>
  <si>
    <t>Lbr</t>
  </si>
  <si>
    <t>Q3U9G9</t>
  </si>
  <si>
    <t>Elavl1</t>
  </si>
  <si>
    <t>Tmx4</t>
  </si>
  <si>
    <t>Rpl7a</t>
  </si>
  <si>
    <t>Cox5b</t>
  </si>
  <si>
    <t>Trap1</t>
  </si>
  <si>
    <t>Q9CQN1</t>
  </si>
  <si>
    <t>Hnrnpab</t>
  </si>
  <si>
    <t>Q80XR6</t>
  </si>
  <si>
    <t>Rpl27</t>
  </si>
  <si>
    <t>Srrm2</t>
  </si>
  <si>
    <t>Q8BTI8</t>
  </si>
  <si>
    <t>Dkc1</t>
  </si>
  <si>
    <t>Tra2b</t>
  </si>
  <si>
    <t>P62996</t>
  </si>
  <si>
    <t>Alyref</t>
  </si>
  <si>
    <t>Khdrbs3</t>
  </si>
  <si>
    <t>A2AN81</t>
  </si>
  <si>
    <t>Rpl13</t>
  </si>
  <si>
    <t>P21107-2</t>
  </si>
  <si>
    <t>Cct8</t>
  </si>
  <si>
    <t>P42932</t>
  </si>
  <si>
    <t>Sf3b1</t>
  </si>
  <si>
    <t>Top1</t>
  </si>
  <si>
    <t>Erh</t>
  </si>
  <si>
    <t>G3UW85</t>
  </si>
  <si>
    <t>Try10</t>
  </si>
  <si>
    <t>Q792Z1</t>
  </si>
  <si>
    <t>Rpl4</t>
  </si>
  <si>
    <t>Vcp</t>
  </si>
  <si>
    <t>Hspa5</t>
  </si>
  <si>
    <t>Trim72</t>
  </si>
  <si>
    <t>Q1XH17</t>
  </si>
  <si>
    <t>Trim28</t>
  </si>
  <si>
    <t>Hnrnph2</t>
  </si>
  <si>
    <t>Hnrnph1</t>
  </si>
  <si>
    <t>Q8C2Q7</t>
  </si>
  <si>
    <t>Top2b</t>
  </si>
  <si>
    <t>Sf3a3</t>
  </si>
  <si>
    <t>Rbm14</t>
  </si>
  <si>
    <t>Cpa3</t>
  </si>
  <si>
    <t>P15089</t>
  </si>
  <si>
    <t>Stk10</t>
  </si>
  <si>
    <t>O55098</t>
  </si>
  <si>
    <t>Tsr1</t>
  </si>
  <si>
    <t>Q5SWD9</t>
  </si>
  <si>
    <t>Rcc1</t>
  </si>
  <si>
    <t>Q6PFB2</t>
  </si>
  <si>
    <t>Dmd</t>
  </si>
  <si>
    <t>Kxd1</t>
  </si>
  <si>
    <t>E9QNP0</t>
  </si>
  <si>
    <t>Rpl12</t>
  </si>
  <si>
    <t>Cyc1</t>
  </si>
  <si>
    <t>Q9D0M3</t>
  </si>
  <si>
    <t>Vdac3</t>
  </si>
  <si>
    <t>J3QMG3</t>
  </si>
  <si>
    <t>Rps27a</t>
  </si>
  <si>
    <t>P62983</t>
  </si>
  <si>
    <t>Rpl10a</t>
  </si>
  <si>
    <t>Q5XJF6</t>
  </si>
  <si>
    <t>Cox7a1</t>
  </si>
  <si>
    <t>P56392</t>
  </si>
  <si>
    <t>Atp5f1</t>
  </si>
  <si>
    <t>Syne2</t>
  </si>
  <si>
    <t>Q6ZWQ0</t>
  </si>
  <si>
    <t>Tpr</t>
  </si>
  <si>
    <t>Ranbp2</t>
  </si>
  <si>
    <t>Prpf8</t>
  </si>
  <si>
    <t>Nup210</t>
  </si>
  <si>
    <t>Nrp2</t>
  </si>
  <si>
    <t>O35375</t>
  </si>
  <si>
    <t>Hrc</t>
  </si>
  <si>
    <t>Rps25</t>
  </si>
  <si>
    <t>Gm10020</t>
  </si>
  <si>
    <t>E9QAZ2</t>
  </si>
  <si>
    <t>Rpl5</t>
  </si>
  <si>
    <t>Atp1a2</t>
  </si>
  <si>
    <t>Q6PIE5</t>
  </si>
  <si>
    <t>Plec</t>
  </si>
  <si>
    <t>Q9QXS1</t>
  </si>
  <si>
    <t>Ckm</t>
  </si>
  <si>
    <t>Hnrnpa0</t>
  </si>
  <si>
    <t>Ilf3</t>
  </si>
  <si>
    <t>Srsf5</t>
  </si>
  <si>
    <t>Q9D8S5</t>
  </si>
  <si>
    <t>Rpl27a</t>
  </si>
  <si>
    <t>Fbn1</t>
  </si>
  <si>
    <t>A2AQ53</t>
  </si>
  <si>
    <t>Atp5h</t>
  </si>
  <si>
    <t>Q9DCX2</t>
  </si>
  <si>
    <t>Hsp90ab1</t>
  </si>
  <si>
    <t>Syncrip</t>
  </si>
  <si>
    <t>Q7TMK9</t>
  </si>
  <si>
    <t>Snrnp200</t>
  </si>
  <si>
    <t>Syne1</t>
  </si>
  <si>
    <t>Q6ZWR6</t>
  </si>
  <si>
    <t>Numa1</t>
  </si>
  <si>
    <t>Chd4</t>
  </si>
  <si>
    <t>E9QAS5</t>
  </si>
  <si>
    <t>Sf3a1</t>
  </si>
  <si>
    <t>Pnn</t>
  </si>
  <si>
    <t>Q3TUQ5</t>
  </si>
  <si>
    <t>Hmga1</t>
  </si>
  <si>
    <t>U2af2</t>
  </si>
  <si>
    <t>Phf5a</t>
  </si>
  <si>
    <t>P17095-1</t>
  </si>
  <si>
    <t>Gm10036</t>
  </si>
  <si>
    <t>Rpl8</t>
  </si>
  <si>
    <t>Sumo3</t>
  </si>
  <si>
    <t>G3UZA7</t>
  </si>
  <si>
    <t>Hsp90aa1</t>
  </si>
  <si>
    <t>P07901</t>
  </si>
  <si>
    <t>Sumo2</t>
  </si>
  <si>
    <t>H7BWX9</t>
  </si>
  <si>
    <t>Myh15</t>
  </si>
  <si>
    <t>E9Q264</t>
  </si>
  <si>
    <t>Gapdh</t>
  </si>
  <si>
    <t>A0A0A0MQF6</t>
  </si>
  <si>
    <t>Aldoa</t>
  </si>
  <si>
    <t>A6ZI44</t>
  </si>
  <si>
    <t>Smc1a</t>
  </si>
  <si>
    <t>Bclaf1</t>
  </si>
  <si>
    <t>Q8K019</t>
  </si>
  <si>
    <t>Smarcc2</t>
  </si>
  <si>
    <t>Q3UID0</t>
  </si>
  <si>
    <t>Safb</t>
  </si>
  <si>
    <t>S4R1M2</t>
  </si>
  <si>
    <t>Mta2</t>
  </si>
  <si>
    <t>Prpf40a</t>
  </si>
  <si>
    <t>Q9R1C7</t>
  </si>
  <si>
    <t>Smarcc1</t>
  </si>
  <si>
    <t>P97496</t>
  </si>
  <si>
    <t>Snrnp70</t>
  </si>
  <si>
    <t>U2af1</t>
  </si>
  <si>
    <t>Sf3b6</t>
  </si>
  <si>
    <t>Snrpc</t>
  </si>
  <si>
    <t>Bloc1s2</t>
  </si>
  <si>
    <t>Q9CWG9</t>
  </si>
  <si>
    <t>Murc</t>
  </si>
  <si>
    <t>A2AMM0</t>
  </si>
  <si>
    <t>Rps4x</t>
  </si>
  <si>
    <t>P62702</t>
  </si>
  <si>
    <t>Atp5j2</t>
  </si>
  <si>
    <t>Rplp0</t>
  </si>
  <si>
    <t>P14869</t>
  </si>
  <si>
    <t>Cox7a2</t>
  </si>
  <si>
    <t>P48771</t>
  </si>
  <si>
    <t>Dcn</t>
  </si>
  <si>
    <t>Tuba1b</t>
  </si>
  <si>
    <t>Tuba1a</t>
  </si>
  <si>
    <t>P68369</t>
  </si>
  <si>
    <t>Cdc5l</t>
  </si>
  <si>
    <t>Snrpa1</t>
  </si>
  <si>
    <t>P57784</t>
  </si>
  <si>
    <t>Snw1</t>
  </si>
  <si>
    <t>Rbm25</t>
  </si>
  <si>
    <t>Hnrnpdl</t>
  </si>
  <si>
    <t>Rpl24</t>
  </si>
  <si>
    <t>Rpn2</t>
  </si>
  <si>
    <t>Q9DBG6</t>
  </si>
  <si>
    <t>Pcbp2</t>
  </si>
  <si>
    <t>Q61990</t>
  </si>
  <si>
    <t>Ptrf</t>
  </si>
  <si>
    <t>Bsg</t>
  </si>
  <si>
    <t>P18572</t>
  </si>
  <si>
    <t>Tubb5</t>
  </si>
  <si>
    <t>Tubb2a</t>
  </si>
  <si>
    <t>Tubb4b</t>
  </si>
  <si>
    <t>Dynll2</t>
  </si>
  <si>
    <t>Q9D0M5</t>
  </si>
  <si>
    <t>Ndufa4</t>
  </si>
  <si>
    <t>Q62425</t>
  </si>
  <si>
    <t>Myl6</t>
  </si>
  <si>
    <t>Q60605</t>
  </si>
  <si>
    <t>Hnrnpul2</t>
  </si>
  <si>
    <t>Ptbp1</t>
  </si>
  <si>
    <t>Q922I7</t>
  </si>
  <si>
    <t>Ddx23</t>
  </si>
  <si>
    <t>Ccar1</t>
  </si>
  <si>
    <t>Glyr1</t>
  </si>
  <si>
    <t>D3YYT1</t>
  </si>
  <si>
    <t>Smu1</t>
  </si>
  <si>
    <t>Q3UKJ7</t>
  </si>
  <si>
    <t>F6ZQA3</t>
  </si>
  <si>
    <t>Nfic</t>
  </si>
  <si>
    <t>P70255</t>
  </si>
  <si>
    <t>Bcas2</t>
  </si>
  <si>
    <t>Cbx1</t>
  </si>
  <si>
    <t>Sart1</t>
  </si>
  <si>
    <t>Rnps1</t>
  </si>
  <si>
    <t>Magoh</t>
  </si>
  <si>
    <t>Sf3a2</t>
  </si>
  <si>
    <t>Dek</t>
  </si>
  <si>
    <t>Sub1</t>
  </si>
  <si>
    <t>Tmem201</t>
  </si>
  <si>
    <t>A2A8U2</t>
  </si>
  <si>
    <t>Smarcd2</t>
  </si>
  <si>
    <t>Q99JR8</t>
  </si>
  <si>
    <t>Cth</t>
  </si>
  <si>
    <t>Q8VCN5</t>
  </si>
  <si>
    <t>Mapt</t>
  </si>
  <si>
    <t>A2A5Y6</t>
  </si>
  <si>
    <t>Ddost</t>
  </si>
  <si>
    <t>O54734</t>
  </si>
  <si>
    <t>Rpl23</t>
  </si>
  <si>
    <t>Rpl7</t>
  </si>
  <si>
    <t>P14148</t>
  </si>
  <si>
    <t>Cox7c</t>
  </si>
  <si>
    <t>Uqcrh</t>
  </si>
  <si>
    <t>P99028</t>
  </si>
  <si>
    <t>Rpl30</t>
  </si>
  <si>
    <t>Rps7</t>
  </si>
  <si>
    <t>Rps8</t>
  </si>
  <si>
    <t>Col6a3</t>
  </si>
  <si>
    <t>A0A087WS16</t>
  </si>
  <si>
    <t>E9PWQ3</t>
  </si>
  <si>
    <t>Tuba8</t>
  </si>
  <si>
    <t>Tubb4a</t>
  </si>
  <si>
    <t>Cox6b1</t>
  </si>
  <si>
    <t>Tuba4a</t>
  </si>
  <si>
    <t>A0A087WRB4</t>
  </si>
  <si>
    <t>Slc25a12</t>
  </si>
  <si>
    <t>Atp5j</t>
  </si>
  <si>
    <t>Aldoart1</t>
  </si>
  <si>
    <t>A6ZI46</t>
  </si>
  <si>
    <t>Ddx1</t>
  </si>
  <si>
    <t>Sf3b2</t>
  </si>
  <si>
    <t>Nup155</t>
  </si>
  <si>
    <t>Snrpa</t>
  </si>
  <si>
    <t>Q62189</t>
  </si>
  <si>
    <t>Tra2a</t>
  </si>
  <si>
    <t>E9QP00</t>
  </si>
  <si>
    <t>Nudt21</t>
  </si>
  <si>
    <t>Nhp2</t>
  </si>
  <si>
    <t>Fau</t>
  </si>
  <si>
    <t>P62862</t>
  </si>
  <si>
    <t>Gm10709</t>
  </si>
  <si>
    <t>D3Z1N9</t>
  </si>
  <si>
    <t>Rpn1</t>
  </si>
  <si>
    <t>Rps16</t>
  </si>
  <si>
    <t>Rps3a</t>
  </si>
  <si>
    <t>Rps19</t>
  </si>
  <si>
    <t>Atp1a1</t>
  </si>
  <si>
    <t>Atp5c1</t>
  </si>
  <si>
    <t>Eif4a1</t>
  </si>
  <si>
    <t>P60843</t>
  </si>
  <si>
    <t>Rps27l</t>
  </si>
  <si>
    <t>Q6ZWY3</t>
  </si>
  <si>
    <t>Eif4a2</t>
  </si>
  <si>
    <t>P10630-2</t>
  </si>
  <si>
    <t>Nolc1</t>
  </si>
  <si>
    <t>Rplp1</t>
  </si>
  <si>
    <t>S4R1W8</t>
  </si>
  <si>
    <t>Smc3</t>
  </si>
  <si>
    <t>Son</t>
  </si>
  <si>
    <t>H9KV15</t>
  </si>
  <si>
    <t>Prpf6</t>
  </si>
  <si>
    <t>Q91YR7</t>
  </si>
  <si>
    <t>Lsm8</t>
  </si>
  <si>
    <t>Q6ZWM4</t>
  </si>
  <si>
    <t>Nup93</t>
  </si>
  <si>
    <t>Hmgb2</t>
  </si>
  <si>
    <t>P30681</t>
  </si>
  <si>
    <t>Pspc1</t>
  </si>
  <si>
    <t>Q8R326</t>
  </si>
  <si>
    <t>Ndufs1</t>
  </si>
  <si>
    <t>Ywhae</t>
  </si>
  <si>
    <t>Gm20521</t>
  </si>
  <si>
    <t>D3Z5F7</t>
  </si>
  <si>
    <t>Ruvbl2</t>
  </si>
  <si>
    <t>Atp5d</t>
  </si>
  <si>
    <t>Ak1</t>
  </si>
  <si>
    <t>Q9R0Y5-2</t>
  </si>
  <si>
    <t>Gm5786</t>
  </si>
  <si>
    <t>J3QMG5</t>
  </si>
  <si>
    <t>Rps2</t>
  </si>
  <si>
    <t>P25444</t>
  </si>
  <si>
    <t>Ahnak</t>
  </si>
  <si>
    <t>E9Q616</t>
  </si>
  <si>
    <t>Cbx3</t>
  </si>
  <si>
    <t>P23198</t>
  </si>
  <si>
    <t>Sgcd</t>
  </si>
  <si>
    <t>P82347</t>
  </si>
  <si>
    <t>Rps6</t>
  </si>
  <si>
    <t>Srrt</t>
  </si>
  <si>
    <t>Q99MR6</t>
  </si>
  <si>
    <t>Pds5b</t>
  </si>
  <si>
    <t>F8WHU5</t>
  </si>
  <si>
    <t>Hdac2</t>
  </si>
  <si>
    <t>Gm10094</t>
  </si>
  <si>
    <t>Ppp1r10</t>
  </si>
  <si>
    <t>Q80W00</t>
  </si>
  <si>
    <t>Arglu1</t>
  </si>
  <si>
    <t>Q3UL36</t>
  </si>
  <si>
    <t>Nup153</t>
  </si>
  <si>
    <t>Rbm39</t>
  </si>
  <si>
    <t>Q8VH51</t>
  </si>
  <si>
    <t>Rps23</t>
  </si>
  <si>
    <t>P62267</t>
  </si>
  <si>
    <t>Rpl13a</t>
  </si>
  <si>
    <t>E9Q5A0</t>
  </si>
  <si>
    <t>Rbm17</t>
  </si>
  <si>
    <t>Rgs18</t>
  </si>
  <si>
    <t>Q99PG4</t>
  </si>
  <si>
    <t>Gm10260</t>
  </si>
  <si>
    <t>F6YVP7</t>
  </si>
  <si>
    <t>Col6a2</t>
  </si>
  <si>
    <t>Q02788</t>
  </si>
  <si>
    <t>Dhx15</t>
  </si>
  <si>
    <t>O35286</t>
  </si>
  <si>
    <t>Rpl36a</t>
  </si>
  <si>
    <t>P83882</t>
  </si>
  <si>
    <t>Rps5</t>
  </si>
  <si>
    <t>Q91V55</t>
  </si>
  <si>
    <t>Sdha</t>
  </si>
  <si>
    <t>2310022A10Rik</t>
  </si>
  <si>
    <t>G5E8E3</t>
  </si>
  <si>
    <t>Ktn1</t>
  </si>
  <si>
    <t>A0A087WPW5</t>
  </si>
  <si>
    <t>Ywhaq</t>
  </si>
  <si>
    <t>F6VW30</t>
  </si>
  <si>
    <t>Ptbp2</t>
  </si>
  <si>
    <t>Q91Z31-2</t>
  </si>
  <si>
    <t>Phb2</t>
  </si>
  <si>
    <t>O35129</t>
  </si>
  <si>
    <t>Rpl18</t>
  </si>
  <si>
    <t>P35980</t>
  </si>
  <si>
    <t>Tnni2</t>
  </si>
  <si>
    <t>A2A6K0</t>
  </si>
  <si>
    <t>Acsl1</t>
  </si>
  <si>
    <t>D3Z041</t>
  </si>
  <si>
    <t>P41216</t>
  </si>
  <si>
    <t>Snrnp40</t>
  </si>
  <si>
    <t>Prpf3</t>
  </si>
  <si>
    <t>Crem</t>
  </si>
  <si>
    <t>P27699-5</t>
  </si>
  <si>
    <t>Rpl35</t>
  </si>
  <si>
    <t>Q6ZWV7</t>
  </si>
  <si>
    <t>Rps9</t>
  </si>
  <si>
    <t>Q6ZWN5</t>
  </si>
  <si>
    <t>Pcyt1a</t>
  </si>
  <si>
    <t>Nup35</t>
  </si>
  <si>
    <t>Rpl22</t>
  </si>
  <si>
    <t>Atp5l</t>
  </si>
  <si>
    <t>Q9CPQ8</t>
  </si>
  <si>
    <t>Ndufb5</t>
  </si>
  <si>
    <t>Q9CQH3</t>
  </si>
  <si>
    <t>Csnk2a1</t>
  </si>
  <si>
    <t>Q60737</t>
  </si>
  <si>
    <t>Snta1</t>
  </si>
  <si>
    <t>A2AKD7</t>
  </si>
  <si>
    <t>Anp32b</t>
  </si>
  <si>
    <t>Q9EST5-2</t>
  </si>
  <si>
    <t>Nop2</t>
  </si>
  <si>
    <t>E9QN31</t>
  </si>
  <si>
    <t>Ndufa8</t>
  </si>
  <si>
    <t>Hspb1</t>
  </si>
  <si>
    <t>P14602</t>
  </si>
  <si>
    <t>Nfia</t>
  </si>
  <si>
    <t>Q02780-3</t>
  </si>
  <si>
    <t>Gm10093</t>
  </si>
  <si>
    <t>D3YYI8</t>
  </si>
  <si>
    <t>Rpl21</t>
  </si>
  <si>
    <t>O09167</t>
  </si>
  <si>
    <t>Ywhag</t>
  </si>
  <si>
    <t>Aspn</t>
  </si>
  <si>
    <t>Txlnb</t>
  </si>
  <si>
    <t>Q8VBT1</t>
  </si>
  <si>
    <t>Ndufa13</t>
  </si>
  <si>
    <t>Q9ERS2</t>
  </si>
  <si>
    <t>Snrpb2</t>
  </si>
  <si>
    <t>Kpna1</t>
  </si>
  <si>
    <t>Q60960</t>
  </si>
  <si>
    <t>Kpna6</t>
  </si>
  <si>
    <t>O35345</t>
  </si>
  <si>
    <t>Rpl28</t>
  </si>
  <si>
    <t>Slc16a3</t>
  </si>
  <si>
    <t>P57787</t>
  </si>
  <si>
    <t>Ptbp3</t>
  </si>
  <si>
    <t>G3UZ01</t>
  </si>
  <si>
    <t>Pygm</t>
  </si>
  <si>
    <t>Q9WUB3</t>
  </si>
  <si>
    <t>Dynll1</t>
  </si>
  <si>
    <t>P63168</t>
  </si>
  <si>
    <t>Fxyd1</t>
  </si>
  <si>
    <t>Q9Z239</t>
  </si>
  <si>
    <t>U2surp</t>
  </si>
  <si>
    <t>Q6NV83</t>
  </si>
  <si>
    <t>Rpl17</t>
  </si>
  <si>
    <t>Rtcb</t>
  </si>
  <si>
    <t>Ywhah</t>
  </si>
  <si>
    <t>Dnmt3a</t>
  </si>
  <si>
    <t>O88508</t>
  </si>
  <si>
    <t>Ddx18</t>
  </si>
  <si>
    <t>Q8K363</t>
  </si>
  <si>
    <t>Nup98</t>
  </si>
  <si>
    <t>Pcm1</t>
  </si>
  <si>
    <t>Q9R0L6-2</t>
  </si>
  <si>
    <t>Gar1</t>
  </si>
  <si>
    <t>Q9CY66</t>
  </si>
  <si>
    <t>Phb</t>
  </si>
  <si>
    <t>Ndufa10</t>
  </si>
  <si>
    <t>Sptb</t>
  </si>
  <si>
    <t>Q3UGX2</t>
  </si>
  <si>
    <t>RBM8</t>
  </si>
  <si>
    <t>Lsm3</t>
  </si>
  <si>
    <t>Prpf4</t>
  </si>
  <si>
    <t>Mta1</t>
  </si>
  <si>
    <t>Q8K4B0</t>
  </si>
  <si>
    <t>Mycbp</t>
  </si>
  <si>
    <t>A2A7K5</t>
  </si>
  <si>
    <t>Scgn</t>
  </si>
  <si>
    <t>Q91WD9</t>
  </si>
  <si>
    <t>Gpd2</t>
  </si>
  <si>
    <t>A2AQR0</t>
  </si>
  <si>
    <t>Ndufs2</t>
  </si>
  <si>
    <t>Q91WD5</t>
  </si>
  <si>
    <t>Top2a</t>
  </si>
  <si>
    <t>Q01320</t>
  </si>
  <si>
    <t>Ppig</t>
  </si>
  <si>
    <t>Fip1l1</t>
  </si>
  <si>
    <t>Wdr43</t>
  </si>
  <si>
    <t>Q6ZQL4</t>
  </si>
  <si>
    <t>Lrrc59</t>
  </si>
  <si>
    <t>Q922Q8</t>
  </si>
  <si>
    <t>Set</t>
  </si>
  <si>
    <t>Q9EQU5-2</t>
  </si>
  <si>
    <t>Uqcrb</t>
  </si>
  <si>
    <t>Flnc</t>
  </si>
  <si>
    <t>D3YW87</t>
  </si>
  <si>
    <t>Q8VHX6</t>
  </si>
  <si>
    <t>Dpy30</t>
  </si>
  <si>
    <t>Lemd2</t>
  </si>
  <si>
    <t>Csnk2b</t>
  </si>
  <si>
    <t>P67871</t>
  </si>
  <si>
    <t>Rpl3l</t>
  </si>
  <si>
    <t>Zbtb20</t>
  </si>
  <si>
    <t>Q8K0L9</t>
  </si>
  <si>
    <t>Anp32a</t>
  </si>
  <si>
    <t>O35381</t>
  </si>
  <si>
    <t>Col6a1</t>
  </si>
  <si>
    <t>Atp1b1</t>
  </si>
  <si>
    <t>Nop10</t>
  </si>
  <si>
    <t>Sgcb</t>
  </si>
  <si>
    <t>P82349</t>
  </si>
  <si>
    <t>NOGENE</t>
  </si>
  <si>
    <t>Q9CQE8</t>
  </si>
  <si>
    <t>Lsm2</t>
  </si>
  <si>
    <t>Nup43</t>
  </si>
  <si>
    <t>Cep162</t>
  </si>
  <si>
    <t>Q6ZQ06</t>
  </si>
  <si>
    <t>Gcfc2</t>
  </si>
  <si>
    <t>Q8BKT3</t>
  </si>
  <si>
    <t>Rpl35a</t>
  </si>
  <si>
    <t>O55142</t>
  </si>
  <si>
    <t>Ywhaz</t>
  </si>
  <si>
    <t>Sugp2</t>
  </si>
  <si>
    <t>Usp39</t>
  </si>
  <si>
    <t>Q3TIX9</t>
  </si>
  <si>
    <t>Akap6</t>
  </si>
  <si>
    <t>Ncoa5</t>
  </si>
  <si>
    <t>Cpsf7</t>
  </si>
  <si>
    <t>Q8BTV2</t>
  </si>
  <si>
    <t>Rbm8a</t>
  </si>
  <si>
    <t>Q9CWZ3-2</t>
  </si>
  <si>
    <t>Sgcg</t>
  </si>
  <si>
    <t>P82348</t>
  </si>
  <si>
    <t>Rtn2</t>
  </si>
  <si>
    <t>O70622</t>
  </si>
  <si>
    <t>Actn3</t>
  </si>
  <si>
    <t>Nmnat1</t>
  </si>
  <si>
    <t>Q9EPA7</t>
  </si>
  <si>
    <t>Rps28</t>
  </si>
  <si>
    <t>Hnrnpf</t>
  </si>
  <si>
    <t>Rps27</t>
  </si>
  <si>
    <t>Q6ZWU9</t>
  </si>
  <si>
    <t>Ywhab</t>
  </si>
  <si>
    <t>Serpinh1</t>
  </si>
  <si>
    <t>P19324</t>
  </si>
  <si>
    <t>Gm8394</t>
  </si>
  <si>
    <t>D3YX79</t>
  </si>
  <si>
    <t>Psma5</t>
  </si>
  <si>
    <t>Q9Z2U1</t>
  </si>
  <si>
    <t>Nrm</t>
  </si>
  <si>
    <t>Q8VC65</t>
  </si>
  <si>
    <t>Chchd3</t>
  </si>
  <si>
    <t>Ndufa9</t>
  </si>
  <si>
    <t>Q9DC69</t>
  </si>
  <si>
    <t>Hadha</t>
  </si>
  <si>
    <t>Cmas</t>
  </si>
  <si>
    <t>Gatad2b</t>
  </si>
  <si>
    <t>Q8VHR5</t>
  </si>
  <si>
    <t>Kpna3</t>
  </si>
  <si>
    <t>Rps26</t>
  </si>
  <si>
    <t>Psmc3</t>
  </si>
  <si>
    <t>A2AGN7</t>
  </si>
  <si>
    <t>Nup205</t>
  </si>
  <si>
    <t>B9EJ54</t>
  </si>
  <si>
    <t>Smarce1</t>
  </si>
  <si>
    <t>Rps15a</t>
  </si>
  <si>
    <t>P62245</t>
  </si>
  <si>
    <t>Ppp1cb</t>
  </si>
  <si>
    <t>P62141</t>
  </si>
  <si>
    <t>Ndufs6</t>
  </si>
  <si>
    <t>P52503</t>
  </si>
  <si>
    <t>Ddx50</t>
  </si>
  <si>
    <t>Q99MJ9</t>
  </si>
  <si>
    <t>Polr2e</t>
  </si>
  <si>
    <t>Cfl1</t>
  </si>
  <si>
    <t>F8WGL3</t>
  </si>
  <si>
    <t>Mlip</t>
  </si>
  <si>
    <t>V9GXA0</t>
  </si>
  <si>
    <t>Tcof1</t>
  </si>
  <si>
    <t>Puf60</t>
  </si>
  <si>
    <t>Q3UEB3-2</t>
  </si>
  <si>
    <t>Celf2</t>
  </si>
  <si>
    <t>Q9Z0H4-9</t>
  </si>
  <si>
    <t>Sgca</t>
  </si>
  <si>
    <t>P82350</t>
  </si>
  <si>
    <t>Ndufc2</t>
  </si>
  <si>
    <t>Q9CQ54</t>
  </si>
  <si>
    <t>Rpl34</t>
  </si>
  <si>
    <t>Rad21</t>
  </si>
  <si>
    <t>Q61550</t>
  </si>
  <si>
    <t>Reln</t>
  </si>
  <si>
    <t>Q60841</t>
  </si>
  <si>
    <t>Mybpc2</t>
  </si>
  <si>
    <t>Zfr</t>
  </si>
  <si>
    <t>Nup62</t>
  </si>
  <si>
    <t>Rpl3</t>
  </si>
  <si>
    <t>P27659</t>
  </si>
  <si>
    <t>Rpl32</t>
  </si>
  <si>
    <t>P62911</t>
  </si>
  <si>
    <t>Dlst</t>
  </si>
  <si>
    <t>Q9D2G2</t>
  </si>
  <si>
    <t>Mfap1</t>
  </si>
  <si>
    <t>Kpna4</t>
  </si>
  <si>
    <t>Decr1</t>
  </si>
  <si>
    <t>Q9CQ62</t>
  </si>
  <si>
    <t>Ndufa12</t>
  </si>
  <si>
    <t>Gnl3</t>
  </si>
  <si>
    <t>Q8CI11</t>
  </si>
  <si>
    <t>Znf326</t>
  </si>
  <si>
    <t>Slc4a1</t>
  </si>
  <si>
    <t>P04919</t>
  </si>
  <si>
    <t>Dtna</t>
  </si>
  <si>
    <t>Q9D2N4</t>
  </si>
  <si>
    <t>Rps20</t>
  </si>
  <si>
    <t>Hadhb</t>
  </si>
  <si>
    <t>Myom2</t>
  </si>
  <si>
    <t>Pygb</t>
  </si>
  <si>
    <t>Q8CI94</t>
  </si>
  <si>
    <t>Safb2</t>
  </si>
  <si>
    <t>Q80YR5</t>
  </si>
  <si>
    <t>Nfib</t>
  </si>
  <si>
    <t>P97863</t>
  </si>
  <si>
    <t>Gm14692</t>
  </si>
  <si>
    <t>A2BH01</t>
  </si>
  <si>
    <t>Mdh2</t>
  </si>
  <si>
    <t>Polr2a</t>
  </si>
  <si>
    <t>Lig3</t>
  </si>
  <si>
    <t>K4DI59</t>
  </si>
  <si>
    <t>Hspd1</t>
  </si>
  <si>
    <t>Immt</t>
  </si>
  <si>
    <t>Q8CAQ8-5</t>
  </si>
  <si>
    <t>Q8CAQ8</t>
  </si>
  <si>
    <t>Ndufv2</t>
  </si>
  <si>
    <t>Slc25a11</t>
  </si>
  <si>
    <t>Rrp12</t>
  </si>
  <si>
    <t>Q6P5B0</t>
  </si>
  <si>
    <t>Ccar2</t>
  </si>
  <si>
    <t>Ubtf</t>
  </si>
  <si>
    <t>P25976</t>
  </si>
  <si>
    <t>Pabpc4</t>
  </si>
  <si>
    <t>Q6PHQ9</t>
  </si>
  <si>
    <t>Sptan1</t>
  </si>
  <si>
    <t>P16546</t>
  </si>
  <si>
    <t>E9Q447</t>
  </si>
  <si>
    <t>Rpl10l</t>
  </si>
  <si>
    <t>P86048</t>
  </si>
  <si>
    <t>Rpl10</t>
  </si>
  <si>
    <t>Q6ZWV3</t>
  </si>
  <si>
    <t>Ttn</t>
  </si>
  <si>
    <t>Nup160</t>
  </si>
  <si>
    <t>Q9Z0W3</t>
  </si>
  <si>
    <t>Thoc6</t>
  </si>
  <si>
    <t>Q5U4D9</t>
  </si>
  <si>
    <t>Rpl26</t>
  </si>
  <si>
    <t>B1ARA5</t>
  </si>
  <si>
    <t>Rps10</t>
  </si>
  <si>
    <t>Map4</t>
  </si>
  <si>
    <t>P27546</t>
  </si>
  <si>
    <t>Ppp1cc</t>
  </si>
  <si>
    <t>P63087-2</t>
  </si>
  <si>
    <t>Uqcrq</t>
  </si>
  <si>
    <t>Msn</t>
  </si>
  <si>
    <t>P26041</t>
  </si>
  <si>
    <t>Rps3</t>
  </si>
  <si>
    <t>D3YV43</t>
  </si>
  <si>
    <t>Wbp11</t>
  </si>
  <si>
    <t>Gtpbp4</t>
  </si>
  <si>
    <t>Q99ME9</t>
  </si>
  <si>
    <t>Ctnnbl1</t>
  </si>
  <si>
    <t>Ppp1r8</t>
  </si>
  <si>
    <t>Q8R3G1</t>
  </si>
  <si>
    <t>Luc7l2</t>
  </si>
  <si>
    <t>Q7TNC4</t>
  </si>
  <si>
    <t>Thoc3</t>
  </si>
  <si>
    <t>Q8VE80</t>
  </si>
  <si>
    <t>Arl6ip6</t>
  </si>
  <si>
    <t>Q8BH07</t>
  </si>
  <si>
    <t>Srpx2</t>
  </si>
  <si>
    <t>Q8R054</t>
  </si>
  <si>
    <t>Rab10</t>
  </si>
  <si>
    <t>P61027</t>
  </si>
  <si>
    <t>Nup133</t>
  </si>
  <si>
    <t>Q8R0G9</t>
  </si>
  <si>
    <t>Smarca4</t>
  </si>
  <si>
    <t>Q3TKT4-2</t>
  </si>
  <si>
    <t>Brix1</t>
  </si>
  <si>
    <t>Q9DCA5</t>
  </si>
  <si>
    <t>Gm5965</t>
  </si>
  <si>
    <t>D3Z724</t>
  </si>
  <si>
    <t>Prelp</t>
  </si>
  <si>
    <t>Tln2</t>
  </si>
  <si>
    <t>E9PUM4</t>
  </si>
  <si>
    <t>Canx</t>
  </si>
  <si>
    <t>Vdac2</t>
  </si>
  <si>
    <t>Q60930</t>
  </si>
  <si>
    <t>Camk2a</t>
  </si>
  <si>
    <t>F8WHB5</t>
  </si>
  <si>
    <t>Cdh13</t>
  </si>
  <si>
    <t>Q9WTR5</t>
  </si>
  <si>
    <t>Eif6</t>
  </si>
  <si>
    <t>O55135</t>
  </si>
  <si>
    <t>Srrm1</t>
  </si>
  <si>
    <t>Q52KI8</t>
  </si>
  <si>
    <t>Rad50</t>
  </si>
  <si>
    <t>P70388</t>
  </si>
  <si>
    <t>Rae1</t>
  </si>
  <si>
    <t>Hmgn2</t>
  </si>
  <si>
    <t>B7ZCQ3</t>
  </si>
  <si>
    <t>Rps13</t>
  </si>
  <si>
    <t>P62301</t>
  </si>
  <si>
    <t>Psmc4</t>
  </si>
  <si>
    <t>P54775</t>
  </si>
  <si>
    <t>Rbm10</t>
  </si>
  <si>
    <t>Q99KG3</t>
  </si>
  <si>
    <t>Cpsf1</t>
  </si>
  <si>
    <t>Q9EPU4</t>
  </si>
  <si>
    <t>Cdc73</t>
  </si>
  <si>
    <t>Q8JZM7</t>
  </si>
  <si>
    <t>Ssrp1</t>
  </si>
  <si>
    <t>Q08943-2</t>
  </si>
  <si>
    <t>Tcea3</t>
  </si>
  <si>
    <t>P23881</t>
  </si>
  <si>
    <t>Ndufv1</t>
  </si>
  <si>
    <t>Sptbn1</t>
  </si>
  <si>
    <t>Ndufa2</t>
  </si>
  <si>
    <t>Prdx2</t>
  </si>
  <si>
    <t>Q61171</t>
  </si>
  <si>
    <t>Slc37a4</t>
  </si>
  <si>
    <t>Q9D1F9</t>
  </si>
  <si>
    <t>Akap8</t>
  </si>
  <si>
    <t>Q9DBR0</t>
  </si>
  <si>
    <t>Ctbp1</t>
  </si>
  <si>
    <t>O88712</t>
  </si>
  <si>
    <t>Tmco1</t>
  </si>
  <si>
    <t>A0A0A6YVS2</t>
  </si>
  <si>
    <t>Mak16</t>
  </si>
  <si>
    <t>Q8BGS0</t>
  </si>
  <si>
    <t>Asap2</t>
  </si>
  <si>
    <t>E9PX52</t>
  </si>
  <si>
    <t>Imp3</t>
  </si>
  <si>
    <t>Q921Y2</t>
  </si>
  <si>
    <t>Zfp773</t>
  </si>
  <si>
    <t>Q9CZ29</t>
  </si>
  <si>
    <t>Camk2d</t>
  </si>
  <si>
    <t>Q8CCM0</t>
  </si>
  <si>
    <t>Ckap4</t>
  </si>
  <si>
    <t>Actl6a</t>
  </si>
  <si>
    <t>Q9Z2N8</t>
  </si>
  <si>
    <t>Nup50</t>
  </si>
  <si>
    <t>Q9JIH2</t>
  </si>
  <si>
    <t>Smarca5</t>
  </si>
  <si>
    <t>Q91ZW3</t>
  </si>
  <si>
    <t>Ddx27</t>
  </si>
  <si>
    <t>Q921N6</t>
  </si>
  <si>
    <t>Znf512</t>
  </si>
  <si>
    <t>Trip12</t>
  </si>
  <si>
    <t>A0A087WNZ7</t>
  </si>
  <si>
    <t>Psmd2</t>
  </si>
  <si>
    <t>Q8VDM4</t>
  </si>
  <si>
    <t>Psma7</t>
  </si>
  <si>
    <t>Q9Z2U0</t>
  </si>
  <si>
    <t>Eif5a</t>
  </si>
  <si>
    <t>P63242</t>
  </si>
  <si>
    <t>Polr2b</t>
  </si>
  <si>
    <t>Q8CFI7</t>
  </si>
  <si>
    <t>Ddx46</t>
  </si>
  <si>
    <t>Q569Z5</t>
  </si>
  <si>
    <t>Hcfc1</t>
  </si>
  <si>
    <t>B1AUX2</t>
  </si>
  <si>
    <t>Cherp</t>
  </si>
  <si>
    <t>Htatsf1</t>
  </si>
  <si>
    <t>Ddx3x</t>
  </si>
  <si>
    <t>Acadvl</t>
  </si>
  <si>
    <t>P50544</t>
  </si>
  <si>
    <t>Prdx3</t>
  </si>
  <si>
    <t>P20108</t>
  </si>
  <si>
    <t>Pcnt</t>
  </si>
  <si>
    <t>P48725</t>
  </si>
  <si>
    <t>Jup</t>
  </si>
  <si>
    <t>Cstf2</t>
  </si>
  <si>
    <t>Q8BIQ5</t>
  </si>
  <si>
    <t>Myo3a</t>
  </si>
  <si>
    <t>Q8K3H5</t>
  </si>
  <si>
    <t>Ssr4</t>
  </si>
  <si>
    <t>Q9D8L3</t>
  </si>
  <si>
    <t>Mp68</t>
  </si>
  <si>
    <t>Camk2b</t>
  </si>
  <si>
    <t>Q5SVJ0</t>
  </si>
  <si>
    <t>Eef1d</t>
  </si>
  <si>
    <t>P57776-3</t>
  </si>
  <si>
    <t>Txn</t>
  </si>
  <si>
    <t>P10639</t>
  </si>
  <si>
    <t>Ndufv3</t>
  </si>
  <si>
    <t>Q8BK30</t>
  </si>
  <si>
    <t>Ndufa11</t>
  </si>
  <si>
    <t>G5E814</t>
  </si>
  <si>
    <t>Q80T06</t>
  </si>
  <si>
    <t>Obscn</t>
  </si>
  <si>
    <t>A2AAJ9</t>
  </si>
  <si>
    <t>H7BX05</t>
  </si>
  <si>
    <t>Ank3</t>
  </si>
  <si>
    <t>S4R2S8</t>
  </si>
  <si>
    <t>Ctcf</t>
  </si>
  <si>
    <t>A2AEK1</t>
  </si>
  <si>
    <t>Ostc</t>
  </si>
  <si>
    <t>Q78XF5</t>
  </si>
  <si>
    <t>Rps17</t>
  </si>
  <si>
    <t>Tmx1</t>
  </si>
  <si>
    <t>Q8VBT0</t>
  </si>
  <si>
    <t>Ybx1</t>
  </si>
  <si>
    <t>P62960</t>
  </si>
  <si>
    <t>Tgm2</t>
  </si>
  <si>
    <t>P21981</t>
  </si>
  <si>
    <t>Psma6</t>
  </si>
  <si>
    <t>Q9QUM9</t>
  </si>
  <si>
    <t>Dag1</t>
  </si>
  <si>
    <t>Q62165</t>
  </si>
  <si>
    <t>Ndufs3</t>
  </si>
  <si>
    <t>Vcl</t>
  </si>
  <si>
    <t>Q64727</t>
  </si>
  <si>
    <t>Rpl38</t>
  </si>
  <si>
    <t>Q9JJI8</t>
  </si>
  <si>
    <t>Ppia</t>
  </si>
  <si>
    <t>Itgb1</t>
  </si>
  <si>
    <t>P09055</t>
  </si>
  <si>
    <t>P09055-2</t>
  </si>
  <si>
    <t>Smchd1</t>
  </si>
  <si>
    <t>Q6P5D8</t>
  </si>
  <si>
    <t>Ylpm1</t>
  </si>
  <si>
    <t>Lyar</t>
  </si>
  <si>
    <t>Q08288</t>
  </si>
  <si>
    <t>Atp1b4</t>
  </si>
  <si>
    <t>Q99ME6</t>
  </si>
  <si>
    <t>Ddb1</t>
  </si>
  <si>
    <t>Q3U1J4</t>
  </si>
  <si>
    <t>Bgn</t>
  </si>
  <si>
    <t>P28653</t>
  </si>
  <si>
    <t>Sdhb</t>
  </si>
  <si>
    <t>Q9CQA3</t>
  </si>
  <si>
    <t>A2ASS6-3</t>
  </si>
  <si>
    <t>Dsp</t>
  </si>
  <si>
    <t>Supt16</t>
  </si>
  <si>
    <t>Myef2</t>
  </si>
  <si>
    <t>Ssr3</t>
  </si>
  <si>
    <t>Q9DCF9</t>
  </si>
  <si>
    <t>Krtap6-1</t>
  </si>
  <si>
    <t>O09048</t>
  </si>
  <si>
    <t>Srsf11</t>
  </si>
  <si>
    <t>B7ZNC5</t>
  </si>
  <si>
    <t>Ppp1ca</t>
  </si>
  <si>
    <t>Dlat</t>
  </si>
  <si>
    <t>Psma3</t>
  </si>
  <si>
    <t>O70435</t>
  </si>
  <si>
    <t>Uqcr10</t>
  </si>
  <si>
    <t>Q8R1I1</t>
  </si>
  <si>
    <t>Prpf31</t>
  </si>
  <si>
    <t>Q8CCF0</t>
  </si>
  <si>
    <t>Ddx47</t>
  </si>
  <si>
    <t>Q9CWX9</t>
  </si>
  <si>
    <t>Tcerg1</t>
  </si>
  <si>
    <t>Q8CGF7</t>
  </si>
  <si>
    <t>Tmed10</t>
  </si>
  <si>
    <t>Q9D1D4</t>
  </si>
  <si>
    <t>Gm10263</t>
  </si>
  <si>
    <t>J3QNN8</t>
  </si>
  <si>
    <t>Rdx</t>
  </si>
  <si>
    <t>P26043</t>
  </si>
  <si>
    <t>Ogdh</t>
  </si>
  <si>
    <t>Q60597-3</t>
  </si>
  <si>
    <t>Q60597</t>
  </si>
  <si>
    <t>Nat10</t>
  </si>
  <si>
    <t>Q8K224</t>
  </si>
  <si>
    <t>Mad1l1</t>
  </si>
  <si>
    <t>Gtf2i</t>
  </si>
  <si>
    <t>Q9ESZ8</t>
  </si>
  <si>
    <t>Nxf1</t>
  </si>
  <si>
    <t>Q99JX7</t>
  </si>
  <si>
    <t>Eny2</t>
  </si>
  <si>
    <t>Larp7</t>
  </si>
  <si>
    <t>Q05CL8</t>
  </si>
  <si>
    <t>Bche</t>
  </si>
  <si>
    <t>Q03311</t>
  </si>
  <si>
    <t>Ssr1</t>
  </si>
  <si>
    <t>Q9CY50</t>
  </si>
  <si>
    <t>Rps15</t>
  </si>
  <si>
    <t>P62843</t>
  </si>
  <si>
    <t>Ndufa5</t>
  </si>
  <si>
    <t>Bcap31</t>
  </si>
  <si>
    <t>Q61335</t>
  </si>
  <si>
    <t>Camk2g</t>
  </si>
  <si>
    <t>Q923T9</t>
  </si>
  <si>
    <t>Q923T9-2</t>
  </si>
  <si>
    <t>Baz1b</t>
  </si>
  <si>
    <t>Q9Z277</t>
  </si>
  <si>
    <t>Pds5a</t>
  </si>
  <si>
    <t>E9QPI5</t>
  </si>
  <si>
    <t>Rbm26</t>
  </si>
  <si>
    <t>Q6NZN0</t>
  </si>
  <si>
    <t>Kdm1a</t>
  </si>
  <si>
    <t>A3KG93</t>
  </si>
  <si>
    <t>Lsm6</t>
  </si>
  <si>
    <t>Ppil1</t>
  </si>
  <si>
    <t>Q9D0W5</t>
  </si>
  <si>
    <t>Nip7</t>
  </si>
  <si>
    <t>Q9CXK8</t>
  </si>
  <si>
    <t>Polr1c</t>
  </si>
  <si>
    <t>P52432</t>
  </si>
  <si>
    <t>Pgrmc2</t>
  </si>
  <si>
    <t>Q80UU9</t>
  </si>
  <si>
    <t>Rps21</t>
  </si>
  <si>
    <t>Rps11</t>
  </si>
  <si>
    <t>Rpl37a</t>
  </si>
  <si>
    <t>P61514</t>
  </si>
  <si>
    <t>Psmd11</t>
  </si>
  <si>
    <t>Q8BG32</t>
  </si>
  <si>
    <t>Fgg</t>
  </si>
  <si>
    <t>Q3UER8</t>
  </si>
  <si>
    <t>Cltc</t>
  </si>
  <si>
    <t>Q5SXR6</t>
  </si>
  <si>
    <t>Gnas</t>
  </si>
  <si>
    <t>Q6R0H7</t>
  </si>
  <si>
    <t>Cct3</t>
  </si>
  <si>
    <t>P80318</t>
  </si>
  <si>
    <t>Actn2</t>
  </si>
  <si>
    <t>Thoc2</t>
  </si>
  <si>
    <t>B1AZI6</t>
  </si>
  <si>
    <t>Ctr9</t>
  </si>
  <si>
    <t>Q62018</t>
  </si>
  <si>
    <t>Rangap1</t>
  </si>
  <si>
    <t>Zc3h4</t>
  </si>
  <si>
    <t>Q6ZPZ3</t>
  </si>
  <si>
    <t>Sox6</t>
  </si>
  <si>
    <t>P40645</t>
  </si>
  <si>
    <t>Pqbp1</t>
  </si>
  <si>
    <t>Thoc7</t>
  </si>
  <si>
    <t>Q7TMY4</t>
  </si>
  <si>
    <t>Ints5</t>
  </si>
  <si>
    <t>Q8CHT3</t>
  </si>
  <si>
    <t>Alox5ap</t>
  </si>
  <si>
    <t>P30355</t>
  </si>
  <si>
    <t>Rpl19</t>
  </si>
  <si>
    <t>P84099</t>
  </si>
  <si>
    <t>Gm10320</t>
  </si>
  <si>
    <t>E9PW43</t>
  </si>
  <si>
    <t>Ndufb10</t>
  </si>
  <si>
    <t>Q9DCS9</t>
  </si>
  <si>
    <t>Ryr1</t>
  </si>
  <si>
    <t>E9PZQ0</t>
  </si>
  <si>
    <t>Skiv2l2</t>
  </si>
  <si>
    <t>Q9CZU3</t>
  </si>
  <si>
    <t>Rbm15</t>
  </si>
  <si>
    <t>Rrp7a</t>
  </si>
  <si>
    <t>Q9D1C9</t>
  </si>
  <si>
    <t>Prpf38a</t>
  </si>
  <si>
    <t>Q4FK66</t>
  </si>
  <si>
    <t>Zfp37</t>
  </si>
  <si>
    <t>P17141</t>
  </si>
  <si>
    <t>Sarnp</t>
  </si>
  <si>
    <t>Znf207</t>
  </si>
  <si>
    <t>Q9JMD0</t>
  </si>
  <si>
    <t>Ndufb8</t>
  </si>
  <si>
    <t>Q9D6J5</t>
  </si>
  <si>
    <t>Atp5e</t>
  </si>
  <si>
    <t>Rab1A</t>
  </si>
  <si>
    <t>P62821</t>
  </si>
  <si>
    <t>Hspe1</t>
  </si>
  <si>
    <t>Psmd12</t>
  </si>
  <si>
    <t>Q9D8W5</t>
  </si>
  <si>
    <t>Hsp90b1</t>
  </si>
  <si>
    <t>Smarca2</t>
  </si>
  <si>
    <t>Q6DIC0</t>
  </si>
  <si>
    <t>Rbm22</t>
  </si>
  <si>
    <t>Sec13</t>
  </si>
  <si>
    <t>Q9D1M0</t>
  </si>
  <si>
    <t>Epg5</t>
  </si>
  <si>
    <t>Q80TA9</t>
  </si>
  <si>
    <t>Znrd1</t>
  </si>
  <si>
    <t>Q791N7</t>
  </si>
  <si>
    <t>Fhl3</t>
  </si>
  <si>
    <t>Nup107</t>
  </si>
  <si>
    <t>Rpp30</t>
  </si>
  <si>
    <t>O88796</t>
  </si>
  <si>
    <t>Nupl1</t>
  </si>
  <si>
    <t>Q8R332</t>
  </si>
  <si>
    <t>Bub3</t>
  </si>
  <si>
    <t>Tmem245</t>
  </si>
  <si>
    <t>B1AZA5</t>
  </si>
  <si>
    <t>Psmb6</t>
  </si>
  <si>
    <t>Q60692</t>
  </si>
  <si>
    <t>Ndufs7</t>
  </si>
  <si>
    <t>Q9DC70</t>
  </si>
  <si>
    <t>Ndufa7</t>
  </si>
  <si>
    <t>Hspa9</t>
  </si>
  <si>
    <t>Ugp2</t>
  </si>
  <si>
    <t>Q91ZJ5</t>
  </si>
  <si>
    <t>Klhl31</t>
  </si>
  <si>
    <t>G3X9D8</t>
  </si>
  <si>
    <t>Ndrg2</t>
  </si>
  <si>
    <t>Hspb6</t>
  </si>
  <si>
    <t>Sympk</t>
  </si>
  <si>
    <t>Q80X82</t>
  </si>
  <si>
    <t>Atad2b</t>
  </si>
  <si>
    <t>E9Q166</t>
  </si>
  <si>
    <t>Xab2</t>
  </si>
  <si>
    <t>Q9DCD2</t>
  </si>
  <si>
    <t>Smarcb1</t>
  </si>
  <si>
    <t>Q9Z0H3</t>
  </si>
  <si>
    <t>Msi2</t>
  </si>
  <si>
    <t>Q920Q6</t>
  </si>
  <si>
    <t>Polr2c</t>
  </si>
  <si>
    <t>P97760</t>
  </si>
  <si>
    <t>Znf22</t>
  </si>
  <si>
    <t>Q9ERU3</t>
  </si>
  <si>
    <t>Dpf3</t>
  </si>
  <si>
    <t>P58269</t>
  </si>
  <si>
    <t>Ss18</t>
  </si>
  <si>
    <t>Q62280</t>
  </si>
  <si>
    <t>Gnb2l1</t>
  </si>
  <si>
    <t>Ndufs5</t>
  </si>
  <si>
    <t>Q99LY9</t>
  </si>
  <si>
    <t>Serbp1</t>
  </si>
  <si>
    <t>Q9CY58</t>
  </si>
  <si>
    <t>Paf1</t>
  </si>
  <si>
    <t>Pes1</t>
  </si>
  <si>
    <t>Q5SQ20</t>
  </si>
  <si>
    <t>Emd</t>
  </si>
  <si>
    <t>O08579</t>
  </si>
  <si>
    <t>Hnrnph3</t>
  </si>
  <si>
    <t>D3Z3N4</t>
  </si>
  <si>
    <t>Sf1</t>
  </si>
  <si>
    <t>Q64213</t>
  </si>
  <si>
    <t>Api5</t>
  </si>
  <si>
    <t>O35841</t>
  </si>
  <si>
    <t>Exosc4</t>
  </si>
  <si>
    <t>Nol7</t>
  </si>
  <si>
    <t>Q9D7Z3</t>
  </si>
  <si>
    <t>Tmem209</t>
  </si>
  <si>
    <t>Q8C214</t>
  </si>
  <si>
    <t>Utp11l</t>
  </si>
  <si>
    <t>Q9CZJ1</t>
  </si>
  <si>
    <t>Psmc1</t>
  </si>
  <si>
    <t>P62192</t>
  </si>
  <si>
    <t>Ybx3</t>
  </si>
  <si>
    <t>Q9JKB3</t>
  </si>
  <si>
    <t>Mpc2</t>
  </si>
  <si>
    <t>Q9D023</t>
  </si>
  <si>
    <t>Anxa2</t>
  </si>
  <si>
    <t>P07356</t>
  </si>
  <si>
    <t>Tecr</t>
  </si>
  <si>
    <t>Q52L67</t>
  </si>
  <si>
    <t>Prdx1</t>
  </si>
  <si>
    <t>P35700</t>
  </si>
  <si>
    <t>Rrp9</t>
  </si>
  <si>
    <t>Pom121</t>
  </si>
  <si>
    <t>Q8K3Z9</t>
  </si>
  <si>
    <t>Ik</t>
  </si>
  <si>
    <t>Cwc15</t>
  </si>
  <si>
    <t>Fam98b</t>
  </si>
  <si>
    <t>Rpf2</t>
  </si>
  <si>
    <t>Q9JJ80</t>
  </si>
  <si>
    <t>Cpsf3</t>
  </si>
  <si>
    <t>Q9QXK7</t>
  </si>
  <si>
    <t>Cd2bp2</t>
  </si>
  <si>
    <t>Q9CWK3</t>
  </si>
  <si>
    <t>Ccdc12</t>
  </si>
  <si>
    <t>Q8R344</t>
  </si>
  <si>
    <t>Sumo1</t>
  </si>
  <si>
    <t>P63166</t>
  </si>
  <si>
    <t>Psmc5</t>
  </si>
  <si>
    <t>P62196</t>
  </si>
  <si>
    <t>Eprs</t>
  </si>
  <si>
    <t>Q8CGC7</t>
  </si>
  <si>
    <t>Tpm4</t>
  </si>
  <si>
    <t>Q6IRU2</t>
  </si>
  <si>
    <t>Pgam2</t>
  </si>
  <si>
    <t>O70250</t>
  </si>
  <si>
    <t>Heatr1</t>
  </si>
  <si>
    <t>G3X9B1</t>
  </si>
  <si>
    <t>Sltm</t>
  </si>
  <si>
    <t>Q8CH25</t>
  </si>
  <si>
    <t>Ahctf1</t>
  </si>
  <si>
    <t>Trmt1l</t>
  </si>
  <si>
    <t>A2RSY6</t>
  </si>
  <si>
    <t>Akap8l</t>
  </si>
  <si>
    <t>Q9R0L7</t>
  </si>
  <si>
    <t>Ythdc1</t>
  </si>
  <si>
    <t>E9Q5K9</t>
  </si>
  <si>
    <t>Tead1</t>
  </si>
  <si>
    <t>Q3USK5</t>
  </si>
  <si>
    <t>Cenpa</t>
  </si>
  <si>
    <t>O35216</t>
  </si>
  <si>
    <t>Dhx8</t>
  </si>
  <si>
    <t>A2A4P0</t>
  </si>
  <si>
    <t>Tmed7</t>
  </si>
  <si>
    <t>E9Q7G1</t>
  </si>
  <si>
    <t>Tceb1</t>
  </si>
  <si>
    <t>A0A087WNT1</t>
  </si>
  <si>
    <t>Csrp3</t>
  </si>
  <si>
    <t>P50462</t>
  </si>
  <si>
    <t>Asph</t>
  </si>
  <si>
    <t>A2AL85</t>
  </si>
  <si>
    <t>Cav1</t>
  </si>
  <si>
    <t>H3BKG0</t>
  </si>
  <si>
    <t>Sdpr</t>
  </si>
  <si>
    <t>Q63918</t>
  </si>
  <si>
    <t>Nup214</t>
  </si>
  <si>
    <t>Pelp1</t>
  </si>
  <si>
    <t>Q9DBD5</t>
  </si>
  <si>
    <t>Zc3h11a</t>
  </si>
  <si>
    <t>Pogz</t>
  </si>
  <si>
    <t>Q8BZH4</t>
  </si>
  <si>
    <t>Mef2d</t>
  </si>
  <si>
    <t>Q63943</t>
  </si>
  <si>
    <t>Cdk2ap1</t>
  </si>
  <si>
    <t>O35207</t>
  </si>
  <si>
    <t>D8Ertd738e</t>
  </si>
  <si>
    <t>Q8R1F0</t>
  </si>
  <si>
    <t>Ints7</t>
  </si>
  <si>
    <t>Q7TQK1</t>
  </si>
  <si>
    <t>Pabpc6</t>
  </si>
  <si>
    <t>Q9D4E6</t>
  </si>
  <si>
    <t>Rab14</t>
  </si>
  <si>
    <t>Q91V41</t>
  </si>
  <si>
    <t>Pabpc1</t>
  </si>
  <si>
    <t>Psma2</t>
  </si>
  <si>
    <t>P49722</t>
  </si>
  <si>
    <t>Casq2</t>
  </si>
  <si>
    <t>F6QYE1</t>
  </si>
  <si>
    <t>Rpl31</t>
  </si>
  <si>
    <t>Rpl18a</t>
  </si>
  <si>
    <t>P62717</t>
  </si>
  <si>
    <t>Synm</t>
  </si>
  <si>
    <t>Q70IV5</t>
  </si>
  <si>
    <t>Myh9</t>
  </si>
  <si>
    <t>O09161</t>
  </si>
  <si>
    <t>Exosc10</t>
  </si>
  <si>
    <t>P56960</t>
  </si>
  <si>
    <t>Kiaa0020</t>
  </si>
  <si>
    <t>Q8BKS9</t>
  </si>
  <si>
    <t>Mbd3</t>
  </si>
  <si>
    <t>Q9Z2D8</t>
  </si>
  <si>
    <t>Ddx41</t>
  </si>
  <si>
    <t>Q91VN6</t>
  </si>
  <si>
    <t>Ppan</t>
  </si>
  <si>
    <t>Q91YU8</t>
  </si>
  <si>
    <t>Mafg</t>
  </si>
  <si>
    <t>O54790</t>
  </si>
  <si>
    <t>Cdk9</t>
  </si>
  <si>
    <t>Q99J95</t>
  </si>
  <si>
    <t>Ubl5</t>
  </si>
  <si>
    <t>E0CZB3</t>
  </si>
  <si>
    <t>Psmc2</t>
  </si>
  <si>
    <t>Q8BVQ9</t>
  </si>
  <si>
    <t>Psmb4</t>
  </si>
  <si>
    <t>P99026</t>
  </si>
  <si>
    <t>Rab1b</t>
  </si>
  <si>
    <t>Q9D1G1</t>
  </si>
  <si>
    <t>Eef2</t>
  </si>
  <si>
    <t>P58252</t>
  </si>
  <si>
    <t>Pdha1</t>
  </si>
  <si>
    <t>Tnnt1</t>
  </si>
  <si>
    <t>O88346</t>
  </si>
  <si>
    <t>Tnnt3</t>
  </si>
  <si>
    <t>Z4YKH8</t>
  </si>
  <si>
    <t>Q9QZ47-14</t>
  </si>
  <si>
    <t>Pdcd11</t>
  </si>
  <si>
    <t>Q6NS46</t>
  </si>
  <si>
    <t>Casz1</t>
  </si>
  <si>
    <t>B1AS46</t>
  </si>
  <si>
    <t>Atrx</t>
  </si>
  <si>
    <t>Zc3h18</t>
  </si>
  <si>
    <t>G3X8T2</t>
  </si>
  <si>
    <t>Cux1</t>
  </si>
  <si>
    <t>H3BJQ9</t>
  </si>
  <si>
    <t>Utp18</t>
  </si>
  <si>
    <t>Q5SSI6</t>
  </si>
  <si>
    <t>Vezf1</t>
  </si>
  <si>
    <t>Q5SXC4</t>
  </si>
  <si>
    <t>Bms1</t>
  </si>
  <si>
    <t>Q6PGF5</t>
  </si>
  <si>
    <t>Zhx2</t>
  </si>
  <si>
    <t>Q8C0C0</t>
  </si>
  <si>
    <t>Dpf2</t>
  </si>
  <si>
    <t>D3Z5N6</t>
  </si>
  <si>
    <t>0610010K14Rik</t>
  </si>
  <si>
    <t>D3Z687</t>
  </si>
  <si>
    <t>Scn4a</t>
  </si>
  <si>
    <t>G3X8T7</t>
  </si>
  <si>
    <t>Ppfia4</t>
  </si>
  <si>
    <t>B8QI36</t>
  </si>
  <si>
    <t>Ndufa6</t>
  </si>
  <si>
    <t>Rps14</t>
  </si>
  <si>
    <t>Cacng1</t>
  </si>
  <si>
    <t>O70578</t>
  </si>
  <si>
    <t>Apoa1</t>
  </si>
  <si>
    <t>Q00623</t>
  </si>
  <si>
    <t>Eno1</t>
  </si>
  <si>
    <t>Bin1</t>
  </si>
  <si>
    <t>Q6P1B9</t>
  </si>
  <si>
    <t>Dld</t>
  </si>
  <si>
    <t>O08539</t>
  </si>
  <si>
    <t>Ldb3</t>
  </si>
  <si>
    <t>Mybpc1</t>
  </si>
  <si>
    <t>Ndc1</t>
  </si>
  <si>
    <t>Q8VCB1</t>
  </si>
  <si>
    <t>Plrg1</t>
  </si>
  <si>
    <t>Q922V4</t>
  </si>
  <si>
    <t>Tmem43</t>
  </si>
  <si>
    <t>Q9DBS1</t>
  </si>
  <si>
    <t>Ftsj3</t>
  </si>
  <si>
    <t>Q9DBE9</t>
  </si>
  <si>
    <t>Wdr5</t>
  </si>
  <si>
    <t>Brd3</t>
  </si>
  <si>
    <t>Q8K2F0-2</t>
  </si>
  <si>
    <t>Cpsf6</t>
  </si>
  <si>
    <t>H3BJ30</t>
  </si>
  <si>
    <t>Ncbp1</t>
  </si>
  <si>
    <t>Q3UYV9</t>
  </si>
  <si>
    <t>Cbx5</t>
  </si>
  <si>
    <t>Wdr36</t>
  </si>
  <si>
    <t>Q3TAQ9</t>
  </si>
  <si>
    <t>H1fx</t>
  </si>
  <si>
    <t>Zeb2</t>
  </si>
  <si>
    <t>Q9R0G7</t>
  </si>
  <si>
    <t>Krt80</t>
  </si>
  <si>
    <t>Q0VBK2</t>
  </si>
  <si>
    <t>Yy1</t>
  </si>
  <si>
    <t>Q00899</t>
  </si>
  <si>
    <t>Tmed2</t>
  </si>
  <si>
    <t>Q9R0Q3</t>
  </si>
  <si>
    <t>Med10</t>
  </si>
  <si>
    <t>Q9CXU0</t>
  </si>
  <si>
    <t>Enah</t>
  </si>
  <si>
    <t>J3QNM3</t>
  </si>
  <si>
    <t>Srsf12</t>
  </si>
  <si>
    <t>A3KG57</t>
  </si>
  <si>
    <t>Cyb5a</t>
  </si>
  <si>
    <t>P56395</t>
  </si>
  <si>
    <t>Dnaja2</t>
  </si>
  <si>
    <t>Q9QYJ0</t>
  </si>
  <si>
    <t>Psmd7</t>
  </si>
  <si>
    <t>P26516</t>
  </si>
  <si>
    <t>Flna</t>
  </si>
  <si>
    <t>Q8BTM8</t>
  </si>
  <si>
    <t>Eef1g</t>
  </si>
  <si>
    <t>Idh3a</t>
  </si>
  <si>
    <t>Q9D6R2</t>
  </si>
  <si>
    <t>Tnnc2</t>
  </si>
  <si>
    <t>Wdr18</t>
  </si>
  <si>
    <t>Q4VBE8</t>
  </si>
  <si>
    <t>Champ1</t>
  </si>
  <si>
    <t>Q8K327</t>
  </si>
  <si>
    <t>Hdgfrp2</t>
  </si>
  <si>
    <t>Q3UMU9-3</t>
  </si>
  <si>
    <t>Mrto4</t>
  </si>
  <si>
    <t>Q9D0I8</t>
  </si>
  <si>
    <t>Exosc5</t>
  </si>
  <si>
    <t>Q9CRA8</t>
  </si>
  <si>
    <t>Aatf</t>
  </si>
  <si>
    <t>Q9JKX4</t>
  </si>
  <si>
    <t>Nifk</t>
  </si>
  <si>
    <t>Q91VE6</t>
  </si>
  <si>
    <t>Krtap13</t>
  </si>
  <si>
    <t>O88375</t>
  </si>
  <si>
    <t>Taf9b</t>
  </si>
  <si>
    <t>A2AP82</t>
  </si>
  <si>
    <t>Znf830</t>
  </si>
  <si>
    <t>Q8R1N0</t>
  </si>
  <si>
    <t>Man1c1</t>
  </si>
  <si>
    <t>Q6NXK9</t>
  </si>
  <si>
    <t>Rab11b</t>
  </si>
  <si>
    <t>P46638</t>
  </si>
  <si>
    <t>Glud1</t>
  </si>
  <si>
    <t>Ndufs8</t>
  </si>
  <si>
    <t>Tcp1</t>
  </si>
  <si>
    <t>P11983</t>
  </si>
  <si>
    <t>Fga</t>
  </si>
  <si>
    <t>E9PV24</t>
  </si>
  <si>
    <t>Ndufb9</t>
  </si>
  <si>
    <t>Q9CQJ8</t>
  </si>
  <si>
    <t>Pdia6</t>
  </si>
  <si>
    <t>Etfdh</t>
  </si>
  <si>
    <t>Q921G7</t>
  </si>
  <si>
    <t>Calr</t>
  </si>
  <si>
    <t>Eno3</t>
  </si>
  <si>
    <t>P21550</t>
  </si>
  <si>
    <t>Zfml</t>
  </si>
  <si>
    <t>Celf1</t>
  </si>
  <si>
    <t>P28659-4</t>
  </si>
  <si>
    <t>Rbfox1</t>
  </si>
  <si>
    <t>Wdr3</t>
  </si>
  <si>
    <t>Q8BHB4</t>
  </si>
  <si>
    <t>Paxbp1</t>
  </si>
  <si>
    <t>P58501</t>
  </si>
  <si>
    <t>Wdr75</t>
  </si>
  <si>
    <t>Q3U821</t>
  </si>
  <si>
    <t>Bud31</t>
  </si>
  <si>
    <t>E0CX20</t>
  </si>
  <si>
    <t>Nop16</t>
  </si>
  <si>
    <t>D3Z7M5</t>
  </si>
  <si>
    <t>Ckap5</t>
  </si>
  <si>
    <t>A2AGT5</t>
  </si>
  <si>
    <t>Cp</t>
  </si>
  <si>
    <t>G3X8Q5</t>
  </si>
  <si>
    <t>Igfl</t>
  </si>
  <si>
    <t>Q6B9Z0</t>
  </si>
  <si>
    <t>Med11</t>
  </si>
  <si>
    <t>G3UZ31</t>
  </si>
  <si>
    <t>Polr1d</t>
  </si>
  <si>
    <t>P97304</t>
  </si>
  <si>
    <t>Smpd2</t>
  </si>
  <si>
    <t>O70572</t>
  </si>
  <si>
    <t>Hdlbp</t>
  </si>
  <si>
    <t>Q8VDJ3</t>
  </si>
  <si>
    <t>Tigar</t>
  </si>
  <si>
    <t>Q8BZA9</t>
  </si>
  <si>
    <t>E9PYJ9</t>
  </si>
  <si>
    <t>Q9JKS4-2</t>
  </si>
  <si>
    <t>Pgk1</t>
  </si>
  <si>
    <t>Sf3b4</t>
  </si>
  <si>
    <t>Ints3</t>
  </si>
  <si>
    <t>Q7TPD0</t>
  </si>
  <si>
    <t>Tbl1xr1</t>
  </si>
  <si>
    <t>Q8BHJ5</t>
  </si>
  <si>
    <t>Cstf3</t>
  </si>
  <si>
    <t>Q99LI7</t>
  </si>
  <si>
    <t>Psme3</t>
  </si>
  <si>
    <t>P61290</t>
  </si>
  <si>
    <t>Ddx42</t>
  </si>
  <si>
    <t>Q810A7</t>
  </si>
  <si>
    <t>Aqr</t>
  </si>
  <si>
    <t>Q8CFQ3</t>
  </si>
  <si>
    <t>Taf6</t>
  </si>
  <si>
    <t>Q62311</t>
  </si>
  <si>
    <t>Xrcc6</t>
  </si>
  <si>
    <t>P23475</t>
  </si>
  <si>
    <t>Xrcc1</t>
  </si>
  <si>
    <t>Pwp2</t>
  </si>
  <si>
    <t>Q8BU03</t>
  </si>
  <si>
    <t>Ddx51</t>
  </si>
  <si>
    <t>Q6P9R1</t>
  </si>
  <si>
    <t>Rbm42</t>
  </si>
  <si>
    <t>Q91V81-2</t>
  </si>
  <si>
    <t>Exosc1</t>
  </si>
  <si>
    <t>Q9DAA6</t>
  </si>
  <si>
    <t>Spcs3</t>
  </si>
  <si>
    <t>Q6ZWQ7</t>
  </si>
  <si>
    <t>Usf2</t>
  </si>
  <si>
    <t>Q64705</t>
  </si>
  <si>
    <t>Stag1</t>
  </si>
  <si>
    <t>Q9D3E6</t>
  </si>
  <si>
    <t>Ndufs4</t>
  </si>
  <si>
    <t>Timm13</t>
  </si>
  <si>
    <t>P62075</t>
  </si>
  <si>
    <t>Cct6a</t>
  </si>
  <si>
    <t>P80317</t>
  </si>
  <si>
    <t>Hspg2</t>
  </si>
  <si>
    <t>B1B0C7</t>
  </si>
  <si>
    <t>Aimp2</t>
  </si>
  <si>
    <t>Q8R010</t>
  </si>
  <si>
    <t>Gm9755</t>
  </si>
  <si>
    <t>D3YVN7</t>
  </si>
  <si>
    <t>Klhl41</t>
  </si>
  <si>
    <t>Smarcd3</t>
  </si>
  <si>
    <t>Syne3</t>
  </si>
  <si>
    <t>Q4FZC9</t>
  </si>
  <si>
    <t>Psip1</t>
  </si>
  <si>
    <t>Arid1a</t>
  </si>
  <si>
    <t>A2BH40</t>
  </si>
  <si>
    <t>Utp14a</t>
  </si>
  <si>
    <t>Q640M1</t>
  </si>
  <si>
    <t>Pcna</t>
  </si>
  <si>
    <t>P17918</t>
  </si>
  <si>
    <t>Brd4</t>
  </si>
  <si>
    <t>Q3UH70</t>
  </si>
  <si>
    <t>Zc3h14</t>
  </si>
  <si>
    <t>Q8BJ05</t>
  </si>
  <si>
    <t>Surf6</t>
  </si>
  <si>
    <t>P70279</t>
  </si>
  <si>
    <t>Dimt1</t>
  </si>
  <si>
    <t>Q9D0D4</t>
  </si>
  <si>
    <t>Ddx56</t>
  </si>
  <si>
    <t>Q9D0R4</t>
  </si>
  <si>
    <t>Gid8</t>
  </si>
  <si>
    <t>Q9D7M1</t>
  </si>
  <si>
    <t>Urb1</t>
  </si>
  <si>
    <t>E9PU96</t>
  </si>
  <si>
    <t>Dis3</t>
  </si>
  <si>
    <t>Q9CSH3</t>
  </si>
  <si>
    <t>Mcm3</t>
  </si>
  <si>
    <t>P25206</t>
  </si>
  <si>
    <t>Erlin2</t>
  </si>
  <si>
    <t>Polr2i</t>
  </si>
  <si>
    <t>P60898</t>
  </si>
  <si>
    <t>Gnl2</t>
  </si>
  <si>
    <t>Q99LH1</t>
  </si>
  <si>
    <t>Vma21</t>
  </si>
  <si>
    <t>F2Z446</t>
  </si>
  <si>
    <t>Alg13</t>
  </si>
  <si>
    <t>Q9D8C3</t>
  </si>
  <si>
    <t>Parn</t>
  </si>
  <si>
    <t>Q8VDG3</t>
  </si>
  <si>
    <t>Srp14</t>
  </si>
  <si>
    <t>Rpl9</t>
  </si>
  <si>
    <t>P51410</t>
  </si>
  <si>
    <t>Rps12</t>
  </si>
  <si>
    <t>Rps24</t>
  </si>
  <si>
    <t>P62849</t>
  </si>
  <si>
    <t>P63323</t>
  </si>
  <si>
    <t>Rrbp1</t>
  </si>
  <si>
    <t>A2AVJ7</t>
  </si>
  <si>
    <t>Rab7a</t>
  </si>
  <si>
    <t>P51150</t>
  </si>
  <si>
    <t>Napa</t>
  </si>
  <si>
    <t>Q9DB05</t>
  </si>
  <si>
    <t>Aimp1</t>
  </si>
  <si>
    <t>Q3UZG4</t>
  </si>
  <si>
    <t>Reep5</t>
  </si>
  <si>
    <t>G3X8R0</t>
  </si>
  <si>
    <t>Cct2</t>
  </si>
  <si>
    <t>Xirp1</t>
  </si>
  <si>
    <t>E9QQ93</t>
  </si>
  <si>
    <t>Cpt1b</t>
  </si>
  <si>
    <t>Q924X2</t>
  </si>
  <si>
    <t>Stag2</t>
  </si>
  <si>
    <t>A2AFF6</t>
  </si>
  <si>
    <t>Nup85</t>
  </si>
  <si>
    <t>Thoc5</t>
  </si>
  <si>
    <t>Q8BKT7</t>
  </si>
  <si>
    <t>Nr3c1</t>
  </si>
  <si>
    <t>E9PYV1</t>
  </si>
  <si>
    <t>Exosc6</t>
  </si>
  <si>
    <t>Q8BTW3</t>
  </si>
  <si>
    <t>Polr2d</t>
  </si>
  <si>
    <t>Zfp180</t>
  </si>
  <si>
    <t>Q6NZI9</t>
  </si>
  <si>
    <t>Scn4b</t>
  </si>
  <si>
    <t>Q7M729</t>
  </si>
  <si>
    <t>Ndufb2</t>
  </si>
  <si>
    <t>Q9CPU2</t>
  </si>
  <si>
    <t>Praf2</t>
  </si>
  <si>
    <t>Tmed4</t>
  </si>
  <si>
    <t>Q8R1V4</t>
  </si>
  <si>
    <t>Col14a1</t>
  </si>
  <si>
    <t>K3W4R4</t>
  </si>
  <si>
    <t>mCG_119397</t>
  </si>
  <si>
    <t>Lman1</t>
  </si>
  <si>
    <t>Q9D0F3</t>
  </si>
  <si>
    <t>Vapa</t>
  </si>
  <si>
    <t>Q9WV55</t>
  </si>
  <si>
    <t>Gnb2</t>
  </si>
  <si>
    <t>E9QKR0</t>
  </si>
  <si>
    <t>Bag3</t>
  </si>
  <si>
    <t>Rtn4</t>
  </si>
  <si>
    <t>Q99P72</t>
  </si>
  <si>
    <t>Q99P72-1</t>
  </si>
  <si>
    <t>Pkm</t>
  </si>
  <si>
    <t>P52480</t>
  </si>
  <si>
    <t>Anxa6</t>
  </si>
  <si>
    <t>F8WIT2</t>
  </si>
  <si>
    <t>P14824</t>
  </si>
  <si>
    <t>Ldha</t>
  </si>
  <si>
    <t>G5E8N5</t>
  </si>
  <si>
    <t>Neb</t>
  </si>
  <si>
    <t>Rprd1b</t>
  </si>
  <si>
    <t>Q9CSU0</t>
  </si>
  <si>
    <t>Lemd3</t>
  </si>
  <si>
    <t>Q9WU40-2</t>
  </si>
  <si>
    <t>Rbm5</t>
  </si>
  <si>
    <t>Q91YE7</t>
  </si>
  <si>
    <t>Wdr46</t>
  </si>
  <si>
    <t>Q9Z0H1</t>
  </si>
  <si>
    <t>Itga7</t>
  </si>
  <si>
    <t>Q61738</t>
  </si>
  <si>
    <t>Esrra</t>
  </si>
  <si>
    <t>O08580</t>
  </si>
  <si>
    <t>Tmem214</t>
  </si>
  <si>
    <t>Q8BM55</t>
  </si>
  <si>
    <t>Krt9</t>
  </si>
  <si>
    <t>Q6RHW0</t>
  </si>
  <si>
    <t>Q8BZR9</t>
  </si>
  <si>
    <t>Rbm28</t>
  </si>
  <si>
    <t>Grwd1</t>
  </si>
  <si>
    <t>Q810D6</t>
  </si>
  <si>
    <t>Stt3a</t>
  </si>
  <si>
    <t>P46978</t>
  </si>
  <si>
    <t>Pcyox1</t>
  </si>
  <si>
    <t>Q9CQF9</t>
  </si>
  <si>
    <t>Mbd2</t>
  </si>
  <si>
    <t>Q9Z2E1</t>
  </si>
  <si>
    <t>Taf5</t>
  </si>
  <si>
    <t>F8VPY2</t>
  </si>
  <si>
    <t>Nol8</t>
  </si>
  <si>
    <t>E9QKD1</t>
  </si>
  <si>
    <t>Fam76a</t>
  </si>
  <si>
    <t>Q922G2</t>
  </si>
  <si>
    <t>Zc3hc1</t>
  </si>
  <si>
    <t>Tmem233</t>
  </si>
  <si>
    <t>A0A0A0MQE1</t>
  </si>
  <si>
    <t>Phf2</t>
  </si>
  <si>
    <t>Q9WTU0</t>
  </si>
  <si>
    <t>Hexim1</t>
  </si>
  <si>
    <t>Q8R409</t>
  </si>
  <si>
    <t>Sec11a</t>
  </si>
  <si>
    <t>D3YTS1</t>
  </si>
  <si>
    <t>Grin2b</t>
  </si>
  <si>
    <t>G3X9V4</t>
  </si>
  <si>
    <t>Nup88</t>
  </si>
  <si>
    <t>Q8CEC0</t>
  </si>
  <si>
    <t>Eif3c</t>
  </si>
  <si>
    <t>Q8R1B4</t>
  </si>
  <si>
    <t>Cul4b</t>
  </si>
  <si>
    <t>A2A432</t>
  </si>
  <si>
    <t>Apool</t>
  </si>
  <si>
    <t>Q78IK4</t>
  </si>
  <si>
    <t>Psmc6</t>
  </si>
  <si>
    <t>P62334</t>
  </si>
  <si>
    <t>Cct7</t>
  </si>
  <si>
    <t>P80313</t>
  </si>
  <si>
    <t>Psmd1</t>
  </si>
  <si>
    <t>Q3TXS7</t>
  </si>
  <si>
    <t>Tln1</t>
  </si>
  <si>
    <t>P26039</t>
  </si>
  <si>
    <t>Eif2s3x</t>
  </si>
  <si>
    <t>Q9Z0N1</t>
  </si>
  <si>
    <t>Psmd14</t>
  </si>
  <si>
    <t>O35593</t>
  </si>
  <si>
    <t>Eef1b</t>
  </si>
  <si>
    <t>O70251</t>
  </si>
  <si>
    <t>Psmb2</t>
  </si>
  <si>
    <t>Q9R1P3</t>
  </si>
  <si>
    <t>Tfip11</t>
  </si>
  <si>
    <t>Q9ERA6</t>
  </si>
  <si>
    <t>Nvl</t>
  </si>
  <si>
    <t>Q9DBY8</t>
  </si>
  <si>
    <t>Rbm6</t>
  </si>
  <si>
    <t>Q3ULB0</t>
  </si>
  <si>
    <t>Supt6h</t>
  </si>
  <si>
    <t>Q62383</t>
  </si>
  <si>
    <t>Krr1</t>
  </si>
  <si>
    <t>Q8BGA5</t>
  </si>
  <si>
    <t>Smpd4</t>
  </si>
  <si>
    <t>Q6ZPR5</t>
  </si>
  <si>
    <t>Thoc1</t>
  </si>
  <si>
    <t>Q8R3N6</t>
  </si>
  <si>
    <t>Wdr12</t>
  </si>
  <si>
    <t>Q9JJA4</t>
  </si>
  <si>
    <t>Isy1</t>
  </si>
  <si>
    <t>Q69ZQ2</t>
  </si>
  <si>
    <t>Taf15</t>
  </si>
  <si>
    <t>Q8BQ46</t>
  </si>
  <si>
    <t>Nsun2</t>
  </si>
  <si>
    <t>Q1HFZ0</t>
  </si>
  <si>
    <t>Mogs</t>
  </si>
  <si>
    <t>Q80UM7</t>
  </si>
  <si>
    <t>Ccdc86</t>
  </si>
  <si>
    <t>Q9JJ89</t>
  </si>
  <si>
    <t>Rbsn</t>
  </si>
  <si>
    <t>Q80Y56</t>
  </si>
  <si>
    <t>No66</t>
  </si>
  <si>
    <t>Q9JJF3</t>
  </si>
  <si>
    <t>Art3</t>
  </si>
  <si>
    <t>E9QNU1</t>
  </si>
  <si>
    <t>Rcor3</t>
  </si>
  <si>
    <t>A0A0A6YWP7</t>
  </si>
  <si>
    <t>Pdia3</t>
  </si>
  <si>
    <t>Ppp2ca</t>
  </si>
  <si>
    <t>Eif2s1</t>
  </si>
  <si>
    <t>Q6ZWX6</t>
  </si>
  <si>
    <t>Col15a1</t>
  </si>
  <si>
    <t>O35206</t>
  </si>
  <si>
    <t>B0QZL1</t>
  </si>
  <si>
    <t>Nid1</t>
  </si>
  <si>
    <t>P10493</t>
  </si>
  <si>
    <t>Yars</t>
  </si>
  <si>
    <t>A2A7S7</t>
  </si>
  <si>
    <t>F6RDH3</t>
  </si>
  <si>
    <t>Phka1</t>
  </si>
  <si>
    <t>A2AI89</t>
  </si>
  <si>
    <t>Nol6</t>
  </si>
  <si>
    <t>Q8R5K4</t>
  </si>
  <si>
    <t>Mlf2</t>
  </si>
  <si>
    <t>Gtf2h3</t>
  </si>
  <si>
    <t>Q8VD76</t>
  </si>
  <si>
    <t>Hmgn1</t>
  </si>
  <si>
    <t>P18608</t>
  </si>
  <si>
    <t>Gse1</t>
  </si>
  <si>
    <t>Q3U3C9-2</t>
  </si>
  <si>
    <t>Nup37</t>
  </si>
  <si>
    <t>Q9CWU9</t>
  </si>
  <si>
    <t>Cct4</t>
  </si>
  <si>
    <t>P80315</t>
  </si>
  <si>
    <t>Trp53bp1</t>
  </si>
  <si>
    <t>A2AU91</t>
  </si>
  <si>
    <t>Cpsf2</t>
  </si>
  <si>
    <t>O35218</t>
  </si>
  <si>
    <t>Lsm4</t>
  </si>
  <si>
    <t>Q9CY46</t>
  </si>
  <si>
    <t>Cubn</t>
  </si>
  <si>
    <t>Q9JLB4</t>
  </si>
  <si>
    <t>Pacsin3</t>
  </si>
  <si>
    <t>Calm1</t>
  </si>
  <si>
    <t>Q3UKW2</t>
  </si>
  <si>
    <t>Cirh1a</t>
  </si>
  <si>
    <t>Q8R2N2</t>
  </si>
  <si>
    <t>Prpf38b</t>
  </si>
  <si>
    <t>Q80SY5</t>
  </si>
  <si>
    <t>Prps1l3</t>
  </si>
  <si>
    <t>G3UXL2</t>
  </si>
  <si>
    <t>Cebpz</t>
  </si>
  <si>
    <t>P53569</t>
  </si>
  <si>
    <t>Raver1</t>
  </si>
  <si>
    <t>Q9CW46</t>
  </si>
  <si>
    <t>Poldip3</t>
  </si>
  <si>
    <t>Q8BG81</t>
  </si>
  <si>
    <t>Inip</t>
  </si>
  <si>
    <t>Prpf4b</t>
  </si>
  <si>
    <t>Q61136</t>
  </si>
  <si>
    <t>Nup54</t>
  </si>
  <si>
    <t>Q8BTS4</t>
  </si>
  <si>
    <t>Gtf3c4</t>
  </si>
  <si>
    <t>Q8BMQ2</t>
  </si>
  <si>
    <t>Popdc2</t>
  </si>
  <si>
    <t>Q6P3F7</t>
  </si>
  <si>
    <t>Apobec2</t>
  </si>
  <si>
    <t>Q9WV35</t>
  </si>
  <si>
    <t>Ppih</t>
  </si>
  <si>
    <t>Q9D868</t>
  </si>
  <si>
    <t>Ahdc1</t>
  </si>
  <si>
    <t>Q6PAL7</t>
  </si>
  <si>
    <t>Ncbp2</t>
  </si>
  <si>
    <t>Q9CQ49</t>
  </si>
  <si>
    <t>Tbl3</t>
  </si>
  <si>
    <t>Q8C4J7</t>
  </si>
  <si>
    <t>Nop9</t>
  </si>
  <si>
    <t>Q8BMC4</t>
  </si>
  <si>
    <t>Rprd2</t>
  </si>
  <si>
    <t>Q6NXI6</t>
  </si>
  <si>
    <t>Pbrm1</t>
  </si>
  <si>
    <t>E9Q4Y5</t>
  </si>
  <si>
    <t>Sntb1</t>
  </si>
  <si>
    <t>Q99L88</t>
  </si>
  <si>
    <t>Cisd2</t>
  </si>
  <si>
    <t>Q9CQB5</t>
  </si>
  <si>
    <t>Copa</t>
  </si>
  <si>
    <t>F8WHL2</t>
  </si>
  <si>
    <t>Supt5h</t>
  </si>
  <si>
    <t>O55201</t>
  </si>
  <si>
    <t>Srp9</t>
  </si>
  <si>
    <t>P49962</t>
  </si>
  <si>
    <t>Strn3</t>
  </si>
  <si>
    <t>Q9ERG2</t>
  </si>
  <si>
    <t>Scaf4</t>
  </si>
  <si>
    <t>Q6PFF0</t>
  </si>
  <si>
    <t>Nup188</t>
  </si>
  <si>
    <t>Q6ZQH8</t>
  </si>
  <si>
    <t>Myh14</t>
  </si>
  <si>
    <t>Q6URW6-3</t>
  </si>
  <si>
    <t>Atp1b2</t>
  </si>
  <si>
    <t>P14231</t>
  </si>
  <si>
    <t>Capn2</t>
  </si>
  <si>
    <t>O08529</t>
  </si>
  <si>
    <t>Mrpl12</t>
  </si>
  <si>
    <t>Q9DB15</t>
  </si>
  <si>
    <t>Copg1</t>
  </si>
  <si>
    <t>Chd2</t>
  </si>
  <si>
    <t>E9PZM4</t>
  </si>
  <si>
    <t>Gbas</t>
  </si>
  <si>
    <t>O55126</t>
  </si>
  <si>
    <t>Q7TMG8</t>
  </si>
  <si>
    <t>Rpp40</t>
  </si>
  <si>
    <t>Q8R1F9</t>
  </si>
  <si>
    <t>Myh10</t>
  </si>
  <si>
    <t>Q5SV64</t>
  </si>
  <si>
    <t>Tmed9</t>
  </si>
  <si>
    <t>Q99KF1</t>
  </si>
  <si>
    <t>Suclg1</t>
  </si>
  <si>
    <t>Lama2</t>
  </si>
  <si>
    <t>Actn4</t>
  </si>
  <si>
    <t>P57780</t>
  </si>
  <si>
    <t>D3Z761</t>
  </si>
  <si>
    <t>Aaas</t>
  </si>
  <si>
    <t>P58742</t>
  </si>
  <si>
    <t>Usp7</t>
  </si>
  <si>
    <t>E9PXY8</t>
  </si>
  <si>
    <t>Vrk3</t>
  </si>
  <si>
    <t>Q8K3G5</t>
  </si>
  <si>
    <t>Myom1</t>
  </si>
  <si>
    <t>Q62234</t>
  </si>
  <si>
    <t>Q62234-2</t>
  </si>
  <si>
    <t>Noc2l</t>
  </si>
  <si>
    <t>J3QK52</t>
  </si>
  <si>
    <t>Fgf2</t>
  </si>
  <si>
    <t>P15655</t>
  </si>
  <si>
    <t>Msantd3</t>
  </si>
  <si>
    <t>Q9CR78</t>
  </si>
  <si>
    <t>Med24</t>
  </si>
  <si>
    <t>A6PW47</t>
  </si>
  <si>
    <t>Sf3b5</t>
  </si>
  <si>
    <t>Trdn</t>
  </si>
  <si>
    <t>Myoz1</t>
  </si>
  <si>
    <t>Dcaf13</t>
  </si>
  <si>
    <t>Q6PAC3</t>
  </si>
  <si>
    <t>Atp2b1</t>
  </si>
  <si>
    <t>G5E829</t>
  </si>
  <si>
    <t>Psmb1</t>
  </si>
  <si>
    <t>O09061</t>
  </si>
  <si>
    <t>Pdlim3</t>
  </si>
  <si>
    <t>Ddx54</t>
  </si>
  <si>
    <t>Q8K4L0</t>
  </si>
  <si>
    <t>Nsa2</t>
  </si>
  <si>
    <t>Q9CR47</t>
  </si>
  <si>
    <t>Lamtor1</t>
  </si>
  <si>
    <t>Q9CQ22</t>
  </si>
  <si>
    <t>Fbxw4</t>
  </si>
  <si>
    <t>Q9JMJ2</t>
  </si>
  <si>
    <t>Tmod1</t>
  </si>
  <si>
    <t>Ddx24</t>
  </si>
  <si>
    <t>F8WJA0</t>
  </si>
  <si>
    <t>Gtf3c5</t>
  </si>
  <si>
    <t>Q8R2T8</t>
  </si>
  <si>
    <t>Crebbp</t>
  </si>
  <si>
    <t>F8VPR5</t>
  </si>
  <si>
    <t>Mtdh</t>
  </si>
  <si>
    <t>Q80WJ7</t>
  </si>
  <si>
    <t>Smc6</t>
  </si>
  <si>
    <t>Q924W5</t>
  </si>
  <si>
    <t>Sntb2</t>
  </si>
  <si>
    <t>Q61235</t>
  </si>
  <si>
    <t>Ebna1bp2</t>
  </si>
  <si>
    <t>Q9D903</t>
  </si>
  <si>
    <t>Zfp651</t>
  </si>
  <si>
    <t>E9PZ11</t>
  </si>
  <si>
    <t>Stip1</t>
  </si>
  <si>
    <t>Q60864</t>
  </si>
  <si>
    <t>Pdhx</t>
  </si>
  <si>
    <t>Q8BKZ9</t>
  </si>
  <si>
    <t>Adnp</t>
  </si>
  <si>
    <t>Mphosph10</t>
  </si>
  <si>
    <t>Q810V0</t>
  </si>
  <si>
    <t>Mki67</t>
  </si>
  <si>
    <t>E9PVX6</t>
  </si>
  <si>
    <t>Zmpste24</t>
  </si>
  <si>
    <t>Q80W54</t>
  </si>
  <si>
    <t>Atp5i</t>
  </si>
  <si>
    <t>Tpsb2</t>
  </si>
  <si>
    <t>E9QJW9</t>
  </si>
  <si>
    <t>Terf2ip</t>
  </si>
  <si>
    <t>Nexn</t>
  </si>
  <si>
    <t>Q7TPW1</t>
  </si>
  <si>
    <t>Bop1</t>
  </si>
  <si>
    <t>P97452</t>
  </si>
  <si>
    <t>Ints1</t>
  </si>
  <si>
    <t>K3W4P2</t>
  </si>
  <si>
    <t>Mnat1</t>
  </si>
  <si>
    <t>P51949</t>
  </si>
  <si>
    <t>Senp3</t>
  </si>
  <si>
    <t>Q9EP97</t>
  </si>
  <si>
    <t>Pkp1</t>
  </si>
  <si>
    <t>P97350</t>
  </si>
  <si>
    <t>Usp50</t>
  </si>
  <si>
    <t>E9Q3B5</t>
  </si>
  <si>
    <t>Sec22b</t>
  </si>
  <si>
    <t>O08547</t>
  </si>
  <si>
    <t>C1qbp</t>
  </si>
  <si>
    <t>O35658</t>
  </si>
  <si>
    <t>Myh11</t>
  </si>
  <si>
    <t>Pdlim7</t>
  </si>
  <si>
    <t>Q3TJD7</t>
  </si>
  <si>
    <t>Q8BVJ7</t>
  </si>
  <si>
    <t>Mcm3ap</t>
  </si>
  <si>
    <t>Q9WUU9</t>
  </si>
  <si>
    <t>Cwf19l2</t>
  </si>
  <si>
    <t>Q8BG79</t>
  </si>
  <si>
    <t>Bysl</t>
  </si>
  <si>
    <t>O54825</t>
  </si>
  <si>
    <t>Leo1</t>
  </si>
  <si>
    <t>Q5XJE5</t>
  </si>
  <si>
    <t>Fxr1</t>
  </si>
  <si>
    <t>Q61584</t>
  </si>
  <si>
    <t>Cox6c</t>
  </si>
  <si>
    <t>Arid1b</t>
  </si>
  <si>
    <t>E9Q6R4</t>
  </si>
  <si>
    <t>Nol11</t>
  </si>
  <si>
    <t>Q8BJW5</t>
  </si>
  <si>
    <t>Gtf3c1</t>
  </si>
  <si>
    <t>Q8K284</t>
  </si>
  <si>
    <t>Seh1l</t>
  </si>
  <si>
    <t>Q8R2U0</t>
  </si>
  <si>
    <t>Mafa</t>
  </si>
  <si>
    <t>Q8CF90</t>
  </si>
  <si>
    <t>Gm20425</t>
  </si>
  <si>
    <t>E9Q035</t>
  </si>
  <si>
    <t>Tceb3</t>
  </si>
  <si>
    <t>Rreb1</t>
  </si>
  <si>
    <t>Q3UH06-3</t>
  </si>
  <si>
    <t>Ubn2</t>
  </si>
  <si>
    <t>Q80WC1-4</t>
  </si>
  <si>
    <t>Cul4a</t>
  </si>
  <si>
    <t>Q3TCH7</t>
  </si>
  <si>
    <t>Unc45b</t>
  </si>
  <si>
    <t>Q8CGY6</t>
  </si>
  <si>
    <t>Terf2</t>
  </si>
  <si>
    <t>O35144</t>
  </si>
  <si>
    <t>Suz12</t>
  </si>
  <si>
    <t>Q80U70</t>
  </si>
  <si>
    <t>Nrg1</t>
  </si>
  <si>
    <t>Q6DR99</t>
  </si>
  <si>
    <t>Ints6</t>
  </si>
  <si>
    <t>Q6PCM2</t>
  </si>
  <si>
    <t>Wdr61</t>
  </si>
  <si>
    <t>Q8BVQ0</t>
  </si>
  <si>
    <t>Utp3</t>
  </si>
  <si>
    <t>Q9JI13</t>
  </si>
  <si>
    <t>Gatad2a</t>
  </si>
  <si>
    <t>E9QMN5</t>
  </si>
  <si>
    <t>Stim1</t>
  </si>
  <si>
    <t>P70302</t>
  </si>
  <si>
    <t>Q9CXL3</t>
  </si>
  <si>
    <t>Phf3</t>
  </si>
  <si>
    <t>B2RQG2</t>
  </si>
  <si>
    <t>Nrf1</t>
  </si>
  <si>
    <t>Q99K73</t>
  </si>
  <si>
    <t>Mtch2</t>
  </si>
  <si>
    <t>Q9D050</t>
  </si>
  <si>
    <t>Fgb</t>
  </si>
  <si>
    <t>Q8K0E8</t>
  </si>
  <si>
    <t>Ola1</t>
  </si>
  <si>
    <t>Q9CZ30</t>
  </si>
  <si>
    <t>Gtf3c3</t>
  </si>
  <si>
    <t>Q3TMP1</t>
  </si>
  <si>
    <t>Exosc2</t>
  </si>
  <si>
    <t>Q8VBV3</t>
  </si>
  <si>
    <t>Phf10</t>
  </si>
  <si>
    <t>K4DI61</t>
  </si>
  <si>
    <t>Lsm7</t>
  </si>
  <si>
    <t>Q9CQQ8</t>
  </si>
  <si>
    <t>Rcn3</t>
  </si>
  <si>
    <t>Q8BH97</t>
  </si>
  <si>
    <t>Ank1</t>
  </si>
  <si>
    <t>Q02357-6</t>
  </si>
  <si>
    <t>Pura</t>
  </si>
  <si>
    <t>Flot2</t>
  </si>
  <si>
    <t>Q5SS83</t>
  </si>
  <si>
    <t>Sec61a1</t>
  </si>
  <si>
    <t>P61620</t>
  </si>
  <si>
    <t>Esyt1</t>
  </si>
  <si>
    <t>Q3U7R1</t>
  </si>
  <si>
    <t>Dazap1</t>
  </si>
  <si>
    <t>Q3UGB5</t>
  </si>
  <si>
    <t>Skp1</t>
  </si>
  <si>
    <t>Q9WTX5</t>
  </si>
  <si>
    <t>Nme1</t>
  </si>
  <si>
    <t>P15532</t>
  </si>
  <si>
    <t>Gm20390</t>
  </si>
  <si>
    <t>E9PZF0</t>
  </si>
  <si>
    <t>Gtf3c2</t>
  </si>
  <si>
    <t>D3Z7I0</t>
  </si>
  <si>
    <t>Rrp8</t>
  </si>
  <si>
    <t>E9PVA2</t>
  </si>
  <si>
    <t>Ubqln1</t>
  </si>
  <si>
    <t>Q8R317</t>
  </si>
  <si>
    <t>Cdk11b</t>
  </si>
  <si>
    <t>P24788</t>
  </si>
  <si>
    <t>Lamc1</t>
  </si>
  <si>
    <t>Cstf1</t>
  </si>
  <si>
    <t>Q99LC2</t>
  </si>
  <si>
    <t>Ctc1</t>
  </si>
  <si>
    <t>Q5SUQ9</t>
  </si>
  <si>
    <t>Samm50</t>
  </si>
  <si>
    <t>Q8BGH2</t>
  </si>
  <si>
    <t>Rnf138</t>
  </si>
  <si>
    <t>Q9CQE0</t>
  </si>
  <si>
    <t>Qki</t>
  </si>
  <si>
    <t>Q9QYS9-7</t>
  </si>
  <si>
    <t>Tceb2</t>
  </si>
  <si>
    <t>Rnf2</t>
  </si>
  <si>
    <t>Q9CQJ4</t>
  </si>
  <si>
    <t>Rsrc2</t>
  </si>
  <si>
    <t>Wtap</t>
  </si>
  <si>
    <t>E0CYH0</t>
  </si>
  <si>
    <t>Wdr33</t>
  </si>
  <si>
    <t>Q8K4P0</t>
  </si>
  <si>
    <t>Ubr5</t>
  </si>
  <si>
    <t>E9Q2H1</t>
  </si>
  <si>
    <t>Khsrp</t>
  </si>
  <si>
    <t>Q3U0V1</t>
  </si>
  <si>
    <t>Ppib</t>
  </si>
  <si>
    <t>P24369</t>
  </si>
  <si>
    <t>Dync1h1</t>
  </si>
  <si>
    <t>Q9JHU4</t>
  </si>
  <si>
    <t>Aco2</t>
  </si>
  <si>
    <t>Gle1</t>
  </si>
  <si>
    <t>Q8R322</t>
  </si>
  <si>
    <t>Rcor1</t>
  </si>
  <si>
    <t>K3W4P9</t>
  </si>
  <si>
    <t>Rbm7</t>
  </si>
  <si>
    <t>Q9CQT2</t>
  </si>
  <si>
    <t>Polr1e</t>
  </si>
  <si>
    <t>Q8K202</t>
  </si>
  <si>
    <t>Rps19bp1</t>
  </si>
  <si>
    <t>Q8C6B9</t>
  </si>
  <si>
    <t>Armc8</t>
  </si>
  <si>
    <t>G3X920</t>
  </si>
  <si>
    <t>Pcolce</t>
  </si>
  <si>
    <t>D3YUE2</t>
  </si>
  <si>
    <t>Q61398</t>
  </si>
  <si>
    <t>St13</t>
  </si>
  <si>
    <t>F8WJK8</t>
  </si>
  <si>
    <t>Usp5</t>
  </si>
  <si>
    <t>P56399</t>
  </si>
  <si>
    <t>Postn</t>
  </si>
  <si>
    <t>Q62009</t>
  </si>
  <si>
    <t>Hnrnpul1</t>
  </si>
  <si>
    <t>Q8VDM6</t>
  </si>
  <si>
    <t>Eya4</t>
  </si>
  <si>
    <t>Q8BY78</t>
  </si>
  <si>
    <t>Nipbl</t>
  </si>
  <si>
    <t>Q6KCD5</t>
  </si>
  <si>
    <t>Rrp1b</t>
  </si>
  <si>
    <t>Q91YK2</t>
  </si>
  <si>
    <t>Gabpa</t>
  </si>
  <si>
    <t>Q00422</t>
  </si>
  <si>
    <t>Esf1</t>
  </si>
  <si>
    <t>Q3V1V3</t>
  </si>
  <si>
    <t>mt-Nd5</t>
  </si>
  <si>
    <t>Q9MD82</t>
  </si>
  <si>
    <t>Naca</t>
  </si>
  <si>
    <t>Fam207a</t>
  </si>
  <si>
    <t>P58468</t>
  </si>
  <si>
    <t>Eif5b</t>
  </si>
  <si>
    <t>Q05D44</t>
  </si>
  <si>
    <t>Rexo4</t>
  </si>
  <si>
    <t>Q6PAQ4</t>
  </si>
  <si>
    <t>Spcs2</t>
  </si>
  <si>
    <t>Epx</t>
  </si>
  <si>
    <t>P49290</t>
  </si>
  <si>
    <t>Rrp1</t>
  </si>
  <si>
    <t>P56183</t>
  </si>
  <si>
    <t>Gdi2</t>
  </si>
  <si>
    <t>Q61598</t>
  </si>
  <si>
    <t>Brd2</t>
  </si>
  <si>
    <t>Q7JJ13</t>
  </si>
  <si>
    <t>Six1</t>
  </si>
  <si>
    <t>Q62231</t>
  </si>
  <si>
    <t>Ecm29</t>
  </si>
  <si>
    <t>Q6PDI5</t>
  </si>
  <si>
    <t>Psma4</t>
  </si>
  <si>
    <t>Q9R1P0</t>
  </si>
  <si>
    <t>Letm1</t>
  </si>
  <si>
    <t>Q9Z2I0</t>
  </si>
  <si>
    <t>Rbbp6</t>
  </si>
  <si>
    <t>P97868</t>
  </si>
  <si>
    <t>Bcl6</t>
  </si>
  <si>
    <t>P41183</t>
  </si>
  <si>
    <t>Whsc1</t>
  </si>
  <si>
    <t>Q8BVE8-2</t>
  </si>
  <si>
    <t>Abhd12</t>
  </si>
  <si>
    <t>Q99LR1</t>
  </si>
  <si>
    <t>Snd1</t>
  </si>
  <si>
    <t>Anxa1</t>
  </si>
  <si>
    <t>P10107</t>
  </si>
  <si>
    <t>Col4a5</t>
  </si>
  <si>
    <t>Q63ZW6</t>
  </si>
  <si>
    <t>Col4a1</t>
  </si>
  <si>
    <t>P02463</t>
  </si>
  <si>
    <t>Mccc1</t>
  </si>
  <si>
    <t>Q99MR8</t>
  </si>
  <si>
    <t>Chd7</t>
  </si>
  <si>
    <t>A2AJK6</t>
  </si>
  <si>
    <t>Coil</t>
  </si>
  <si>
    <t>E9Q284</t>
  </si>
  <si>
    <t>Ngp</t>
  </si>
  <si>
    <t>O08692</t>
  </si>
  <si>
    <t>Tpi1</t>
  </si>
  <si>
    <t>P17751</t>
  </si>
  <si>
    <t>Rpl7l1</t>
  </si>
  <si>
    <t>Q9D8M4</t>
  </si>
  <si>
    <t>Fn1</t>
  </si>
  <si>
    <t>P11276</t>
  </si>
  <si>
    <t>Hmg20a</t>
  </si>
  <si>
    <t>Q9DC33-2</t>
  </si>
  <si>
    <t>Mcm7</t>
  </si>
  <si>
    <t>Q61881</t>
  </si>
  <si>
    <t>Nomo1</t>
  </si>
  <si>
    <t>Q6GQT9</t>
  </si>
  <si>
    <t>Urb2</t>
  </si>
  <si>
    <t>G3UX45</t>
  </si>
  <si>
    <t>Vapb</t>
  </si>
  <si>
    <t>Smyd1</t>
  </si>
  <si>
    <t>P97443</t>
  </si>
  <si>
    <t>Asb5</t>
  </si>
  <si>
    <t>Q9D1A4</t>
  </si>
  <si>
    <t>Ncor2</t>
  </si>
  <si>
    <t>E9Q9V3</t>
  </si>
  <si>
    <t>Las1l</t>
  </si>
  <si>
    <t>A2BE28</t>
  </si>
  <si>
    <t>Gltscr2</t>
  </si>
  <si>
    <t>Q8BK35</t>
  </si>
  <si>
    <t>Cdc23</t>
  </si>
  <si>
    <t>Q8BGZ4</t>
  </si>
  <si>
    <t>Psmb3</t>
  </si>
  <si>
    <t>Q9R1P1</t>
  </si>
  <si>
    <t>Psmd3</t>
  </si>
  <si>
    <t>P14685</t>
  </si>
  <si>
    <t>Capza2</t>
  </si>
  <si>
    <t>Hrnr</t>
  </si>
  <si>
    <t>Q8VHD8</t>
  </si>
  <si>
    <t>Xrcc5</t>
  </si>
  <si>
    <t>P27641</t>
  </si>
  <si>
    <t>Arl6ip4</t>
  </si>
  <si>
    <t>Q9JM93</t>
  </si>
  <si>
    <t>Soat1</t>
  </si>
  <si>
    <t>Q61263</t>
  </si>
  <si>
    <t>Eif3b</t>
  </si>
  <si>
    <t>Q8JZQ9</t>
  </si>
  <si>
    <t>Xrn2</t>
  </si>
  <si>
    <t>Q9DBR1</t>
  </si>
  <si>
    <t>Ss18l1</t>
  </si>
  <si>
    <t>Srpr</t>
  </si>
  <si>
    <t>Q9DBG7</t>
  </si>
  <si>
    <t>Cyb5r3</t>
  </si>
  <si>
    <t>F2Z456</t>
  </si>
  <si>
    <t>Tf</t>
  </si>
  <si>
    <t>Q921I1</t>
  </si>
  <si>
    <t>Dnajc9</t>
  </si>
  <si>
    <t>Q91WN1</t>
  </si>
  <si>
    <t>Yeats4</t>
  </si>
  <si>
    <t>Q9CR11</t>
  </si>
  <si>
    <t>Ubr4</t>
  </si>
  <si>
    <t>A2AN08-5</t>
  </si>
  <si>
    <t>Dysf</t>
  </si>
  <si>
    <t>Q9ESD7-2</t>
  </si>
  <si>
    <t>Kcnj11</t>
  </si>
  <si>
    <t>Q61743</t>
  </si>
  <si>
    <t>Polr1a</t>
  </si>
  <si>
    <t>O35134</t>
  </si>
  <si>
    <t>Trim35</t>
  </si>
  <si>
    <t>Q8C006</t>
  </si>
  <si>
    <t>Chd8</t>
  </si>
  <si>
    <t>Q09XV5</t>
  </si>
  <si>
    <t>Brd7</t>
  </si>
  <si>
    <t>O88665</t>
  </si>
  <si>
    <t>C1d</t>
  </si>
  <si>
    <t>O35473</t>
  </si>
  <si>
    <t>Cct5</t>
  </si>
  <si>
    <t>P80316</t>
  </si>
  <si>
    <t>Asun</t>
  </si>
  <si>
    <t>Q8QZV7</t>
  </si>
  <si>
    <t>Nol10</t>
  </si>
  <si>
    <t>Q5RJG1</t>
  </si>
  <si>
    <t>Kat7</t>
  </si>
  <si>
    <t>Q5SVQ0</t>
  </si>
  <si>
    <t>Ints4</t>
  </si>
  <si>
    <t>Q8CIM8</t>
  </si>
  <si>
    <t>Dqx1</t>
  </si>
  <si>
    <t>Q924H9</t>
  </si>
  <si>
    <t>Kif5b</t>
  </si>
  <si>
    <t>Q61768</t>
  </si>
  <si>
    <t>Dars</t>
  </si>
  <si>
    <t>Q922B2</t>
  </si>
  <si>
    <t>Srfbp1</t>
  </si>
  <si>
    <t>Q9CZ91</t>
  </si>
  <si>
    <t>Arcn1</t>
  </si>
  <si>
    <t>Q5XJY5</t>
  </si>
  <si>
    <t>Q8BSY0</t>
  </si>
  <si>
    <t>Capzb</t>
  </si>
  <si>
    <t>P47757-4</t>
  </si>
  <si>
    <t>Kdm5a</t>
  </si>
  <si>
    <t>Q3UXZ9</t>
  </si>
  <si>
    <t>Ercc2</t>
  </si>
  <si>
    <t>O08811</t>
  </si>
  <si>
    <t>Wdr26</t>
  </si>
  <si>
    <t>Q8C6G8</t>
  </si>
  <si>
    <t>Med4</t>
  </si>
  <si>
    <t>Q9CQA5</t>
  </si>
  <si>
    <t>Senp7</t>
  </si>
  <si>
    <t>Q8BUH8</t>
  </si>
  <si>
    <t>Dnmt1</t>
  </si>
  <si>
    <t>P13864</t>
  </si>
  <si>
    <t>Ptn</t>
  </si>
  <si>
    <t>P63089</t>
  </si>
  <si>
    <t>Ergic1</t>
  </si>
  <si>
    <t>Q9DC16</t>
  </si>
  <si>
    <t>Ipo7</t>
  </si>
  <si>
    <t>Q9EPL8</t>
  </si>
  <si>
    <t>Sucla2</t>
  </si>
  <si>
    <t>Q9Z2I9</t>
  </si>
  <si>
    <t>Ddx31</t>
  </si>
  <si>
    <t>Q6NZQ2</t>
  </si>
  <si>
    <t>Ints9</t>
  </si>
  <si>
    <t>Q8K114</t>
  </si>
  <si>
    <t>Dhx37</t>
  </si>
  <si>
    <t>Q6NZL1</t>
  </si>
  <si>
    <t>Brd1</t>
  </si>
  <si>
    <t>E9PZ26</t>
  </si>
  <si>
    <t>F6SRV1</t>
  </si>
  <si>
    <t>Purb</t>
  </si>
  <si>
    <t>Sart3</t>
  </si>
  <si>
    <t>Q9JLI8</t>
  </si>
  <si>
    <t>Noc3l</t>
  </si>
  <si>
    <t>Q8VI84</t>
  </si>
  <si>
    <t>Atf7</t>
  </si>
  <si>
    <t>Q3TZR9</t>
  </si>
  <si>
    <t>Pnkp</t>
  </si>
  <si>
    <t>E9Q9A5</t>
  </si>
  <si>
    <t>Ccnt1</t>
  </si>
  <si>
    <t>Q9QWV9</t>
  </si>
  <si>
    <t>Rsf1</t>
  </si>
  <si>
    <t>E9Q4Y2</t>
  </si>
  <si>
    <t>Abcf1</t>
  </si>
  <si>
    <t>Tbx15</t>
  </si>
  <si>
    <t>O70306</t>
  </si>
  <si>
    <t>Opa1</t>
  </si>
  <si>
    <t>P58281-2</t>
  </si>
  <si>
    <t>Psma1</t>
  </si>
  <si>
    <t>Psmd13</t>
  </si>
  <si>
    <t>Q9WVJ2</t>
  </si>
  <si>
    <t>Nap1l1</t>
  </si>
  <si>
    <t>E9PW66</t>
  </si>
  <si>
    <t>Gpatch8</t>
  </si>
  <si>
    <t>Dnaja1</t>
  </si>
  <si>
    <t>P63037</t>
  </si>
  <si>
    <t>Phip</t>
  </si>
  <si>
    <t>F8VQ93</t>
  </si>
  <si>
    <t>Utp6</t>
  </si>
  <si>
    <t>Q8VCY6</t>
  </si>
  <si>
    <t>Rrp36</t>
  </si>
  <si>
    <t>Q3UFY0</t>
  </si>
  <si>
    <t>Bud13</t>
  </si>
  <si>
    <t>Q8R149</t>
  </si>
  <si>
    <t>Hgfac</t>
  </si>
  <si>
    <t>Q9R098</t>
  </si>
  <si>
    <t>P4hb</t>
  </si>
  <si>
    <t>Fh</t>
  </si>
  <si>
    <t>P97807</t>
  </si>
  <si>
    <t>Ptgis</t>
  </si>
  <si>
    <t>Q8BXC0</t>
  </si>
  <si>
    <t>Med15</t>
  </si>
  <si>
    <t>Q924H2</t>
  </si>
  <si>
    <t>Emc8</t>
  </si>
  <si>
    <t>O70378</t>
  </si>
  <si>
    <t>Fam76b</t>
  </si>
  <si>
    <t>Q80XP8</t>
  </si>
  <si>
    <t>Polr2j</t>
  </si>
  <si>
    <t>Q6PI63</t>
  </si>
  <si>
    <t>F6TJX7</t>
  </si>
  <si>
    <t>Bptf</t>
  </si>
  <si>
    <t>E9Q6A7</t>
  </si>
  <si>
    <t>Exosc7</t>
  </si>
  <si>
    <t>Q9D0M0</t>
  </si>
  <si>
    <t>Cobl</t>
  </si>
  <si>
    <t>G3UWY3</t>
  </si>
  <si>
    <t>Pak3</t>
  </si>
  <si>
    <t>Q61036</t>
  </si>
  <si>
    <t>Psmd6</t>
  </si>
  <si>
    <t>Q99JI4</t>
  </si>
  <si>
    <t>Rab2a</t>
  </si>
  <si>
    <t>P53994</t>
  </si>
  <si>
    <t>Eif3a</t>
  </si>
  <si>
    <t>P23116</t>
  </si>
  <si>
    <t>Ehd2</t>
  </si>
  <si>
    <t>Q8BH64</t>
  </si>
  <si>
    <t>Rbm19</t>
  </si>
  <si>
    <t>Q8R3C6</t>
  </si>
  <si>
    <t>Uchl5</t>
  </si>
  <si>
    <t>Q9WUP7</t>
  </si>
  <si>
    <t>E2f6</t>
  </si>
  <si>
    <t>O54917</t>
  </si>
  <si>
    <t>Hrg</t>
  </si>
  <si>
    <t>Q9ESB3</t>
  </si>
  <si>
    <t>Srp68</t>
  </si>
  <si>
    <t>Q8BMA6</t>
  </si>
  <si>
    <t>Wapal</t>
  </si>
  <si>
    <t>Q65Z40</t>
  </si>
  <si>
    <t>Trrap</t>
  </si>
  <si>
    <t>E9PZA7</t>
  </si>
  <si>
    <t>E2f3</t>
  </si>
  <si>
    <t>O35261</t>
  </si>
  <si>
    <t>Gcg</t>
  </si>
  <si>
    <t>P55095</t>
  </si>
  <si>
    <t>Tmem258</t>
  </si>
  <si>
    <t>P61166</t>
  </si>
  <si>
    <t>Emc1</t>
  </si>
  <si>
    <t>Q8C7X2</t>
  </si>
  <si>
    <t>Cul5</t>
  </si>
  <si>
    <t>G3X914</t>
  </si>
  <si>
    <t>Limch1</t>
  </si>
  <si>
    <t>D3Z589</t>
  </si>
  <si>
    <t>Prkdc</t>
  </si>
  <si>
    <t>P97313</t>
  </si>
  <si>
    <t>Luc7l3</t>
  </si>
  <si>
    <t>Q5SUF2-2</t>
  </si>
  <si>
    <t>Crnkl1</t>
  </si>
  <si>
    <t>Pigk</t>
  </si>
  <si>
    <t>Q8BXX3</t>
  </si>
  <si>
    <t>Ephx1</t>
  </si>
  <si>
    <t>Q9D379</t>
  </si>
  <si>
    <t>Maz</t>
  </si>
  <si>
    <t>F8VPK3</t>
  </si>
  <si>
    <t>Cops2</t>
  </si>
  <si>
    <t>P61202-2</t>
  </si>
  <si>
    <t>Mtnd4</t>
  </si>
  <si>
    <t>P03911</t>
  </si>
  <si>
    <t>Lrpprc</t>
  </si>
  <si>
    <t>Q6PB66</t>
  </si>
  <si>
    <t>Metap2</t>
  </si>
  <si>
    <t>Q3UI33</t>
  </si>
  <si>
    <t>Copz1</t>
  </si>
  <si>
    <t>P61924</t>
  </si>
  <si>
    <t>Etfa</t>
  </si>
  <si>
    <t>Q99LC5</t>
  </si>
  <si>
    <t>Fmod</t>
  </si>
  <si>
    <t>P50608</t>
  </si>
  <si>
    <t>Srp72</t>
  </si>
  <si>
    <t>F8VQC1</t>
  </si>
  <si>
    <t>Hmga2</t>
  </si>
  <si>
    <t>Q6NSP9</t>
  </si>
  <si>
    <t>Emc2</t>
  </si>
  <si>
    <t>Q9CRD2</t>
  </si>
  <si>
    <t>Taf4a</t>
  </si>
  <si>
    <t>E9QAP7</t>
  </si>
  <si>
    <t>Mre11a</t>
  </si>
  <si>
    <t>Q61216</t>
  </si>
  <si>
    <t>Sos2</t>
  </si>
  <si>
    <t>Q02384</t>
  </si>
  <si>
    <t>Tomm70a</t>
  </si>
  <si>
    <t>Q9CZW5</t>
  </si>
  <si>
    <t>Hsd17b10</t>
  </si>
  <si>
    <t>A2AFQ2</t>
  </si>
  <si>
    <t>Jsrp1</t>
  </si>
  <si>
    <t>M0QW57</t>
  </si>
  <si>
    <t>Tex10</t>
  </si>
  <si>
    <t>Q3URQ0</t>
  </si>
  <si>
    <t>Utp20</t>
  </si>
  <si>
    <t>E9QK83</t>
  </si>
  <si>
    <t>Ngdn</t>
  </si>
  <si>
    <t>Q9DB96</t>
  </si>
  <si>
    <t>Elmod2</t>
  </si>
  <si>
    <t>Q8BGF6</t>
  </si>
  <si>
    <t>Ncln</t>
  </si>
  <si>
    <t>Q8VCM8</t>
  </si>
  <si>
    <t>Adck3</t>
  </si>
  <si>
    <t>Q60936</t>
  </si>
  <si>
    <t>Hadh</t>
  </si>
  <si>
    <t>Q61425</t>
  </si>
  <si>
    <t>Arid2</t>
  </si>
  <si>
    <t>E9Q7E2</t>
  </si>
  <si>
    <t>Nceh1</t>
  </si>
  <si>
    <t>Q8BLF1</t>
  </si>
  <si>
    <t>Akap9</t>
  </si>
  <si>
    <t>Q70FJ1</t>
  </si>
  <si>
    <t>Med23</t>
  </si>
  <si>
    <t>E9QNV2</t>
  </si>
  <si>
    <t>Ubp1</t>
  </si>
  <si>
    <t>Q811S7</t>
  </si>
  <si>
    <t>Eif4g1</t>
  </si>
  <si>
    <t>E9Q9E1</t>
  </si>
  <si>
    <t>Ndufb7</t>
  </si>
  <si>
    <t>Q9CR61</t>
  </si>
  <si>
    <t>Sin3a</t>
  </si>
  <si>
    <t>Q60520-1</t>
  </si>
  <si>
    <t>Tlk2</t>
  </si>
  <si>
    <t>B1ASU9</t>
  </si>
  <si>
    <t>Prpf40b</t>
  </si>
  <si>
    <t>Q80W14-3</t>
  </si>
  <si>
    <t>Bves</t>
  </si>
  <si>
    <t>Q9ES83</t>
  </si>
  <si>
    <t>Macf1</t>
  </si>
  <si>
    <t>E9QA63</t>
  </si>
  <si>
    <t>Ndufb4</t>
  </si>
  <si>
    <t>Ldhb</t>
  </si>
  <si>
    <t>Cse1l</t>
  </si>
  <si>
    <t>Q9ERK4</t>
  </si>
  <si>
    <t>Psmb5</t>
  </si>
  <si>
    <t>O55234</t>
  </si>
  <si>
    <t>Serpina1e</t>
  </si>
  <si>
    <t>Q00898</t>
  </si>
  <si>
    <t>Serpina1b</t>
  </si>
  <si>
    <t>P22599</t>
  </si>
  <si>
    <t>Serpina1a</t>
  </si>
  <si>
    <t>A0A0A0MQA3</t>
  </si>
  <si>
    <t>Pgm2</t>
  </si>
  <si>
    <t>A2CEK3</t>
  </si>
  <si>
    <t>Pgm1</t>
  </si>
  <si>
    <t>Q9D0F9</t>
  </si>
  <si>
    <t>Ppil4</t>
  </si>
  <si>
    <t>Q9CXG3</t>
  </si>
  <si>
    <t>Zfp318</t>
  </si>
  <si>
    <t>B8JJA0</t>
  </si>
  <si>
    <t>Psmd4</t>
  </si>
  <si>
    <t>O35226-2</t>
  </si>
  <si>
    <t>Ppp2r1a</t>
  </si>
  <si>
    <t>Q76MZ3</t>
  </si>
  <si>
    <t>Pyhin1</t>
  </si>
  <si>
    <t>Q8BV49</t>
  </si>
  <si>
    <t>Col6a6</t>
  </si>
  <si>
    <t>E9Q6A6</t>
  </si>
  <si>
    <t>Sugp1</t>
  </si>
  <si>
    <t>Q8CH02</t>
  </si>
  <si>
    <t>Mmgt1</t>
  </si>
  <si>
    <t>Q8K273</t>
  </si>
  <si>
    <t>Rars</t>
  </si>
  <si>
    <t>Q9D0I9</t>
  </si>
  <si>
    <t>Cwc22</t>
  </si>
  <si>
    <t>B1AYU7</t>
  </si>
  <si>
    <t>Pcf11</t>
  </si>
  <si>
    <t>G3X9Z4</t>
  </si>
  <si>
    <t>Q3TTL0</t>
  </si>
  <si>
    <t>Pdcd6ip</t>
  </si>
  <si>
    <t>Q9WU78-3</t>
  </si>
  <si>
    <t>Cpt2</t>
  </si>
  <si>
    <t>P52825</t>
  </si>
  <si>
    <t>Cand2</t>
  </si>
  <si>
    <t>Q6ZQ73</t>
  </si>
  <si>
    <t>Mdh1</t>
  </si>
  <si>
    <t>Dctpp1</t>
  </si>
  <si>
    <t>Q9QY93</t>
  </si>
  <si>
    <t>Mphosph8</t>
  </si>
  <si>
    <t>Q3TYA6</t>
  </si>
  <si>
    <t>Zmym4</t>
  </si>
  <si>
    <t>A2A791</t>
  </si>
  <si>
    <t>Vrk2</t>
  </si>
  <si>
    <t>Q8BN21</t>
  </si>
  <si>
    <t>Dbt</t>
  </si>
  <si>
    <t>P53395</t>
  </si>
  <si>
    <t>Slirp</t>
  </si>
  <si>
    <t>Q9D8T7</t>
  </si>
  <si>
    <t>Mcm6</t>
  </si>
  <si>
    <t>Q3ULG5</t>
  </si>
  <si>
    <t>Msh6</t>
  </si>
  <si>
    <t>P54276</t>
  </si>
  <si>
    <t>Mcm4</t>
  </si>
  <si>
    <t>P49717</t>
  </si>
  <si>
    <t>Pop1</t>
  </si>
  <si>
    <t>Q9D4G5</t>
  </si>
  <si>
    <t>Atpif1</t>
  </si>
  <si>
    <t>O35143</t>
  </si>
  <si>
    <t>Marf1</t>
  </si>
  <si>
    <t>Q8BJ34-6</t>
  </si>
  <si>
    <t>Sypl2</t>
  </si>
  <si>
    <t>F7B2D1</t>
  </si>
  <si>
    <t>Fis1</t>
  </si>
  <si>
    <t>Q9CQ92</t>
  </si>
  <si>
    <t>Nsrp1</t>
  </si>
  <si>
    <t>Kdm2a</t>
  </si>
  <si>
    <t>F6YRW4</t>
  </si>
  <si>
    <t>Cps1</t>
  </si>
  <si>
    <t>Q8C196</t>
  </si>
  <si>
    <t>Hspa4</t>
  </si>
  <si>
    <t>Q61316</t>
  </si>
  <si>
    <t>Dido1</t>
  </si>
  <si>
    <t>Q8C9B9</t>
  </si>
  <si>
    <t>FAM120A</t>
  </si>
  <si>
    <t>Q6A0A9</t>
  </si>
  <si>
    <t>Mospd1</t>
  </si>
  <si>
    <t>Q8VEL0-2</t>
  </si>
  <si>
    <t>Paics</t>
  </si>
  <si>
    <t>Q9DCL9</t>
  </si>
  <si>
    <t>Ogn</t>
  </si>
  <si>
    <t>Q62000</t>
  </si>
  <si>
    <t>Zcchc8</t>
  </si>
  <si>
    <t>Q9CYA6</t>
  </si>
  <si>
    <t>Adssl1</t>
  </si>
  <si>
    <t>J3QN31</t>
  </si>
  <si>
    <t>P28650</t>
  </si>
  <si>
    <t>Meaf6</t>
  </si>
  <si>
    <t>Q2VPQ9-2</t>
  </si>
  <si>
    <t>Hmgxb4</t>
  </si>
  <si>
    <t>Q80Y32</t>
  </si>
  <si>
    <t>Spen</t>
  </si>
  <si>
    <t>Q62504</t>
  </si>
  <si>
    <t>Ddx10</t>
  </si>
  <si>
    <t>Q80Y44</t>
  </si>
  <si>
    <t>Esrrg</t>
  </si>
  <si>
    <t>P62509</t>
  </si>
  <si>
    <t>Ccdc101</t>
  </si>
  <si>
    <t>Q9DA08</t>
  </si>
  <si>
    <t>Faf2</t>
  </si>
  <si>
    <t>Q3TDN2</t>
  </si>
  <si>
    <t>Dhrs4</t>
  </si>
  <si>
    <t>Q99LB2</t>
  </si>
  <si>
    <t>Vkorc1</t>
  </si>
  <si>
    <t>Q9CRC0</t>
  </si>
  <si>
    <t>Cops7a</t>
  </si>
  <si>
    <t>Q9CZ04-2</t>
  </si>
  <si>
    <t>Gosr2</t>
  </si>
  <si>
    <t>O35166</t>
  </si>
  <si>
    <t>Lars</t>
  </si>
  <si>
    <t>Q8BMJ2</t>
  </si>
  <si>
    <t>Pfas</t>
  </si>
  <si>
    <t>Q5SUR0</t>
  </si>
  <si>
    <t>Samhd1</t>
  </si>
  <si>
    <t>F8WJE0</t>
  </si>
  <si>
    <t>Taf1</t>
  </si>
  <si>
    <t>S4R1B9</t>
  </si>
  <si>
    <t>Mdn1</t>
  </si>
  <si>
    <t>J3QMC5</t>
  </si>
  <si>
    <t>Scfd1</t>
  </si>
  <si>
    <t>Q8BRF7</t>
  </si>
  <si>
    <t>Pxdn</t>
  </si>
  <si>
    <t>Q3UQ28</t>
  </si>
  <si>
    <t>C1qa</t>
  </si>
  <si>
    <t>P98086</t>
  </si>
  <si>
    <t>Rai1</t>
  </si>
  <si>
    <t>Q61818</t>
  </si>
  <si>
    <t>Gcn1l1</t>
  </si>
  <si>
    <t>E9PVA8</t>
  </si>
  <si>
    <t>Lum</t>
  </si>
  <si>
    <t>P51885</t>
  </si>
  <si>
    <t>Utp23</t>
  </si>
  <si>
    <t>Q9CX11</t>
  </si>
  <si>
    <t>Phrf1</t>
  </si>
  <si>
    <t>F7ANA1</t>
  </si>
  <si>
    <t>Drap1</t>
  </si>
  <si>
    <t>D3YYC2</t>
  </si>
  <si>
    <t>Hsd17b11</t>
  </si>
  <si>
    <t>Q9EQ06</t>
  </si>
  <si>
    <t>Prkar2a</t>
  </si>
  <si>
    <t>Q8K1M3</t>
  </si>
  <si>
    <t>Tada1</t>
  </si>
  <si>
    <t>Q99LM9</t>
  </si>
  <si>
    <t>Mterf4</t>
  </si>
  <si>
    <t>Q8BVN4</t>
  </si>
  <si>
    <t>Ankrd11</t>
  </si>
  <si>
    <t>E9Q4F8</t>
  </si>
  <si>
    <t>Mlec</t>
  </si>
  <si>
    <t>Cox6a2</t>
  </si>
  <si>
    <t>P43023</t>
  </si>
  <si>
    <t>D3Z1M3</t>
  </si>
  <si>
    <t>Prmt1</t>
  </si>
  <si>
    <t>F8WH01</t>
  </si>
  <si>
    <t>Ddx6</t>
  </si>
  <si>
    <t>P54823</t>
  </si>
  <si>
    <t>Atl3</t>
  </si>
  <si>
    <t>Q91YH5</t>
  </si>
  <si>
    <t>Eif3l</t>
  </si>
  <si>
    <t>Q8QZY1</t>
  </si>
  <si>
    <t>Aars</t>
  </si>
  <si>
    <t>Q8BGQ7</t>
  </si>
  <si>
    <t>Arl6ip5</t>
  </si>
  <si>
    <t>Q8R5J9</t>
  </si>
  <si>
    <t>Aifm1</t>
  </si>
  <si>
    <t>B1AU25</t>
  </si>
  <si>
    <t>Map2k3</t>
  </si>
  <si>
    <t>O09110</t>
  </si>
  <si>
    <t>Cops4</t>
  </si>
  <si>
    <t>O88544</t>
  </si>
  <si>
    <t>Dnajb4</t>
  </si>
  <si>
    <t>Q9D832</t>
  </si>
  <si>
    <t>Ap2a2</t>
  </si>
  <si>
    <t>P17427</t>
  </si>
  <si>
    <t>Cox8b</t>
  </si>
  <si>
    <t>P48772</t>
  </si>
  <si>
    <t>Dusp3</t>
  </si>
  <si>
    <t>B1AQF4</t>
  </si>
  <si>
    <t>Eif3f</t>
  </si>
  <si>
    <t>Q9DCH4</t>
  </si>
  <si>
    <t>S100a11</t>
  </si>
  <si>
    <t>P50543</t>
  </si>
  <si>
    <t>Cops3</t>
  </si>
  <si>
    <t>O88543</t>
  </si>
  <si>
    <t>Ap1b1</t>
  </si>
  <si>
    <t>O35643</t>
  </si>
  <si>
    <t>Tagln2</t>
  </si>
  <si>
    <t>Q9WVA4</t>
  </si>
  <si>
    <t>Pgam1</t>
  </si>
  <si>
    <t>Pbxip1</t>
  </si>
  <si>
    <t>Q3TVI8</t>
  </si>
  <si>
    <t>Hhatl</t>
  </si>
  <si>
    <t>Q9D1G3</t>
  </si>
  <si>
    <t>Cs</t>
  </si>
  <si>
    <t>Myot</t>
  </si>
  <si>
    <t>Ckb</t>
  </si>
  <si>
    <t>Ppm1g</t>
  </si>
  <si>
    <t>Q61074</t>
  </si>
  <si>
    <t>Fam198b</t>
  </si>
  <si>
    <t>Q3UPI1</t>
  </si>
  <si>
    <t>Col2a1</t>
  </si>
  <si>
    <t>P28481</t>
  </si>
  <si>
    <t>Pvalb</t>
  </si>
  <si>
    <t>Srl</t>
  </si>
  <si>
    <t>Ca3</t>
  </si>
  <si>
    <t>P16015</t>
  </si>
  <si>
    <t>Magt1</t>
  </si>
  <si>
    <t>A2ADH1</t>
  </si>
  <si>
    <t>Gpi</t>
  </si>
  <si>
    <t>Gm10108</t>
  </si>
  <si>
    <t>G3UWG1</t>
  </si>
  <si>
    <t>Gpd1</t>
  </si>
  <si>
    <t>P13707</t>
  </si>
  <si>
    <t>Fabp3</t>
  </si>
  <si>
    <t>P11404</t>
  </si>
  <si>
    <t>Sp3</t>
  </si>
  <si>
    <t>O70494</t>
  </si>
  <si>
    <t>G3UWS1</t>
  </si>
  <si>
    <t>Mybph</t>
  </si>
  <si>
    <t>P70402</t>
  </si>
  <si>
    <t>Park7</t>
  </si>
  <si>
    <t>Q99LX0</t>
  </si>
  <si>
    <t>Got2</t>
  </si>
  <si>
    <t>Myom3</t>
  </si>
  <si>
    <t>Pdlim5</t>
  </si>
  <si>
    <t>Fabp4</t>
  </si>
  <si>
    <t>P04117</t>
  </si>
  <si>
    <t>Pebp1</t>
  </si>
  <si>
    <t>P70296</t>
  </si>
  <si>
    <t>Lgals1</t>
  </si>
  <si>
    <t>P16045</t>
  </si>
  <si>
    <t>Isyna1</t>
  </si>
  <si>
    <t>Q9JHU9</t>
  </si>
  <si>
    <t>Got1</t>
  </si>
  <si>
    <t>Cfl2</t>
  </si>
  <si>
    <t>Nkd2</t>
  </si>
  <si>
    <t>Q8VE28</t>
  </si>
  <si>
    <t>Idh3b</t>
  </si>
  <si>
    <t>Gys1</t>
  </si>
  <si>
    <t>Q9Z1E4</t>
  </si>
  <si>
    <t>Zfp266</t>
  </si>
  <si>
    <t>E9Q2S7</t>
  </si>
  <si>
    <t>Idh3g</t>
  </si>
  <si>
    <t>P70404</t>
  </si>
  <si>
    <t>Acadl</t>
  </si>
  <si>
    <t>P51174</t>
  </si>
  <si>
    <t>Synpo2</t>
  </si>
  <si>
    <t>Q91YE8</t>
  </si>
  <si>
    <t>Tpt1</t>
  </si>
  <si>
    <t>P63028</t>
  </si>
  <si>
    <t>Ahsg</t>
  </si>
  <si>
    <t>P29699</t>
  </si>
  <si>
    <t>Akr1b1</t>
  </si>
  <si>
    <t>P45376</t>
  </si>
  <si>
    <t>Etfb</t>
  </si>
  <si>
    <t>Mb</t>
  </si>
  <si>
    <t>P04247</t>
  </si>
  <si>
    <t>Sar1b</t>
  </si>
  <si>
    <t>Q9CQC9</t>
  </si>
  <si>
    <t>Serpina1d</t>
  </si>
  <si>
    <t>Q00897</t>
  </si>
  <si>
    <t>Acaa2</t>
  </si>
  <si>
    <t>Agl</t>
  </si>
  <si>
    <t>E0CYU6</t>
  </si>
  <si>
    <t>Gstm1</t>
  </si>
  <si>
    <t>P10649</t>
  </si>
  <si>
    <t>Gstm2</t>
  </si>
  <si>
    <t>P15626</t>
  </si>
  <si>
    <t>Tmod4</t>
  </si>
  <si>
    <t>Ndufa3</t>
  </si>
  <si>
    <t>Q9CQ91</t>
  </si>
  <si>
    <t>Sh3bgr</t>
  </si>
  <si>
    <t>Q9WUZ7</t>
  </si>
  <si>
    <t>Gstp1</t>
  </si>
  <si>
    <t>P19157</t>
  </si>
  <si>
    <t>Myl2</t>
  </si>
  <si>
    <t>Eci1</t>
  </si>
  <si>
    <t>P42125</t>
  </si>
  <si>
    <t>Macrod1</t>
  </si>
  <si>
    <t>Q922B1</t>
  </si>
  <si>
    <t>Mif</t>
  </si>
  <si>
    <t>Acadm</t>
  </si>
  <si>
    <t>P45952</t>
  </si>
  <si>
    <t>Gyg</t>
  </si>
  <si>
    <t>V9GX26</t>
  </si>
  <si>
    <t>Sar1a</t>
  </si>
  <si>
    <t>Q99JZ4</t>
  </si>
  <si>
    <t>Sod2</t>
  </si>
  <si>
    <t>Ube2n</t>
  </si>
  <si>
    <t>P61089</t>
  </si>
  <si>
    <t>Lamc3</t>
  </si>
  <si>
    <t>Q9R0B6</t>
  </si>
  <si>
    <t>Pfn1</t>
  </si>
  <si>
    <t>P62962</t>
  </si>
  <si>
    <t>Serpina3k</t>
  </si>
  <si>
    <t>P07759</t>
  </si>
  <si>
    <t>Cisd1</t>
  </si>
  <si>
    <t>Q91WS0</t>
  </si>
  <si>
    <t>Idh2</t>
  </si>
  <si>
    <t>P54071</t>
  </si>
  <si>
    <t>Capza1</t>
  </si>
  <si>
    <t>P47753</t>
  </si>
  <si>
    <t>Hpx</t>
  </si>
  <si>
    <t>Q91X72</t>
  </si>
  <si>
    <t>Klhl40</t>
  </si>
  <si>
    <t>Q9D783</t>
  </si>
  <si>
    <t>Glo1</t>
  </si>
  <si>
    <t>Q9CPU0</t>
  </si>
  <si>
    <t>Ndufb3</t>
  </si>
  <si>
    <t>Q9CQZ6</t>
  </si>
  <si>
    <t>Oxct1</t>
  </si>
  <si>
    <t>Q9D0K2</t>
  </si>
  <si>
    <t>Qdpr</t>
  </si>
  <si>
    <t>Q8BVI4</t>
  </si>
  <si>
    <t>Ndufb11</t>
  </si>
  <si>
    <t>O09111</t>
  </si>
  <si>
    <t>Esd</t>
  </si>
  <si>
    <t>Q9R0P3</t>
  </si>
  <si>
    <t>Ace</t>
  </si>
  <si>
    <t>P09470</t>
  </si>
  <si>
    <t>Apoa2</t>
  </si>
  <si>
    <t>P09813</t>
  </si>
  <si>
    <t>Adamts16</t>
  </si>
  <si>
    <t>Q69Z28</t>
  </si>
  <si>
    <t>Cacna2d1</t>
  </si>
  <si>
    <t>O08532-2</t>
  </si>
  <si>
    <t>Phkb</t>
  </si>
  <si>
    <t>Q7TSH2</t>
  </si>
  <si>
    <t>Acat1</t>
  </si>
  <si>
    <t>Serpina3m</t>
  </si>
  <si>
    <t>Q03734</t>
  </si>
  <si>
    <t>Synpo2l</t>
  </si>
  <si>
    <t>Q8BWB1</t>
  </si>
  <si>
    <t>Gstm5</t>
  </si>
  <si>
    <t>P48774</t>
  </si>
  <si>
    <t>Dhrs7c</t>
  </si>
  <si>
    <t>Q8CHS7</t>
  </si>
  <si>
    <t>Usmg5</t>
  </si>
  <si>
    <t>Q78IK2</t>
  </si>
  <si>
    <t>Mylk2</t>
  </si>
  <si>
    <t>Q8VCR8</t>
  </si>
  <si>
    <t>Gpd1l</t>
  </si>
  <si>
    <t>Q3ULJ0</t>
  </si>
  <si>
    <t>Adsl</t>
  </si>
  <si>
    <t>P54822</t>
  </si>
  <si>
    <t>Coq9</t>
  </si>
  <si>
    <t>Q8K1Z0</t>
  </si>
  <si>
    <t>Acads</t>
  </si>
  <si>
    <t>Q07417</t>
  </si>
  <si>
    <t>Cacna1s</t>
  </si>
  <si>
    <t>Q02789</t>
  </si>
  <si>
    <t>Jph2</t>
  </si>
  <si>
    <t>Q9ET78</t>
  </si>
  <si>
    <t>Ube2d3</t>
  </si>
  <si>
    <t>P61079</t>
  </si>
  <si>
    <t>Tnnc1</t>
  </si>
  <si>
    <t>Akr1b10</t>
  </si>
  <si>
    <t>G5E895</t>
  </si>
  <si>
    <t>Prdx5</t>
  </si>
  <si>
    <t>P99029</t>
  </si>
  <si>
    <t>Ube2l3</t>
  </si>
  <si>
    <t>P68037</t>
  </si>
  <si>
    <t>Smpx</t>
  </si>
  <si>
    <t>Ankib1</t>
  </si>
  <si>
    <t>Q6ZPS6</t>
  </si>
  <si>
    <t>Jph1</t>
  </si>
  <si>
    <t>Hk2</t>
  </si>
  <si>
    <t>O08528</t>
  </si>
  <si>
    <t>Myoz3</t>
  </si>
  <si>
    <t>Atox1</t>
  </si>
  <si>
    <t>O08997</t>
  </si>
  <si>
    <t>Olfr1336</t>
  </si>
  <si>
    <t>Q8VGH5</t>
  </si>
  <si>
    <t>Wdr1</t>
  </si>
  <si>
    <t>O88342</t>
  </si>
  <si>
    <t>Npepps</t>
  </si>
  <si>
    <t>Q11011</t>
  </si>
  <si>
    <t>Ivd</t>
  </si>
  <si>
    <t>Q9JHI5</t>
  </si>
  <si>
    <t>Hint1</t>
  </si>
  <si>
    <t>P70349</t>
  </si>
  <si>
    <t>Cyp3a41a</t>
  </si>
  <si>
    <t>Q9JMA7</t>
  </si>
  <si>
    <t>Surf4</t>
  </si>
  <si>
    <t>Q64310</t>
  </si>
  <si>
    <t>Cacnb1</t>
  </si>
  <si>
    <t>A2A545</t>
  </si>
  <si>
    <t>Prkaca</t>
  </si>
  <si>
    <t>P05132</t>
  </si>
  <si>
    <t>Pfn2</t>
  </si>
  <si>
    <t>Q9JJV2</t>
  </si>
  <si>
    <t>Apoa4</t>
  </si>
  <si>
    <t>P06728</t>
  </si>
  <si>
    <t>Fbp2</t>
  </si>
  <si>
    <t>P70695</t>
  </si>
  <si>
    <t>Sdhc</t>
  </si>
  <si>
    <t>Q9CZB0</t>
  </si>
  <si>
    <t>Hspb8</t>
  </si>
  <si>
    <t>Q9JK92</t>
  </si>
  <si>
    <t>Fkbp3</t>
  </si>
  <si>
    <t>Q62446</t>
  </si>
  <si>
    <t>Crat</t>
  </si>
  <si>
    <t>P47934</t>
  </si>
  <si>
    <t>Echs1</t>
  </si>
  <si>
    <t>Q8BH95</t>
  </si>
  <si>
    <t>Cap2</t>
  </si>
  <si>
    <t>Q9CYT6</t>
  </si>
  <si>
    <t>Uba1</t>
  </si>
  <si>
    <t>Q02053</t>
  </si>
  <si>
    <t>Idh1</t>
  </si>
  <si>
    <t>O88844</t>
  </si>
  <si>
    <t>Acot13</t>
  </si>
  <si>
    <t>Fitm1</t>
  </si>
  <si>
    <t>Q91V79</t>
  </si>
  <si>
    <t>Arhgdia</t>
  </si>
  <si>
    <t>Q99PT1</t>
  </si>
  <si>
    <t>Gmpr</t>
  </si>
  <si>
    <t>Q9DCZ1</t>
  </si>
  <si>
    <t>Fundc2</t>
  </si>
  <si>
    <t>Q9D6K8</t>
  </si>
  <si>
    <t>Eif3j2</t>
  </si>
  <si>
    <t>Q66JS6</t>
  </si>
  <si>
    <t>2010300C02Rik</t>
  </si>
  <si>
    <t>E9Q3M9</t>
  </si>
  <si>
    <t>Cmbl</t>
  </si>
  <si>
    <t>Q8R1G2</t>
  </si>
  <si>
    <t>Ca2</t>
  </si>
  <si>
    <t>P00920</t>
  </si>
  <si>
    <t>Rhoa</t>
  </si>
  <si>
    <t>Q9QUI0</t>
  </si>
  <si>
    <t>Mbp</t>
  </si>
  <si>
    <t>F6VME3</t>
  </si>
  <si>
    <t>Phpt1</t>
  </si>
  <si>
    <t>Q9DAK9</t>
  </si>
  <si>
    <t>Ppp1r3a</t>
  </si>
  <si>
    <t>Q99MR9</t>
  </si>
  <si>
    <t>Capn1</t>
  </si>
  <si>
    <t>O35350</t>
  </si>
  <si>
    <t>Arf3</t>
  </si>
  <si>
    <t>P61205</t>
  </si>
  <si>
    <t>Ccdc74a</t>
  </si>
  <si>
    <t>E9Q9U8</t>
  </si>
  <si>
    <t>Aldh4a1</t>
  </si>
  <si>
    <t>Q8CHT0</t>
  </si>
  <si>
    <t>Ahcy</t>
  </si>
  <si>
    <t>P50247</t>
  </si>
  <si>
    <t>Hspb2</t>
  </si>
  <si>
    <t>Q99PR8</t>
  </si>
  <si>
    <t>Ptms</t>
  </si>
  <si>
    <t>Q9D0J8</t>
  </si>
  <si>
    <t>Fkbp1a</t>
  </si>
  <si>
    <t>Col5a2</t>
  </si>
  <si>
    <t>Q3U962</t>
  </si>
  <si>
    <t>Mtnd3</t>
  </si>
  <si>
    <t>P03899</t>
  </si>
  <si>
    <t>Pdp1</t>
  </si>
  <si>
    <t>A2AJQ0</t>
  </si>
  <si>
    <t>Ccdc124</t>
  </si>
  <si>
    <t>Q9D8X2</t>
  </si>
  <si>
    <t>Gc</t>
  </si>
  <si>
    <t>P21614</t>
  </si>
  <si>
    <t>Taldo1</t>
  </si>
  <si>
    <t>Q93092</t>
  </si>
  <si>
    <t>Eif4e</t>
  </si>
  <si>
    <t>P63073</t>
  </si>
  <si>
    <t>Anxa11</t>
  </si>
  <si>
    <t>P97384</t>
  </si>
  <si>
    <t>Cnbp</t>
  </si>
  <si>
    <t>P53996</t>
  </si>
  <si>
    <t>Aldh2</t>
  </si>
  <si>
    <t>P47738</t>
  </si>
  <si>
    <t>Ptges3</t>
  </si>
  <si>
    <t>D3Z7C6</t>
  </si>
  <si>
    <t>Aamdc</t>
  </si>
  <si>
    <t>D3Z1Q3</t>
  </si>
  <si>
    <t>Mfap5</t>
  </si>
  <si>
    <t>Q9QZJ6</t>
  </si>
  <si>
    <t>Rab5c</t>
  </si>
  <si>
    <t>Q8C266</t>
  </si>
  <si>
    <t>Gdi1</t>
  </si>
  <si>
    <t>S100a6</t>
  </si>
  <si>
    <t>P14069</t>
  </si>
  <si>
    <t>Gamt</t>
  </si>
  <si>
    <t>O35969-2</t>
  </si>
  <si>
    <t>Taco1</t>
  </si>
  <si>
    <t>Q8K0Z7</t>
  </si>
  <si>
    <t>1810024B03Rik</t>
  </si>
  <si>
    <t>Q8BWE1</t>
  </si>
  <si>
    <t>Ptma</t>
  </si>
  <si>
    <t>P26350</t>
  </si>
  <si>
    <t>Mpc1</t>
  </si>
  <si>
    <t>D3YWY6</t>
  </si>
  <si>
    <t>Prdx6</t>
  </si>
  <si>
    <t>Q6GT24</t>
  </si>
  <si>
    <t>Aldh6a1</t>
  </si>
  <si>
    <t>Q9EQ20</t>
  </si>
  <si>
    <t>Hibch</t>
  </si>
  <si>
    <t>Q8QZS1</t>
  </si>
  <si>
    <t>Adh5</t>
  </si>
  <si>
    <t>P28474</t>
  </si>
  <si>
    <t>Nutf2</t>
  </si>
  <si>
    <t>P61971</t>
  </si>
  <si>
    <t>Rac1</t>
  </si>
  <si>
    <t>Q3TLP8</t>
  </si>
  <si>
    <t>Dupd1</t>
  </si>
  <si>
    <t>Q8BK84</t>
  </si>
  <si>
    <t>Usp24</t>
  </si>
  <si>
    <t>E9PV45</t>
  </si>
  <si>
    <t>Crip1</t>
  </si>
  <si>
    <t>P63254</t>
  </si>
  <si>
    <t>Pcmt1</t>
  </si>
  <si>
    <t>E0CYV0</t>
  </si>
  <si>
    <t>Rpl36</t>
  </si>
  <si>
    <t>Q6ZWZ4</t>
  </si>
  <si>
    <t>Mpz</t>
  </si>
  <si>
    <t>E9QK82</t>
  </si>
  <si>
    <t>Pzp</t>
  </si>
  <si>
    <t>D3YW52</t>
  </si>
  <si>
    <t>Fam213b</t>
  </si>
  <si>
    <t>Q9DB60</t>
  </si>
  <si>
    <t>Pdlim1</t>
  </si>
  <si>
    <t>O70400</t>
  </si>
  <si>
    <t>Gsn</t>
  </si>
  <si>
    <t>P13020</t>
  </si>
  <si>
    <t>Rnh1</t>
  </si>
  <si>
    <t>Q91VI7</t>
  </si>
  <si>
    <t>Pdcd5</t>
  </si>
  <si>
    <t>P56812</t>
  </si>
  <si>
    <t>Slc25a20</t>
  </si>
  <si>
    <t>Q9Z2Z6</t>
  </si>
  <si>
    <t>Pcca</t>
  </si>
  <si>
    <t>Q91ZA3</t>
  </si>
  <si>
    <t>Cdc42</t>
  </si>
  <si>
    <t>P60766</t>
  </si>
  <si>
    <t>Kera</t>
  </si>
  <si>
    <t>O35367</t>
  </si>
  <si>
    <t>Ppa1</t>
  </si>
  <si>
    <t>Q9D819</t>
  </si>
  <si>
    <t>Stbd1</t>
  </si>
  <si>
    <t>Q8C7E7</t>
  </si>
  <si>
    <t>Glrx3</t>
  </si>
  <si>
    <t>Q9CQM9</t>
  </si>
  <si>
    <t>Cops5</t>
  </si>
  <si>
    <t>O35864</t>
  </si>
  <si>
    <t>Ppif</t>
  </si>
  <si>
    <t>Q99KR7</t>
  </si>
  <si>
    <t>Phkg1</t>
  </si>
  <si>
    <t>P07934</t>
  </si>
  <si>
    <t>Mt-Cyb</t>
  </si>
  <si>
    <t>P00158</t>
  </si>
  <si>
    <t>Slc41a3</t>
  </si>
  <si>
    <t>G3X937</t>
  </si>
  <si>
    <t>Atl2</t>
  </si>
  <si>
    <t>Q6PA06</t>
  </si>
  <si>
    <t>Capns1</t>
  </si>
  <si>
    <t>O88456</t>
  </si>
  <si>
    <t>Ube2m</t>
  </si>
  <si>
    <t>P61082</t>
  </si>
  <si>
    <t>Kars</t>
  </si>
  <si>
    <t>Q8R2P8</t>
  </si>
  <si>
    <t>Blmh</t>
  </si>
  <si>
    <t>Q8R016</t>
  </si>
  <si>
    <t>Hspb3</t>
  </si>
  <si>
    <t>Q9QZ57</t>
  </si>
  <si>
    <t>Cltb</t>
  </si>
  <si>
    <t>Q6IRU5</t>
  </si>
  <si>
    <t>Myl12b</t>
  </si>
  <si>
    <t>Q3THE2</t>
  </si>
  <si>
    <t>Bcat2</t>
  </si>
  <si>
    <t>O35855</t>
  </si>
  <si>
    <t>Myl6b</t>
  </si>
  <si>
    <t>Q80UY1</t>
  </si>
  <si>
    <t>Padi2</t>
  </si>
  <si>
    <t>Q08642</t>
  </si>
  <si>
    <t>Bcl2l13</t>
  </si>
  <si>
    <t>P59017</t>
  </si>
  <si>
    <t>Fzr1</t>
  </si>
  <si>
    <t>D3YTV2</t>
  </si>
  <si>
    <t>Ostf1</t>
  </si>
  <si>
    <t>Q62422</t>
  </si>
  <si>
    <t>Ppp1r14c</t>
  </si>
  <si>
    <t>Q8R4S0</t>
  </si>
  <si>
    <t>mt-Co3</t>
  </si>
  <si>
    <t>P00416</t>
  </si>
  <si>
    <t>Itpa</t>
  </si>
  <si>
    <t>Q9D892</t>
  </si>
  <si>
    <t>Cmpk1</t>
  </si>
  <si>
    <t>Q9DBP5</t>
  </si>
  <si>
    <t>Uchl4</t>
  </si>
  <si>
    <t>P58321</t>
  </si>
  <si>
    <t>Qars</t>
  </si>
  <si>
    <t>Q8BML9</t>
  </si>
  <si>
    <t>Hdhd2</t>
  </si>
  <si>
    <t>Q3UGR5</t>
  </si>
  <si>
    <t>Eif4h</t>
  </si>
  <si>
    <t>Q9WUK2</t>
  </si>
  <si>
    <t>Smtnl2</t>
  </si>
  <si>
    <t>Q5F247</t>
  </si>
  <si>
    <t>Msrb3</t>
  </si>
  <si>
    <t>Q8BU85</t>
  </si>
  <si>
    <t>Lypla1</t>
  </si>
  <si>
    <t>P97823</t>
  </si>
  <si>
    <t>Ech1</t>
  </si>
  <si>
    <t>O35459</t>
  </si>
  <si>
    <t>Uqcr11</t>
  </si>
  <si>
    <t>Q9CPX8</t>
  </si>
  <si>
    <t>Tst</t>
  </si>
  <si>
    <t>P52196</t>
  </si>
  <si>
    <t>Col4a2</t>
  </si>
  <si>
    <t>P08122</t>
  </si>
  <si>
    <t>Cd36</t>
  </si>
  <si>
    <t>Q08857</t>
  </si>
  <si>
    <t>Dnm1l</t>
  </si>
  <si>
    <t>Q8K1M6</t>
  </si>
  <si>
    <t>Prr33</t>
  </si>
  <si>
    <t>Tcap</t>
  </si>
  <si>
    <t>Serpinb6a</t>
  </si>
  <si>
    <t>F8WIV2</t>
  </si>
  <si>
    <t>Mpi</t>
  </si>
  <si>
    <t>Q924M7</t>
  </si>
  <si>
    <t>Coq10a</t>
  </si>
  <si>
    <t>E9Q3H6</t>
  </si>
  <si>
    <t>Ctsb</t>
  </si>
  <si>
    <t>P10605</t>
  </si>
  <si>
    <t>Txnl1</t>
  </si>
  <si>
    <t>Q8CDN6</t>
  </si>
  <si>
    <t>Ube2d1</t>
  </si>
  <si>
    <t>P61080</t>
  </si>
  <si>
    <t>Cmah</t>
  </si>
  <si>
    <t>Q61419</t>
  </si>
  <si>
    <t>Fam131a</t>
  </si>
  <si>
    <t>Q8BWU3</t>
  </si>
  <si>
    <t>Kng1</t>
  </si>
  <si>
    <t>O08677-2</t>
  </si>
  <si>
    <t>Ppp3ca</t>
  </si>
  <si>
    <t>P63328</t>
  </si>
  <si>
    <t>Cmya5</t>
  </si>
  <si>
    <t>E9QLJ0</t>
  </si>
  <si>
    <t>Lmcd1</t>
  </si>
  <si>
    <t>Q8VEE1</t>
  </si>
  <si>
    <t>Myoz2</t>
  </si>
  <si>
    <t>Bpgm</t>
  </si>
  <si>
    <t>P15327</t>
  </si>
  <si>
    <t>Serpinf1</t>
  </si>
  <si>
    <t>P97298</t>
  </si>
  <si>
    <t>Spr</t>
  </si>
  <si>
    <t>Q91XH5</t>
  </si>
  <si>
    <t>Me1</t>
  </si>
  <si>
    <t>P06801</t>
  </si>
  <si>
    <t>Speg</t>
  </si>
  <si>
    <t>E9QQ25</t>
  </si>
  <si>
    <t>Nt5c3a</t>
  </si>
  <si>
    <t>Q9D020</t>
  </si>
  <si>
    <t>Mapk14</t>
  </si>
  <si>
    <t>P47811</t>
  </si>
  <si>
    <t>Rap1a</t>
  </si>
  <si>
    <t>P62835</t>
  </si>
  <si>
    <t>Oxsr1</t>
  </si>
  <si>
    <t>Q6P9R2</t>
  </si>
  <si>
    <t>Tppp3</t>
  </si>
  <si>
    <t>Mgst3</t>
  </si>
  <si>
    <t>Q9CPU4</t>
  </si>
  <si>
    <t>Sms</t>
  </si>
  <si>
    <t>P97355</t>
  </si>
  <si>
    <t>Actr1b</t>
  </si>
  <si>
    <t>Q8R5C5</t>
  </si>
  <si>
    <t>Prkaa2</t>
  </si>
  <si>
    <t>Q8BRK8</t>
  </si>
  <si>
    <t>Glrx</t>
  </si>
  <si>
    <t>Q9QUH0</t>
  </si>
  <si>
    <t>Mtatp6</t>
  </si>
  <si>
    <t>P00848</t>
  </si>
  <si>
    <t>Dnajc11</t>
  </si>
  <si>
    <t>Q5U458</t>
  </si>
  <si>
    <t>Pkia</t>
  </si>
  <si>
    <t>P63248</t>
  </si>
  <si>
    <t>Ndufab1</t>
  </si>
  <si>
    <t>Q9CR21</t>
  </si>
  <si>
    <t>Mypn</t>
  </si>
  <si>
    <t>Q5DTJ9</t>
  </si>
  <si>
    <t>Arf5</t>
  </si>
  <si>
    <t>P84084</t>
  </si>
  <si>
    <t>Clip1</t>
  </si>
  <si>
    <t>Q922J3</t>
  </si>
  <si>
    <t>Tnni1</t>
  </si>
  <si>
    <t>Q9WUZ5</t>
  </si>
  <si>
    <t>Ces1c</t>
  </si>
  <si>
    <t>P23953</t>
  </si>
  <si>
    <t>Hagh</t>
  </si>
  <si>
    <t>G5E8T9</t>
  </si>
  <si>
    <t>Ankrd2</t>
  </si>
  <si>
    <t>Q9WV06</t>
  </si>
  <si>
    <t>Dbi</t>
  </si>
  <si>
    <t>Nsfl1c</t>
  </si>
  <si>
    <t>Q9CZ44-3</t>
  </si>
  <si>
    <t>Dstn</t>
  </si>
  <si>
    <t>Q9R0P5</t>
  </si>
  <si>
    <t>Lonp1</t>
  </si>
  <si>
    <t>Q8CGK3</t>
  </si>
  <si>
    <t>Fabp5</t>
  </si>
  <si>
    <t>Scrn3</t>
  </si>
  <si>
    <t>Q3TMH2</t>
  </si>
  <si>
    <t>Col12a1</t>
  </si>
  <si>
    <t>Q60847</t>
  </si>
  <si>
    <t>Hibadh</t>
  </si>
  <si>
    <t>Q99L13</t>
  </si>
  <si>
    <t>Calu</t>
  </si>
  <si>
    <t>G3UWR0</t>
  </si>
  <si>
    <t>Clec3b</t>
  </si>
  <si>
    <t>P43025</t>
  </si>
  <si>
    <t>Hint2</t>
  </si>
  <si>
    <t>Q9D0S9</t>
  </si>
  <si>
    <t>Nrap</t>
  </si>
  <si>
    <t>Q80XB4</t>
  </si>
  <si>
    <t>Ak3</t>
  </si>
  <si>
    <t>Q9WTP7</t>
  </si>
  <si>
    <t>Clybl</t>
  </si>
  <si>
    <t>Q8R4N0</t>
  </si>
  <si>
    <t>Ppid</t>
  </si>
  <si>
    <t>Q9CR16</t>
  </si>
  <si>
    <t>Tgfbi</t>
  </si>
  <si>
    <t>P82198</t>
  </si>
  <si>
    <t>Dctn2</t>
  </si>
  <si>
    <t>Ppp1r12b</t>
  </si>
  <si>
    <t>A6H644</t>
  </si>
  <si>
    <t>Q02357-7</t>
  </si>
  <si>
    <t>Mtnd1</t>
  </si>
  <si>
    <t>P03888</t>
  </si>
  <si>
    <t>Pgp</t>
  </si>
  <si>
    <t>Q8CHP8</t>
  </si>
  <si>
    <t>Pa2g4</t>
  </si>
  <si>
    <t>P50580</t>
  </si>
  <si>
    <t>Csrp1</t>
  </si>
  <si>
    <t>Ppp2r2a</t>
  </si>
  <si>
    <t>Q6P1F6</t>
  </si>
  <si>
    <t>Pafah1b1</t>
  </si>
  <si>
    <t>P63005</t>
  </si>
  <si>
    <t>Stac3</t>
  </si>
  <si>
    <t>Atad1</t>
  </si>
  <si>
    <t>Q9D5T0</t>
  </si>
  <si>
    <t>Mug1</t>
  </si>
  <si>
    <t>P28665</t>
  </si>
  <si>
    <t>D10Jhu81e</t>
  </si>
  <si>
    <t>Q9D172</t>
  </si>
  <si>
    <t>Gps1</t>
  </si>
  <si>
    <t>Q99LD4</t>
  </si>
  <si>
    <t>Ahsa1</t>
  </si>
  <si>
    <t>Q8BK64</t>
  </si>
  <si>
    <t>Capn3</t>
  </si>
  <si>
    <t>Q64691</t>
  </si>
  <si>
    <t>Cyb5r1</t>
  </si>
  <si>
    <t>Q9DB73</t>
  </si>
  <si>
    <t>Psmd8</t>
  </si>
  <si>
    <t>Q9CX56</t>
  </si>
  <si>
    <t>Otub1</t>
  </si>
  <si>
    <t>Q7TQI3</t>
  </si>
  <si>
    <t>Eif2s2</t>
  </si>
  <si>
    <t>Q99L45</t>
  </si>
  <si>
    <t>Tceal5</t>
  </si>
  <si>
    <t>Q8CCT4</t>
  </si>
  <si>
    <t>Mcts1</t>
  </si>
  <si>
    <t>Q9DB27-2</t>
  </si>
  <si>
    <t>Bola1</t>
  </si>
  <si>
    <t>Q9D8S9</t>
  </si>
  <si>
    <t>Lmod3</t>
  </si>
  <si>
    <t>E9QA62</t>
  </si>
  <si>
    <t>Nub1</t>
  </si>
  <si>
    <t>P54729</t>
  </si>
  <si>
    <t>Pgls</t>
  </si>
  <si>
    <t>Q9CQ60</t>
  </si>
  <si>
    <t>Obsl1</t>
  </si>
  <si>
    <t>D3YYU8</t>
  </si>
  <si>
    <t>Tmsb4x</t>
  </si>
  <si>
    <t>P20065</t>
  </si>
  <si>
    <t>Nampt</t>
  </si>
  <si>
    <t>Q99KQ4</t>
  </si>
  <si>
    <t>C3</t>
  </si>
  <si>
    <t>P01027</t>
  </si>
  <si>
    <t>Mthfd1</t>
  </si>
  <si>
    <t>Q922D8</t>
  </si>
  <si>
    <t>Ctsd</t>
  </si>
  <si>
    <t>P18242</t>
  </si>
  <si>
    <t>Gart</t>
  </si>
  <si>
    <t>Q64737</t>
  </si>
  <si>
    <t>Eml1</t>
  </si>
  <si>
    <t>Q05BC3-3</t>
  </si>
  <si>
    <t>Ndufb6</t>
  </si>
  <si>
    <t>Q3UIU2</t>
  </si>
  <si>
    <t>Nol3</t>
  </si>
  <si>
    <t>Q9D1X0</t>
  </si>
  <si>
    <t>Oat</t>
  </si>
  <si>
    <t>P29758</t>
  </si>
  <si>
    <t>Q8BHG2-3</t>
  </si>
  <si>
    <t>Adprh</t>
  </si>
  <si>
    <t>P54923</t>
  </si>
  <si>
    <t>Copb2</t>
  </si>
  <si>
    <t>O55029</t>
  </si>
  <si>
    <t>Dynlrb1</t>
  </si>
  <si>
    <t>A2AVR9</t>
  </si>
  <si>
    <t>Hmgcl</t>
  </si>
  <si>
    <t>P38060</t>
  </si>
  <si>
    <t>Uchl1</t>
  </si>
  <si>
    <t>Q9R0P9</t>
  </si>
  <si>
    <t>Bmp3</t>
  </si>
  <si>
    <t>Q8BHE5</t>
  </si>
  <si>
    <t>Wars</t>
  </si>
  <si>
    <t>P32921</t>
  </si>
  <si>
    <t>Scp2</t>
  </si>
  <si>
    <t>P32020</t>
  </si>
  <si>
    <t>Glod4</t>
  </si>
  <si>
    <t>E9Q197</t>
  </si>
  <si>
    <t>Mapk1</t>
  </si>
  <si>
    <t>P63085</t>
  </si>
  <si>
    <t>Ehd4</t>
  </si>
  <si>
    <t>Q9EQP2</t>
  </si>
  <si>
    <t>Anxa3</t>
  </si>
  <si>
    <t>O35639</t>
  </si>
  <si>
    <t>Vars</t>
  </si>
  <si>
    <t>G3UY93</t>
  </si>
  <si>
    <t>Thbs4</t>
  </si>
  <si>
    <t>Q9Z1T2</t>
  </si>
  <si>
    <t>Eif1</t>
  </si>
  <si>
    <t>P48024</t>
  </si>
  <si>
    <t>Apoe</t>
  </si>
  <si>
    <t>P08226</t>
  </si>
  <si>
    <t>Comt</t>
  </si>
  <si>
    <t>O88587</t>
  </si>
  <si>
    <t>Gng5</t>
  </si>
  <si>
    <t>Q80SZ7</t>
  </si>
  <si>
    <t>Gm4950</t>
  </si>
  <si>
    <t>D3YUM8</t>
  </si>
  <si>
    <t>Blvra</t>
  </si>
  <si>
    <t>Q9CY64</t>
  </si>
  <si>
    <t>Ipo5</t>
  </si>
  <si>
    <t>Q8BKC5</t>
  </si>
  <si>
    <t>Col3a1</t>
  </si>
  <si>
    <t>P08121</t>
  </si>
  <si>
    <t>Gspt1</t>
  </si>
  <si>
    <t>Q8R050</t>
  </si>
  <si>
    <t>Grhpr</t>
  </si>
  <si>
    <t>Q91Z53</t>
  </si>
  <si>
    <t>Mat2a</t>
  </si>
  <si>
    <t>Q3THS6</t>
  </si>
  <si>
    <t>Lrrc16a</t>
  </si>
  <si>
    <t>D3Z030</t>
  </si>
  <si>
    <t>Pmm2</t>
  </si>
  <si>
    <t>Q9Z2M7</t>
  </si>
  <si>
    <t>Marcks</t>
  </si>
  <si>
    <t>P26645</t>
  </si>
  <si>
    <t>Lamb1</t>
  </si>
  <si>
    <t>E9QN70</t>
  </si>
  <si>
    <t>Anxa5</t>
  </si>
  <si>
    <t>P48036</t>
  </si>
  <si>
    <t>Sars</t>
  </si>
  <si>
    <t>Q8C483</t>
  </si>
  <si>
    <t>Bzw2</t>
  </si>
  <si>
    <t>Q91VK1</t>
  </si>
  <si>
    <t>Ehd3</t>
  </si>
  <si>
    <t>Q9QXY6</t>
  </si>
  <si>
    <t>Coq6</t>
  </si>
  <si>
    <t>Q8R1S0</t>
  </si>
  <si>
    <t>Eif3e</t>
  </si>
  <si>
    <t>P60229</t>
  </si>
  <si>
    <t>Snx3</t>
  </si>
  <si>
    <t>O70492</t>
  </si>
  <si>
    <t>Cndp2</t>
  </si>
  <si>
    <t>Q9D1A2</t>
  </si>
  <si>
    <t>Fam162a</t>
  </si>
  <si>
    <t>Q9D6U8</t>
  </si>
  <si>
    <t>Pccb</t>
  </si>
  <si>
    <t>Q99MN9</t>
  </si>
  <si>
    <t>Strap</t>
  </si>
  <si>
    <t>Q9Z1Z2</t>
  </si>
  <si>
    <t>Anxa7</t>
  </si>
  <si>
    <t>Q07076</t>
  </si>
  <si>
    <t>Gpx4</t>
  </si>
  <si>
    <t>Q76LV0</t>
  </si>
  <si>
    <t>Atic</t>
  </si>
  <si>
    <t>Q9CWJ9</t>
  </si>
  <si>
    <t>Chordc1</t>
  </si>
  <si>
    <t>Q9D1P4</t>
  </si>
  <si>
    <t>Dctn1</t>
  </si>
  <si>
    <t>O08788</t>
  </si>
  <si>
    <t>Eif2a</t>
  </si>
  <si>
    <t>Q8BJW6</t>
  </si>
  <si>
    <t>Pcx</t>
  </si>
  <si>
    <t>Ptgr2</t>
  </si>
  <si>
    <t>Q8VDQ1</t>
  </si>
  <si>
    <t>A6H619</t>
  </si>
  <si>
    <t>Dpt</t>
  </si>
  <si>
    <t>Q9QZZ6</t>
  </si>
  <si>
    <t>Erp44</t>
  </si>
  <si>
    <t>Q9D1Q6</t>
  </si>
  <si>
    <t>Rmdn1</t>
  </si>
  <si>
    <t>Q9DCV4</t>
  </si>
  <si>
    <t>Map2k4</t>
  </si>
  <si>
    <t>P47809</t>
  </si>
  <si>
    <t>Lrp10</t>
  </si>
  <si>
    <t>Q7TQH7</t>
  </si>
  <si>
    <t>Eif4b</t>
  </si>
  <si>
    <t>Q8BGD9</t>
  </si>
  <si>
    <t>Slmap</t>
  </si>
  <si>
    <t>Q3URD3</t>
  </si>
  <si>
    <t>Rbm3</t>
  </si>
  <si>
    <t>Q8BG13</t>
  </si>
  <si>
    <t>Prep</t>
  </si>
  <si>
    <t>Q9QUR6</t>
  </si>
  <si>
    <t>Metap1</t>
  </si>
  <si>
    <t>Q8BP48</t>
  </si>
  <si>
    <t>Hmgcr</t>
  </si>
  <si>
    <t>Q01237</t>
  </si>
  <si>
    <t>Marc2</t>
  </si>
  <si>
    <t>Q922Q1</t>
  </si>
  <si>
    <t>Grb2</t>
  </si>
  <si>
    <t>Q60631</t>
  </si>
  <si>
    <t>Rtn3</t>
  </si>
  <si>
    <t>Q9ES97</t>
  </si>
  <si>
    <t>Fscn1</t>
  </si>
  <si>
    <t>Q61553</t>
  </si>
  <si>
    <t>Gstk1</t>
  </si>
  <si>
    <t>Q9DCM2</t>
  </si>
  <si>
    <t>Gm20379</t>
  </si>
  <si>
    <t>A0A087WR34</t>
  </si>
  <si>
    <t>Uggt1</t>
  </si>
  <si>
    <t>Q6P5E4</t>
  </si>
  <si>
    <t>Grpel1</t>
  </si>
  <si>
    <t>Q99LP6</t>
  </si>
  <si>
    <t>Actr3</t>
  </si>
  <si>
    <t>Q99JY9</t>
  </si>
  <si>
    <t>Ptges2</t>
  </si>
  <si>
    <t>Q8BWM0</t>
  </si>
  <si>
    <t>Ide</t>
  </si>
  <si>
    <t>Q9JHR7</t>
  </si>
  <si>
    <t>Sccpdh</t>
  </si>
  <si>
    <t>Q8R127</t>
  </si>
  <si>
    <t>Coro6</t>
  </si>
  <si>
    <t>Q920M5-4</t>
  </si>
  <si>
    <t>Akr7a2</t>
  </si>
  <si>
    <t>Q8CG76</t>
  </si>
  <si>
    <t>Ppp1r1a</t>
  </si>
  <si>
    <t>Q9ERT9</t>
  </si>
  <si>
    <t>Prune</t>
  </si>
  <si>
    <t>Q8BIW1</t>
  </si>
  <si>
    <t>Smtn</t>
  </si>
  <si>
    <t>D3YVS1</t>
  </si>
  <si>
    <t>Sept7</t>
  </si>
  <si>
    <t>Rad23b</t>
  </si>
  <si>
    <t>P54728</t>
  </si>
  <si>
    <t>Fam49b</t>
  </si>
  <si>
    <t>Q921M7</t>
  </si>
  <si>
    <t>Mvp</t>
  </si>
  <si>
    <t>E9Q3X0</t>
  </si>
  <si>
    <t>Lrrc20</t>
  </si>
  <si>
    <t>Q8CI70</t>
  </si>
  <si>
    <t>Gphn</t>
  </si>
  <si>
    <t>A0JNY3</t>
  </si>
  <si>
    <t>Cab39</t>
  </si>
  <si>
    <t>Q06138</t>
  </si>
  <si>
    <t>Memo1</t>
  </si>
  <si>
    <t>Q91VH6</t>
  </si>
  <si>
    <t>Tars</t>
  </si>
  <si>
    <t>Q9D0R2</t>
  </si>
  <si>
    <t>Frmd4a</t>
  </si>
  <si>
    <t>Q8BIE6-2</t>
  </si>
  <si>
    <t>Eif3m</t>
  </si>
  <si>
    <t>Q99JX4</t>
  </si>
  <si>
    <t>Cat</t>
  </si>
  <si>
    <t>P24270</t>
  </si>
  <si>
    <t>Eif3i</t>
  </si>
  <si>
    <t>Q9QZD9</t>
  </si>
  <si>
    <t>Cbr1</t>
  </si>
  <si>
    <t>Coq7</t>
  </si>
  <si>
    <t>Q3TYT1</t>
  </si>
  <si>
    <t>Arf4</t>
  </si>
  <si>
    <t>P61750</t>
  </si>
  <si>
    <t>Sgta</t>
  </si>
  <si>
    <t>Q8BJU0</t>
  </si>
  <si>
    <t>Cnpy2</t>
  </si>
  <si>
    <t>Q9QXT0</t>
  </si>
  <si>
    <t>Myo18a</t>
  </si>
  <si>
    <t>E9Q405</t>
  </si>
  <si>
    <t>Mpst</t>
  </si>
  <si>
    <t>Q3UW66</t>
  </si>
  <si>
    <t>Prkar1a</t>
  </si>
  <si>
    <t>Q9DBC7</t>
  </si>
  <si>
    <t>Nars</t>
  </si>
  <si>
    <t>Q8BP47</t>
  </si>
  <si>
    <t>Cald1</t>
  </si>
  <si>
    <t>E9QA15</t>
  </si>
  <si>
    <t>Gbe1</t>
  </si>
  <si>
    <t>F6ZHD8</t>
  </si>
  <si>
    <t>Rap1gds1</t>
  </si>
  <si>
    <t>E9Q6Q4</t>
  </si>
  <si>
    <t>Fahd1</t>
  </si>
  <si>
    <t>Q8R0F8</t>
  </si>
  <si>
    <t>Nap1l4</t>
  </si>
  <si>
    <t>Q78ZA7</t>
  </si>
  <si>
    <t>G3bp1</t>
  </si>
  <si>
    <t>P97855</t>
  </si>
  <si>
    <t>Abce1</t>
  </si>
  <si>
    <t>P61222</t>
  </si>
  <si>
    <t>Zak</t>
  </si>
  <si>
    <t>Q9ESL4</t>
  </si>
  <si>
    <t>Xirp2</t>
  </si>
  <si>
    <t>Q4U4S6</t>
  </si>
  <si>
    <t>Gcdh</t>
  </si>
  <si>
    <t>A0A0A0MQ68</t>
  </si>
  <si>
    <t>Hspb7</t>
  </si>
  <si>
    <t>P35385</t>
  </si>
  <si>
    <t>Q8VE95</t>
  </si>
  <si>
    <t>As3mt</t>
  </si>
  <si>
    <t>Q91WU5</t>
  </si>
  <si>
    <t>Dnpep</t>
  </si>
  <si>
    <t>Q8BPW9</t>
  </si>
  <si>
    <t>Ppa2</t>
  </si>
  <si>
    <t>Q91VM9</t>
  </si>
  <si>
    <t>Arl8b</t>
  </si>
  <si>
    <t>Q9CQW2</t>
  </si>
  <si>
    <t>Txndc17</t>
  </si>
  <si>
    <t>Q9CQM5</t>
  </si>
  <si>
    <t>Phospho1</t>
  </si>
  <si>
    <t>Q8R2H9</t>
  </si>
  <si>
    <t>Rsu1</t>
  </si>
  <si>
    <t>Q9D031</t>
  </si>
  <si>
    <t>Pdap1</t>
  </si>
  <si>
    <t>Q3UHX2</t>
  </si>
  <si>
    <t>Gm27029</t>
  </si>
  <si>
    <t>A2A4P3</t>
  </si>
  <si>
    <t>Clic4</t>
  </si>
  <si>
    <t>Q9QYB1</t>
  </si>
  <si>
    <t>Tarsl2</t>
  </si>
  <si>
    <t>Q8BLY2</t>
  </si>
  <si>
    <t>Auh</t>
  </si>
  <si>
    <t>Q9JLZ3</t>
  </si>
  <si>
    <t>Tpd52</t>
  </si>
  <si>
    <t>F8WHQ1</t>
  </si>
  <si>
    <t>Wfs1</t>
  </si>
  <si>
    <t>P56695</t>
  </si>
  <si>
    <t>Farsb</t>
  </si>
  <si>
    <t>Q9WUA2</t>
  </si>
  <si>
    <t>Sh3bgrl3</t>
  </si>
  <si>
    <t>Q91VW3</t>
  </si>
  <si>
    <t>Rpl32-ps</t>
  </si>
  <si>
    <t>P17932</t>
  </si>
  <si>
    <t>Rcsd1</t>
  </si>
  <si>
    <t>Q3UZA1</t>
  </si>
  <si>
    <t>Usp14</t>
  </si>
  <si>
    <t>Q9JMA1</t>
  </si>
  <si>
    <t>Steap4</t>
  </si>
  <si>
    <t>Q923B6</t>
  </si>
  <si>
    <t>Ethe1</t>
  </si>
  <si>
    <t>Q9DCM0</t>
  </si>
  <si>
    <t>Gars</t>
  </si>
  <si>
    <t>Q9CZD3</t>
  </si>
  <si>
    <t>Acadsb</t>
  </si>
  <si>
    <t>Q9DBL1</t>
  </si>
  <si>
    <t>Gm20431</t>
  </si>
  <si>
    <t>E9PY39</t>
  </si>
  <si>
    <t>Anxa4</t>
  </si>
  <si>
    <t>P97429</t>
  </si>
  <si>
    <t>Arih1</t>
  </si>
  <si>
    <t>Q9Z1K5</t>
  </si>
  <si>
    <t>Ptpn11</t>
  </si>
  <si>
    <t>P35235</t>
  </si>
  <si>
    <t>Ubxn1</t>
  </si>
  <si>
    <t>Q922Y1</t>
  </si>
  <si>
    <t>Mtx2</t>
  </si>
  <si>
    <t>O88441</t>
  </si>
  <si>
    <t>Lypla2</t>
  </si>
  <si>
    <t>Q9WTL7</t>
  </si>
  <si>
    <t>Pdcl3</t>
  </si>
  <si>
    <t>Q8BVF2</t>
  </si>
  <si>
    <t>Trim54</t>
  </si>
  <si>
    <t>Q9ERP3</t>
  </si>
  <si>
    <t>Lamb2</t>
  </si>
  <si>
    <t>Q61292</t>
  </si>
  <si>
    <t>Gpc1</t>
  </si>
  <si>
    <t>Q9QZF2</t>
  </si>
  <si>
    <t>Fbxo40</t>
  </si>
  <si>
    <t>P62932</t>
  </si>
  <si>
    <t>Thop1</t>
  </si>
  <si>
    <t>Q8C1A5</t>
  </si>
  <si>
    <t>Tagln</t>
  </si>
  <si>
    <t>P37804</t>
  </si>
  <si>
    <t>Serping1</t>
  </si>
  <si>
    <t>P97290</t>
  </si>
  <si>
    <t>Abcf2</t>
  </si>
  <si>
    <t>Q99LE6</t>
  </si>
  <si>
    <t>Mri1</t>
  </si>
  <si>
    <t>Q9CQT1</t>
  </si>
  <si>
    <t>Rnpep</t>
  </si>
  <si>
    <t>Q8VCT3</t>
  </si>
  <si>
    <t>Pon3</t>
  </si>
  <si>
    <t>Q62087</t>
  </si>
  <si>
    <t>Fkbp4</t>
  </si>
  <si>
    <t>P30416</t>
  </si>
  <si>
    <t>Cipc</t>
  </si>
  <si>
    <t>Q8R0W1</t>
  </si>
  <si>
    <t>Prkag1</t>
  </si>
  <si>
    <t>O54950</t>
  </si>
  <si>
    <t>Kif1b</t>
  </si>
  <si>
    <t>Q60575</t>
  </si>
  <si>
    <t>Cisd3</t>
  </si>
  <si>
    <t>Z4YKM2</t>
  </si>
  <si>
    <t>Me3</t>
  </si>
  <si>
    <t>Q8BMF3</t>
  </si>
  <si>
    <t>Apeh</t>
  </si>
  <si>
    <t>Q8R146</t>
  </si>
  <si>
    <t>Hsph1</t>
  </si>
  <si>
    <t>Q61699</t>
  </si>
  <si>
    <t>Endog</t>
  </si>
  <si>
    <t>O08600</t>
  </si>
  <si>
    <t>Tfrc</t>
  </si>
  <si>
    <t>Q62351</t>
  </si>
  <si>
    <t>Pdk3</t>
  </si>
  <si>
    <t>Q922H2</t>
  </si>
  <si>
    <t>Sec23a</t>
  </si>
  <si>
    <t>Q01405</t>
  </si>
  <si>
    <t>Psme1</t>
  </si>
  <si>
    <t>P97371</t>
  </si>
  <si>
    <t>Ptrh2</t>
  </si>
  <si>
    <t>Q8R2Y8</t>
  </si>
  <si>
    <t>Astn1</t>
  </si>
  <si>
    <t>Q61137</t>
  </si>
  <si>
    <t>Capg</t>
  </si>
  <si>
    <t>P24452</t>
  </si>
  <si>
    <t>Ehbp1l1</t>
  </si>
  <si>
    <t>E9QP49</t>
  </si>
  <si>
    <t>Hdgf</t>
  </si>
  <si>
    <t>P51859</t>
  </si>
  <si>
    <t>Sept2</t>
  </si>
  <si>
    <t>P42208</t>
  </si>
  <si>
    <t>Txnrd1</t>
  </si>
  <si>
    <t>Q9JMH6</t>
  </si>
  <si>
    <t>Clic1</t>
  </si>
  <si>
    <t>Q9Z1Q5</t>
  </si>
  <si>
    <t>Tpd52l2</t>
  </si>
  <si>
    <t>A2AUD5</t>
  </si>
  <si>
    <t>Coq5</t>
  </si>
  <si>
    <t>Q9CXI0</t>
  </si>
  <si>
    <t>Lama4</t>
  </si>
  <si>
    <t>P97927</t>
  </si>
  <si>
    <t>Mtx1</t>
  </si>
  <si>
    <t>F7C846</t>
  </si>
  <si>
    <t>Dpysl2</t>
  </si>
  <si>
    <t>Apoo</t>
  </si>
  <si>
    <t>Q9DCZ4</t>
  </si>
  <si>
    <t>Vwa5a</t>
  </si>
  <si>
    <t>Q99KC8</t>
  </si>
  <si>
    <t>Dctn3</t>
  </si>
  <si>
    <t>Q9Z0Y1</t>
  </si>
  <si>
    <t>Ptpla</t>
  </si>
  <si>
    <t>Q9QY80</t>
  </si>
  <si>
    <t>Serpinb1a</t>
  </si>
  <si>
    <t>Q9D154</t>
  </si>
  <si>
    <t>Acacb</t>
  </si>
  <si>
    <t>E9Q4Z2</t>
  </si>
  <si>
    <t>Cast</t>
  </si>
  <si>
    <t>P51125</t>
  </si>
  <si>
    <t>Aldh7a1</t>
  </si>
  <si>
    <t>Q9DBF1</t>
  </si>
  <si>
    <t>Cacng6</t>
  </si>
  <si>
    <t>Q8VHW3</t>
  </si>
  <si>
    <t>Mapkapk2</t>
  </si>
  <si>
    <t>P49138</t>
  </si>
  <si>
    <t>Timm44</t>
  </si>
  <si>
    <t>O35857</t>
  </si>
  <si>
    <t>Vwa8</t>
  </si>
  <si>
    <t>Q8CC88</t>
  </si>
  <si>
    <t>Pafah1b2</t>
  </si>
  <si>
    <t>Q61206</t>
  </si>
  <si>
    <t>Mcam</t>
  </si>
  <si>
    <t>Q8R2Y2</t>
  </si>
  <si>
    <t>Txndc5</t>
  </si>
  <si>
    <t>Q91W90</t>
  </si>
  <si>
    <t>Tmem222</t>
  </si>
  <si>
    <t>F6XVJ2</t>
  </si>
  <si>
    <t>Aco1</t>
  </si>
  <si>
    <t>P28271</t>
  </si>
  <si>
    <t>Copb1</t>
  </si>
  <si>
    <t>Q9JIF7</t>
  </si>
  <si>
    <t>Spg20</t>
  </si>
  <si>
    <t>D3Z3F8</t>
  </si>
  <si>
    <t>Glrx5</t>
  </si>
  <si>
    <t>Q80Y14</t>
  </si>
  <si>
    <t>Cttn</t>
  </si>
  <si>
    <t>Q60598</t>
  </si>
  <si>
    <t>Rab18</t>
  </si>
  <si>
    <t>P35293</t>
  </si>
  <si>
    <t>Cul3</t>
  </si>
  <si>
    <t>Q9JLV5</t>
  </si>
  <si>
    <t>Adk</t>
  </si>
  <si>
    <t>P55264</t>
  </si>
  <si>
    <t>Dnajb5</t>
  </si>
  <si>
    <t>A2AG30</t>
  </si>
  <si>
    <t>Atp6v1h</t>
  </si>
  <si>
    <t>Q8BVE3</t>
  </si>
  <si>
    <t>Nedd4</t>
  </si>
  <si>
    <t>P46935</t>
  </si>
  <si>
    <t>Ppp1r14b</t>
  </si>
  <si>
    <t>Q62084</t>
  </si>
  <si>
    <t>Ucp2</t>
  </si>
  <si>
    <t>P70406</t>
  </si>
  <si>
    <t>Sept11</t>
  </si>
  <si>
    <t>Q8C1B7</t>
  </si>
  <si>
    <t>Rcn2</t>
  </si>
  <si>
    <t>Q8BP92</t>
  </si>
  <si>
    <t>Ensa</t>
  </si>
  <si>
    <t>P60840</t>
  </si>
  <si>
    <t>Plcd4</t>
  </si>
  <si>
    <t>Q8K3R3</t>
  </si>
  <si>
    <t>Nit2</t>
  </si>
  <si>
    <t>Q9JHW2</t>
  </si>
  <si>
    <t>Twf2</t>
  </si>
  <si>
    <t>Q9Z0P5</t>
  </si>
  <si>
    <t>Lama3</t>
  </si>
  <si>
    <t>Q61789</t>
  </si>
  <si>
    <t>Znf106</t>
  </si>
  <si>
    <t>O88466</t>
  </si>
  <si>
    <t>Ilk</t>
  </si>
  <si>
    <t>O55222</t>
  </si>
  <si>
    <t>Tkt</t>
  </si>
  <si>
    <t>P40142</t>
  </si>
  <si>
    <t>Naa50</t>
  </si>
  <si>
    <t>Q6PGB6-4</t>
  </si>
  <si>
    <t>Serpinc1</t>
  </si>
  <si>
    <t>P32261</t>
  </si>
  <si>
    <t>Flii</t>
  </si>
  <si>
    <t>Q9JJ28</t>
  </si>
  <si>
    <t>Vps35</t>
  </si>
  <si>
    <t>Q9EQH3</t>
  </si>
  <si>
    <t>Cilp2</t>
  </si>
  <si>
    <t>D3Z7H8</t>
  </si>
  <si>
    <t>Plin3</t>
  </si>
  <si>
    <t>Q9DBG5</t>
  </si>
  <si>
    <t>Iars2</t>
  </si>
  <si>
    <t>E9PWN2</t>
  </si>
  <si>
    <t>Pih1d2</t>
  </si>
  <si>
    <t>Q8CHR9</t>
  </si>
  <si>
    <t>Abcb7</t>
  </si>
  <si>
    <t>Q61102</t>
  </si>
  <si>
    <t>Sh3glb1</t>
  </si>
  <si>
    <t>Q9JK48-2</t>
  </si>
  <si>
    <t>Eif4g2</t>
  </si>
  <si>
    <t>F7CBP1</t>
  </si>
  <si>
    <t>Sirt2</t>
  </si>
  <si>
    <t>Q8VDQ8</t>
  </si>
  <si>
    <t>Pot1b</t>
  </si>
  <si>
    <t>H7BX60</t>
  </si>
  <si>
    <t>RtcA</t>
  </si>
  <si>
    <t>Q9D7H3</t>
  </si>
  <si>
    <t>Pacsin2</t>
  </si>
  <si>
    <t>Q9WVE8</t>
  </si>
  <si>
    <t>Sec62</t>
  </si>
  <si>
    <t>Q8BU14</t>
  </si>
  <si>
    <t>Nans</t>
  </si>
  <si>
    <t>Q99J77</t>
  </si>
  <si>
    <t>Cul1</t>
  </si>
  <si>
    <t>Q9WTX6</t>
  </si>
  <si>
    <t>Mapre2</t>
  </si>
  <si>
    <t>Q8R001</t>
  </si>
  <si>
    <t>Ap2a1</t>
  </si>
  <si>
    <t>P17426</t>
  </si>
  <si>
    <t>Ubap2l</t>
  </si>
  <si>
    <t>Q80X50-5</t>
  </si>
  <si>
    <t>Fsd2</t>
  </si>
  <si>
    <t>Q8BZ52</t>
  </si>
  <si>
    <t>Dph5</t>
  </si>
  <si>
    <t>Q9CWQ0</t>
  </si>
  <si>
    <t>Ldhd</t>
  </si>
  <si>
    <t>Q7TNG8</t>
  </si>
  <si>
    <t>Gm2046</t>
  </si>
  <si>
    <t>D3Z367</t>
  </si>
  <si>
    <t>Vta1</t>
  </si>
  <si>
    <t>Q9CR26</t>
  </si>
  <si>
    <t>Lta4h</t>
  </si>
  <si>
    <t>P24527</t>
  </si>
  <si>
    <t>Uba5</t>
  </si>
  <si>
    <t>Q8VE47</t>
  </si>
  <si>
    <t>Acbd3</t>
  </si>
  <si>
    <t>Q8BMP6</t>
  </si>
  <si>
    <t>Q9D735</t>
  </si>
  <si>
    <t>Cept1</t>
  </si>
  <si>
    <t>Q8BGS7</t>
  </si>
  <si>
    <t>Srpk1</t>
  </si>
  <si>
    <t>O70551</t>
  </si>
  <si>
    <t>Q8BZN7</t>
  </si>
  <si>
    <t>H3BL37</t>
  </si>
  <si>
    <t>Q9JIX8</t>
  </si>
  <si>
    <t>Z4YKA3</t>
  </si>
  <si>
    <t>A2AFI9</t>
  </si>
  <si>
    <t>Q99KP6-2</t>
  </si>
  <si>
    <t>Q61029</t>
  </si>
  <si>
    <t>A0A087WRI8</t>
  </si>
  <si>
    <t>H9KV00</t>
  </si>
  <si>
    <t>Gm8994</t>
  </si>
  <si>
    <t>E9PV04</t>
  </si>
  <si>
    <t>G3UVU2</t>
  </si>
  <si>
    <t>Q99NB9</t>
  </si>
  <si>
    <t>Q4VA53</t>
  </si>
  <si>
    <t>Rrs1</t>
  </si>
  <si>
    <t>D3Z4V2</t>
  </si>
  <si>
    <t>A0A087WPL5</t>
  </si>
  <si>
    <t>Q3UEB3</t>
  </si>
  <si>
    <t>Q9EQU5</t>
  </si>
  <si>
    <t>F6T4M4</t>
  </si>
  <si>
    <t>Tfam</t>
  </si>
  <si>
    <t>P40630</t>
  </si>
  <si>
    <t>Q02780</t>
  </si>
  <si>
    <t>G3UW94</t>
  </si>
  <si>
    <t>Plp1</t>
  </si>
  <si>
    <t>Polb</t>
  </si>
  <si>
    <t>Q8K409</t>
  </si>
  <si>
    <t>G5E870</t>
  </si>
  <si>
    <t>Q8K205</t>
  </si>
  <si>
    <t>Map1b</t>
  </si>
  <si>
    <t>Angptl7</t>
  </si>
  <si>
    <t>Q8R1Q3</t>
  </si>
  <si>
    <t>G5E8I8</t>
  </si>
  <si>
    <t>Cd3eap</t>
  </si>
  <si>
    <t>Q76KJ5</t>
  </si>
  <si>
    <t>H3BJW3</t>
  </si>
  <si>
    <t>Cdkn2aip</t>
  </si>
  <si>
    <t>Q8BI72</t>
  </si>
  <si>
    <t>Fam133b</t>
  </si>
  <si>
    <t>Q9CVI2</t>
  </si>
  <si>
    <t>Rpf1</t>
  </si>
  <si>
    <t>Q7TND5</t>
  </si>
  <si>
    <t>Rbm27</t>
  </si>
  <si>
    <t>Q5SFM8</t>
  </si>
  <si>
    <t>Tfeb</t>
  </si>
  <si>
    <t>Q3UKG7</t>
  </si>
  <si>
    <t>Prcc</t>
  </si>
  <si>
    <t>Q9EQC8</t>
  </si>
  <si>
    <t>E9Q4N7</t>
  </si>
  <si>
    <t>B7ZC23</t>
  </si>
  <si>
    <t>Ppie</t>
  </si>
  <si>
    <t>Q9QZH3</t>
  </si>
  <si>
    <t>Q3UIX4</t>
  </si>
  <si>
    <t>F6YUI5</t>
  </si>
  <si>
    <t>Slc1a2</t>
  </si>
  <si>
    <t>Pnisr</t>
  </si>
  <si>
    <t>A2AJT5</t>
  </si>
  <si>
    <t>Srek1</t>
  </si>
  <si>
    <t>Q8BZX4-2</t>
  </si>
  <si>
    <t>Dnah5</t>
  </si>
  <si>
    <t>Cdk2ap2</t>
  </si>
  <si>
    <t>Q9CPY4</t>
  </si>
  <si>
    <t>E9QKZ7</t>
  </si>
  <si>
    <t>Taf10</t>
  </si>
  <si>
    <t>Frg1</t>
  </si>
  <si>
    <t>P97376</t>
  </si>
  <si>
    <t>Cstf2t</t>
  </si>
  <si>
    <t>Q8C7E9</t>
  </si>
  <si>
    <t>Snca</t>
  </si>
  <si>
    <t>O55042</t>
  </si>
  <si>
    <t>E9PWW9</t>
  </si>
  <si>
    <t>Dst</t>
  </si>
  <si>
    <t>S4R1P5</t>
  </si>
  <si>
    <t>Q80YV2</t>
  </si>
  <si>
    <t>Cdk13</t>
  </si>
  <si>
    <t>Q69ZA1</t>
  </si>
  <si>
    <t>Setd1a</t>
  </si>
  <si>
    <t>E9PYH6</t>
  </si>
  <si>
    <t>Cnp</t>
  </si>
  <si>
    <t>Q922M7</t>
  </si>
  <si>
    <t>Rbm33</t>
  </si>
  <si>
    <t>Q9CXK9</t>
  </si>
  <si>
    <t>Dnajb6</t>
  </si>
  <si>
    <t>O54946</t>
  </si>
  <si>
    <t>Med22</t>
  </si>
  <si>
    <t>Q62276</t>
  </si>
  <si>
    <t>Mocs3</t>
  </si>
  <si>
    <t>A2BDX3</t>
  </si>
  <si>
    <t>Syn2</t>
  </si>
  <si>
    <t>Cldn11</t>
  </si>
  <si>
    <t>Q60771</t>
  </si>
  <si>
    <t>Smarca1</t>
  </si>
  <si>
    <t>Q6PGB8-2</t>
  </si>
  <si>
    <t>Atp6v0c</t>
  </si>
  <si>
    <t>P63082</t>
  </si>
  <si>
    <t>Eif3h</t>
  </si>
  <si>
    <t>E9PX23</t>
  </si>
  <si>
    <t>Phc3</t>
  </si>
  <si>
    <t>Q8CHP6</t>
  </si>
  <si>
    <t>P16254</t>
  </si>
  <si>
    <t>F8VQL9</t>
  </si>
  <si>
    <t>Gm10126</t>
  </si>
  <si>
    <t>D3YYL7</t>
  </si>
  <si>
    <t>J3QJX0</t>
  </si>
  <si>
    <t>S4R265</t>
  </si>
  <si>
    <t>Rab44</t>
  </si>
  <si>
    <t>Q8CB87</t>
  </si>
  <si>
    <t>Bod1l</t>
  </si>
  <si>
    <t>E9Q6J5</t>
  </si>
  <si>
    <t>E9PUJ2</t>
  </si>
  <si>
    <t>Slc1a3</t>
  </si>
  <si>
    <t>P56564</t>
  </si>
  <si>
    <t>A3KGF9</t>
  </si>
  <si>
    <t>Ccdc137</t>
  </si>
  <si>
    <t>Q8R0K4</t>
  </si>
  <si>
    <t>E9QAQ7</t>
  </si>
  <si>
    <t>Zfp346</t>
  </si>
  <si>
    <t>E9PYN2</t>
  </si>
  <si>
    <t>Sap30bp</t>
  </si>
  <si>
    <t>Q02614</t>
  </si>
  <si>
    <t>Nop14</t>
  </si>
  <si>
    <t>Q8R3N1</t>
  </si>
  <si>
    <t>Q9D937</t>
  </si>
  <si>
    <t>F8VPV0</t>
  </si>
  <si>
    <t>Myoc</t>
  </si>
  <si>
    <t>O70624</t>
  </si>
  <si>
    <t>AU019823</t>
  </si>
  <si>
    <t>E9PUQ3</t>
  </si>
  <si>
    <t>Dnttip2</t>
  </si>
  <si>
    <t>Q8R2M2</t>
  </si>
  <si>
    <t>Map2</t>
  </si>
  <si>
    <t>D3YU22</t>
  </si>
  <si>
    <t>Q9D868-2</t>
  </si>
  <si>
    <t>Znf652</t>
  </si>
  <si>
    <t>Q5DU09</t>
  </si>
  <si>
    <t>Q80X32</t>
  </si>
  <si>
    <t>Q9Z204-4</t>
  </si>
  <si>
    <t>Q5SQB5</t>
  </si>
  <si>
    <t>Q20BD0</t>
  </si>
  <si>
    <t>Gm5449</t>
  </si>
  <si>
    <t>D3Z5N9</t>
  </si>
  <si>
    <t>F7A0B0</t>
  </si>
  <si>
    <t>P04370</t>
  </si>
  <si>
    <t>A0A0A6YX26</t>
  </si>
  <si>
    <t>A2AH85</t>
  </si>
  <si>
    <t>Gfap</t>
  </si>
  <si>
    <t>P03995</t>
  </si>
  <si>
    <t>Ina</t>
  </si>
  <si>
    <t>P21812</t>
  </si>
  <si>
    <t>Fus</t>
  </si>
  <si>
    <t>P56959</t>
  </si>
  <si>
    <t>A0A087WS04</t>
  </si>
  <si>
    <t>B2M1R6</t>
  </si>
  <si>
    <t>D3Z722</t>
  </si>
  <si>
    <t>P61255</t>
  </si>
  <si>
    <t>Atp6v1b2</t>
  </si>
  <si>
    <t>Gm15013</t>
  </si>
  <si>
    <t>V9GWY0</t>
  </si>
  <si>
    <t>E0CXB1</t>
  </si>
  <si>
    <t>Ppp3r1</t>
  </si>
  <si>
    <t>Q63810</t>
  </si>
  <si>
    <t>Nefm</t>
  </si>
  <si>
    <t>Q9D881</t>
  </si>
  <si>
    <t>A2AEX7</t>
  </si>
  <si>
    <t>Hspa1l</t>
  </si>
  <si>
    <t>P16627</t>
  </si>
  <si>
    <t>Ezr</t>
  </si>
  <si>
    <t>P26040</t>
  </si>
  <si>
    <t>Nefl</t>
  </si>
  <si>
    <t>Nefh</t>
  </si>
  <si>
    <t>Rab15</t>
  </si>
  <si>
    <t>Q3TYH2</t>
  </si>
  <si>
    <t>Q504P4</t>
  </si>
  <si>
    <t>Prss1</t>
  </si>
  <si>
    <t>Q9Z1R9</t>
  </si>
  <si>
    <t>S4R238</t>
  </si>
  <si>
    <t>D3YWJ3</t>
  </si>
  <si>
    <t>Cav3</t>
  </si>
  <si>
    <t>Rab35</t>
  </si>
  <si>
    <t>Q6PHN9</t>
  </si>
  <si>
    <t>F6XI62</t>
  </si>
  <si>
    <t>Prdx4</t>
  </si>
  <si>
    <t>O08807</t>
  </si>
  <si>
    <t>F8WIS9</t>
  </si>
  <si>
    <t>Tubb2b</t>
  </si>
  <si>
    <t>E9Q450</t>
  </si>
  <si>
    <t>Q91VR2</t>
  </si>
  <si>
    <t>Q61234</t>
  </si>
  <si>
    <t>Myl12a</t>
  </si>
  <si>
    <t>Q6ZWQ9</t>
  </si>
  <si>
    <t>D3YY68</t>
  </si>
  <si>
    <t>Pmpcb</t>
  </si>
  <si>
    <t>Q9CXT8</t>
  </si>
  <si>
    <t>Q9JJV2-2</t>
  </si>
  <si>
    <t>Gm8730</t>
  </si>
  <si>
    <t>A0A0A0MQA5</t>
  </si>
  <si>
    <t>D3Z6F5</t>
  </si>
  <si>
    <t>Atp1a3</t>
  </si>
  <si>
    <t>Q8VCE0</t>
  </si>
  <si>
    <t>Uba1y</t>
  </si>
  <si>
    <t>P31254</t>
  </si>
  <si>
    <t>Q3UW83</t>
  </si>
  <si>
    <t>Gnb1</t>
  </si>
  <si>
    <t>E9Q800</t>
  </si>
  <si>
    <t>Ppp2cb</t>
  </si>
  <si>
    <t>P62715</t>
  </si>
  <si>
    <t>Q91VK2</t>
  </si>
  <si>
    <t>Slc25a31</t>
  </si>
  <si>
    <t>Q3V132</t>
  </si>
  <si>
    <t>O35887</t>
  </si>
  <si>
    <t>P49817</t>
  </si>
  <si>
    <t>Ckmt1</t>
  </si>
  <si>
    <t>Actbl2</t>
  </si>
  <si>
    <t>Hba</t>
  </si>
  <si>
    <t>P01942</t>
  </si>
  <si>
    <t>Ddx3y</t>
  </si>
  <si>
    <t>Q62095</t>
  </si>
  <si>
    <t>Q9Z0X1</t>
  </si>
  <si>
    <t>D3YZT9</t>
  </si>
  <si>
    <t>Q9CY58-2</t>
  </si>
  <si>
    <t>Q60931</t>
  </si>
  <si>
    <t>Q3U2G2</t>
  </si>
  <si>
    <t>A2A6I5</t>
  </si>
  <si>
    <t>Myl4</t>
  </si>
  <si>
    <t>P09541</t>
  </si>
  <si>
    <t>Pgk2</t>
  </si>
  <si>
    <t>P09041</t>
  </si>
  <si>
    <t>Myh7b</t>
  </si>
  <si>
    <t>A2AQP0</t>
  </si>
  <si>
    <t>H3BLC7</t>
  </si>
  <si>
    <t>D3Z576</t>
  </si>
  <si>
    <t>Acta2</t>
  </si>
  <si>
    <t>P62737</t>
  </si>
  <si>
    <t>Myh8</t>
  </si>
  <si>
    <t>Eno2</t>
  </si>
  <si>
    <t>P17183</t>
  </si>
  <si>
    <t>A2A6J8</t>
  </si>
  <si>
    <t>A2AQA9</t>
  </si>
  <si>
    <t>E9QQ96</t>
  </si>
  <si>
    <t>F8VPN4</t>
  </si>
  <si>
    <t>F6X9B6</t>
  </si>
  <si>
    <t>Actn1</t>
  </si>
  <si>
    <t>E9PZ16</t>
  </si>
  <si>
    <t>E9Q2W9</t>
  </si>
  <si>
    <t>S4R1N5</t>
  </si>
  <si>
    <t>A2A813</t>
  </si>
  <si>
    <t>Q91YT0</t>
  </si>
  <si>
    <t>Q3UJQ9</t>
  </si>
  <si>
    <t>A2AI88</t>
  </si>
  <si>
    <t>Serpinb6</t>
  </si>
  <si>
    <t>Q60854</t>
  </si>
  <si>
    <t>B2RQK7</t>
  </si>
  <si>
    <t>Nnt</t>
  </si>
  <si>
    <t>Q61941</t>
  </si>
  <si>
    <t>D3YXT0</t>
  </si>
  <si>
    <t>Q6PF96</t>
  </si>
  <si>
    <t>A2AE89</t>
  </si>
  <si>
    <t>O08638</t>
  </si>
  <si>
    <t>K3W4S6</t>
  </si>
  <si>
    <t>A2AE45</t>
  </si>
  <si>
    <t>E9QPD7</t>
  </si>
  <si>
    <t>Q8CI12</t>
  </si>
  <si>
    <t>Bdh1</t>
  </si>
  <si>
    <t>Q80XN0</t>
  </si>
  <si>
    <t>Q99N15</t>
  </si>
  <si>
    <t>E9PWE0</t>
  </si>
  <si>
    <t>Sod1</t>
  </si>
  <si>
    <t>P08228</t>
  </si>
  <si>
    <t>D3Z2Z1</t>
  </si>
  <si>
    <t>F6X8F4</t>
  </si>
  <si>
    <t>H3BJL6</t>
  </si>
  <si>
    <t>E9Q1T1</t>
  </si>
  <si>
    <t>Qil1</t>
  </si>
  <si>
    <t>Q8R404</t>
  </si>
  <si>
    <t>Q9ESD7</t>
  </si>
  <si>
    <t>Q9D186</t>
  </si>
  <si>
    <t>Pdpr</t>
  </si>
  <si>
    <t>Q7TSQ8</t>
  </si>
  <si>
    <t>Q3TVK3</t>
  </si>
  <si>
    <t>Asrgl1</t>
  </si>
  <si>
    <t>Q8C0M9</t>
  </si>
  <si>
    <t>Q4VWZ5</t>
  </si>
  <si>
    <t>Map2k6</t>
  </si>
  <si>
    <t>P70236</t>
  </si>
  <si>
    <t>Smox</t>
  </si>
  <si>
    <t>Q99K82-2</t>
  </si>
  <si>
    <t>Actr1a</t>
  </si>
  <si>
    <t>P61164</t>
  </si>
  <si>
    <t>Q8R5L1</t>
  </si>
  <si>
    <t>Dhdh</t>
  </si>
  <si>
    <t>Q9DBB8</t>
  </si>
  <si>
    <t>Sdr39u1</t>
  </si>
  <si>
    <t>Q5M8N4</t>
  </si>
  <si>
    <t>Ces1d</t>
  </si>
  <si>
    <t>Q8VCT4</t>
  </si>
  <si>
    <t>Synpo</t>
  </si>
  <si>
    <t>Q8CC35</t>
  </si>
  <si>
    <t>Ube2v2</t>
  </si>
  <si>
    <t>Q9D2M8</t>
  </si>
  <si>
    <t>Suox</t>
  </si>
  <si>
    <t>Q8R086</t>
  </si>
  <si>
    <t>Isoc2a</t>
  </si>
  <si>
    <t>P85094</t>
  </si>
  <si>
    <t>Pdk2</t>
  </si>
  <si>
    <t>Q9JK42</t>
  </si>
  <si>
    <t>Q791V5</t>
  </si>
  <si>
    <t>A3KGU5</t>
  </si>
  <si>
    <t>D3YZX3</t>
  </si>
  <si>
    <t>Tomm20</t>
  </si>
  <si>
    <t>Q9DCC8</t>
  </si>
  <si>
    <t>A2AL76</t>
  </si>
  <si>
    <t>Q8BPI2</t>
  </si>
  <si>
    <t>Aldh1a1</t>
  </si>
  <si>
    <t>P24549</t>
  </si>
  <si>
    <t>Apoa1bp</t>
  </si>
  <si>
    <t>Q8K4Z3</t>
  </si>
  <si>
    <t>Selenbp1</t>
  </si>
  <si>
    <t>P17563</t>
  </si>
  <si>
    <t>A0A0B4J1E7</t>
  </si>
  <si>
    <t>Acp1</t>
  </si>
  <si>
    <t>Q9D358</t>
  </si>
  <si>
    <t>Q3U4W8</t>
  </si>
  <si>
    <t>Ppp3cb</t>
  </si>
  <si>
    <t>P48453</t>
  </si>
  <si>
    <t>E0CX19</t>
  </si>
  <si>
    <t>H3BKL8</t>
  </si>
  <si>
    <t>Fech</t>
  </si>
  <si>
    <t>Q544X6</t>
  </si>
  <si>
    <t>Mccc2</t>
  </si>
  <si>
    <t>Q3ULD5</t>
  </si>
  <si>
    <t>Amd2</t>
  </si>
  <si>
    <t>D3Z6H8</t>
  </si>
  <si>
    <t>B7ZCF1</t>
  </si>
  <si>
    <t>Gstz1</t>
  </si>
  <si>
    <t>Q9WVL0</t>
  </si>
  <si>
    <t>Pgd</t>
  </si>
  <si>
    <t>Q9DCD0</t>
  </si>
  <si>
    <t>Q6NZJ6</t>
  </si>
  <si>
    <t>Rad23a</t>
  </si>
  <si>
    <t>P54726</t>
  </si>
  <si>
    <t>Suclg2</t>
  </si>
  <si>
    <t>Q9Z2I8</t>
  </si>
  <si>
    <t>Perm1</t>
  </si>
  <si>
    <t>Q149B8</t>
  </si>
  <si>
    <t>Hsd17b8</t>
  </si>
  <si>
    <t>P50171-2</t>
  </si>
  <si>
    <t>Mcu</t>
  </si>
  <si>
    <t>Q3UMR5</t>
  </si>
  <si>
    <t>BC030307</t>
  </si>
  <si>
    <t>F8VPV8</t>
  </si>
  <si>
    <t>Apmap</t>
  </si>
  <si>
    <t>Q9D7N9</t>
  </si>
  <si>
    <t>Rtn4ip1</t>
  </si>
  <si>
    <t>Q924D0</t>
  </si>
  <si>
    <t>Ppm1b</t>
  </si>
  <si>
    <t>Q99NF7</t>
  </si>
  <si>
    <t>Edf1</t>
  </si>
  <si>
    <t>Q9JMG1</t>
  </si>
  <si>
    <t>Psmb7</t>
  </si>
  <si>
    <t>P70195</t>
  </si>
  <si>
    <t>Map7d1</t>
  </si>
  <si>
    <t>A8Y5P4</t>
  </si>
  <si>
    <t>Mrps36</t>
  </si>
  <si>
    <t>Q9D6T9</t>
  </si>
  <si>
    <t>Dync1i2</t>
  </si>
  <si>
    <t>A2BFF5</t>
  </si>
  <si>
    <t>Tom1</t>
  </si>
  <si>
    <t>O88746</t>
  </si>
  <si>
    <t>Cbr4</t>
  </si>
  <si>
    <t>Q91VT4</t>
  </si>
  <si>
    <t>Svil</t>
  </si>
  <si>
    <t>E9Q983</t>
  </si>
  <si>
    <t>Gsk3b</t>
  </si>
  <si>
    <t>E9QAQ5</t>
  </si>
  <si>
    <t>Ephx2</t>
  </si>
  <si>
    <t>P34914</t>
  </si>
  <si>
    <t>Gpt</t>
  </si>
  <si>
    <t>Q8QZR5</t>
  </si>
  <si>
    <t>Lancl1</t>
  </si>
  <si>
    <t>O89112</t>
  </si>
  <si>
    <t>Q8BIJ6</t>
  </si>
  <si>
    <t>Q9CPV4</t>
  </si>
  <si>
    <t>Oplah</t>
  </si>
  <si>
    <t>Q8K010</t>
  </si>
  <si>
    <t>Mgst1</t>
  </si>
  <si>
    <t>E9QJW0</t>
  </si>
  <si>
    <t>Acad9</t>
  </si>
  <si>
    <t>Q8JZN5</t>
  </si>
  <si>
    <t>Mapk12</t>
  </si>
  <si>
    <t>O08911</t>
  </si>
  <si>
    <t>Adh1</t>
  </si>
  <si>
    <t>P00329</t>
  </si>
  <si>
    <t>Gsto1</t>
  </si>
  <si>
    <t>O09131</t>
  </si>
  <si>
    <t>Pter</t>
  </si>
  <si>
    <t>Q60866</t>
  </si>
  <si>
    <t>Abcb8</t>
  </si>
  <si>
    <t>Q9CXJ4</t>
  </si>
  <si>
    <t>Pfkfb1</t>
  </si>
  <si>
    <t>P70266</t>
  </si>
  <si>
    <t>E9QA74</t>
  </si>
  <si>
    <t>Cap1</t>
  </si>
  <si>
    <t>P40124</t>
  </si>
  <si>
    <t>Tmem38b</t>
  </si>
  <si>
    <t>Q9DAV9</t>
  </si>
  <si>
    <t>Mavs</t>
  </si>
  <si>
    <t>Q8VCF0</t>
  </si>
  <si>
    <t>Ddt</t>
  </si>
  <si>
    <t>O35215</t>
  </si>
  <si>
    <t>Ccdc58</t>
  </si>
  <si>
    <t>Q8R3Q6</t>
  </si>
  <si>
    <t>Vbp1</t>
  </si>
  <si>
    <t>P61759</t>
  </si>
  <si>
    <t>Carkd</t>
  </si>
  <si>
    <t>J3QMM7</t>
  </si>
  <si>
    <t>Nek7</t>
  </si>
  <si>
    <t>Q9ES74</t>
  </si>
  <si>
    <t>Fnta</t>
  </si>
  <si>
    <t>Q61239</t>
  </si>
  <si>
    <t>9030617O03Rik</t>
  </si>
  <si>
    <t>E9QMK9</t>
  </si>
  <si>
    <t>Iars</t>
  </si>
  <si>
    <t>Q8BU30</t>
  </si>
  <si>
    <t>Ddx19b</t>
  </si>
  <si>
    <t>Q8BZY3</t>
  </si>
  <si>
    <t>Q3MIA8</t>
  </si>
  <si>
    <t>Psmd9</t>
  </si>
  <si>
    <t>Q9CR00</t>
  </si>
  <si>
    <t>Alad</t>
  </si>
  <si>
    <t>P10518</t>
  </si>
  <si>
    <t>Sqrdl</t>
  </si>
  <si>
    <t>Q9R112</t>
  </si>
  <si>
    <t>Gsta4</t>
  </si>
  <si>
    <t>P24472</t>
  </si>
  <si>
    <t>Mut</t>
  </si>
  <si>
    <t>P16332</t>
  </si>
  <si>
    <t>Alpk3</t>
  </si>
  <si>
    <t>D3YUT2</t>
  </si>
  <si>
    <t>Acot2</t>
  </si>
  <si>
    <t>Q9QYR9</t>
  </si>
  <si>
    <t>Lgals2</t>
  </si>
  <si>
    <t>Q9CQW5</t>
  </si>
  <si>
    <t>Stt3b</t>
  </si>
  <si>
    <t>Q3TDQ1</t>
  </si>
  <si>
    <t>Igbp1</t>
  </si>
  <si>
    <t>Q61249</t>
  </si>
  <si>
    <t>Bcap29</t>
  </si>
  <si>
    <t>Q61334</t>
  </si>
  <si>
    <t>Arfgap2</t>
  </si>
  <si>
    <t>Q99K28-2</t>
  </si>
  <si>
    <t>Pdk4</t>
  </si>
  <si>
    <t>O70571</t>
  </si>
  <si>
    <t>P63094</t>
  </si>
  <si>
    <t>Acp6</t>
  </si>
  <si>
    <t>Q8BP40</t>
  </si>
  <si>
    <t>Agpat1</t>
  </si>
  <si>
    <t>O35083</t>
  </si>
  <si>
    <t>Acad8</t>
  </si>
  <si>
    <t>D3YTT4</t>
  </si>
  <si>
    <t>Rab12</t>
  </si>
  <si>
    <t>A2CG35</t>
  </si>
  <si>
    <t>D3Z636</t>
  </si>
  <si>
    <t>Cdv3</t>
  </si>
  <si>
    <t>Q4VAA2</t>
  </si>
  <si>
    <t>Rabggta</t>
  </si>
  <si>
    <t>Q9JHK4</t>
  </si>
  <si>
    <t>Cilp</t>
  </si>
  <si>
    <t>Q66K08</t>
  </si>
  <si>
    <t>Gpx3</t>
  </si>
  <si>
    <t>P46412</t>
  </si>
  <si>
    <t>Nedd8</t>
  </si>
  <si>
    <t>P29595</t>
  </si>
  <si>
    <t>Plaa</t>
  </si>
  <si>
    <t>P27612</t>
  </si>
  <si>
    <t>Spryd4</t>
  </si>
  <si>
    <t>Q91WK1</t>
  </si>
  <si>
    <t>Prosc</t>
  </si>
  <si>
    <t>Q80ZV3</t>
  </si>
  <si>
    <t>Plg</t>
  </si>
  <si>
    <t>P20918</t>
  </si>
  <si>
    <t>M0QWR3</t>
  </si>
  <si>
    <t>E9Q9F5</t>
  </si>
  <si>
    <t>Pitpna</t>
  </si>
  <si>
    <t>J3QQ30</t>
  </si>
  <si>
    <t>Dcun1d2</t>
  </si>
  <si>
    <t>Q8BZJ7</t>
  </si>
  <si>
    <t>D3YX09</t>
  </si>
  <si>
    <t>Nploc4</t>
  </si>
  <si>
    <t>P60670</t>
  </si>
  <si>
    <t>Fasn</t>
  </si>
  <si>
    <t>P19096</t>
  </si>
  <si>
    <t>Dusp23</t>
  </si>
  <si>
    <t>Q6NT99</t>
  </si>
  <si>
    <t>Maob</t>
  </si>
  <si>
    <t>Q8BW75</t>
  </si>
  <si>
    <t>Myo1c</t>
  </si>
  <si>
    <t>Q9WTI7</t>
  </si>
  <si>
    <t>Cbr2</t>
  </si>
  <si>
    <t>P08074</t>
  </si>
  <si>
    <t>Txn2</t>
  </si>
  <si>
    <t>P97493</t>
  </si>
  <si>
    <t>Fermt2</t>
  </si>
  <si>
    <t>Q8CIB5</t>
  </si>
  <si>
    <t>Eea1</t>
  </si>
  <si>
    <t>Sectm1b</t>
  </si>
  <si>
    <t>Q9JL59</t>
  </si>
  <si>
    <t>Vmp1</t>
  </si>
  <si>
    <t>Q99KU0</t>
  </si>
  <si>
    <t>Ehd1</t>
  </si>
  <si>
    <t>Q9WVK4</t>
  </si>
  <si>
    <t>Mustn1</t>
  </si>
  <si>
    <t>Q99JI1</t>
  </si>
  <si>
    <t>Tns1</t>
  </si>
  <si>
    <t>A0A087WQS0</t>
  </si>
  <si>
    <t>Hsdl2</t>
  </si>
  <si>
    <t>B1AX78</t>
  </si>
  <si>
    <t>Igkc</t>
  </si>
  <si>
    <t>A0A075B5P2</t>
  </si>
  <si>
    <t>Tpp1</t>
  </si>
  <si>
    <t>O89023</t>
  </si>
  <si>
    <t>Sypl1</t>
  </si>
  <si>
    <t>O09117</t>
  </si>
  <si>
    <t>Smtnl1</t>
  </si>
  <si>
    <t>Q99LM3</t>
  </si>
  <si>
    <t>Zbed5</t>
  </si>
  <si>
    <t>B2RPU8</t>
  </si>
  <si>
    <t>Timm9</t>
  </si>
  <si>
    <t>Q9WV98</t>
  </si>
  <si>
    <t>Gnai2</t>
  </si>
  <si>
    <t>P08752</t>
  </si>
  <si>
    <t>Tmtc3</t>
  </si>
  <si>
    <t>G5E8C4</t>
  </si>
  <si>
    <t>Mlf1</t>
  </si>
  <si>
    <t>Q8JZS2</t>
  </si>
  <si>
    <t>Atp6v1a</t>
  </si>
  <si>
    <t>P50516</t>
  </si>
  <si>
    <t>Sepsecs</t>
  </si>
  <si>
    <t>Q6P6M7</t>
  </si>
  <si>
    <t>Rala</t>
  </si>
  <si>
    <t>P63321</t>
  </si>
  <si>
    <t>Osbp</t>
  </si>
  <si>
    <t>Q3B7Z2</t>
  </si>
  <si>
    <t>Eml2</t>
  </si>
  <si>
    <t>E9QK48</t>
  </si>
  <si>
    <t>Clpp</t>
  </si>
  <si>
    <t>O88696</t>
  </si>
  <si>
    <t>Q8CBG6</t>
  </si>
  <si>
    <t>Lrrc36</t>
  </si>
  <si>
    <t>F8WI85</t>
  </si>
  <si>
    <t>Arpc4</t>
  </si>
  <si>
    <t>P59999</t>
  </si>
  <si>
    <t>S4R281</t>
  </si>
  <si>
    <t>Mrpl10</t>
  </si>
  <si>
    <t>Q3TBW2</t>
  </si>
  <si>
    <t>Mast1</t>
  </si>
  <si>
    <t>Q9R1L5</t>
  </si>
  <si>
    <t>Tomm22</t>
  </si>
  <si>
    <t>Q9CPQ3</t>
  </si>
  <si>
    <t>Sdad1</t>
  </si>
  <si>
    <t>Q80UZ2</t>
  </si>
  <si>
    <t>Enoph1</t>
  </si>
  <si>
    <t>Q8BGB7</t>
  </si>
  <si>
    <t>Farsa</t>
  </si>
  <si>
    <t>Q8C0C7</t>
  </si>
  <si>
    <t>Ganab</t>
  </si>
  <si>
    <t>Q8BHN3-2</t>
  </si>
  <si>
    <t>Med30</t>
  </si>
  <si>
    <t>Q9CQI9</t>
  </si>
  <si>
    <t>Gm20830</t>
  </si>
  <si>
    <t>J3KML6</t>
  </si>
  <si>
    <t>Lpo</t>
  </si>
  <si>
    <t>Q5SW46</t>
  </si>
  <si>
    <t>B1AQW2</t>
  </si>
  <si>
    <t>Ppp2r4</t>
  </si>
  <si>
    <t>P58389</t>
  </si>
  <si>
    <t>Nqo2</t>
  </si>
  <si>
    <t>Q9JI75</t>
  </si>
  <si>
    <t>Gm20498</t>
  </si>
  <si>
    <t>E9PVN6</t>
  </si>
  <si>
    <t>G5E8P4</t>
  </si>
  <si>
    <t>Picalm</t>
  </si>
  <si>
    <t>Q7M6Y3</t>
  </si>
  <si>
    <t>Mrrf</t>
  </si>
  <si>
    <t>Q9D6S7</t>
  </si>
  <si>
    <t>Hrsp12</t>
  </si>
  <si>
    <t>P52760</t>
  </si>
  <si>
    <t>Fam213a</t>
  </si>
  <si>
    <t>Q3U125</t>
  </si>
  <si>
    <t>E230008N13Rik</t>
  </si>
  <si>
    <t>J3QNE4</t>
  </si>
  <si>
    <t>Mlycd</t>
  </si>
  <si>
    <t>Q99J39</t>
  </si>
  <si>
    <t>Abi3bp</t>
  </si>
  <si>
    <t>Q59IW5</t>
  </si>
  <si>
    <t>Mtap</t>
  </si>
  <si>
    <t>Q9CQ65</t>
  </si>
  <si>
    <t>Scrn2</t>
  </si>
  <si>
    <t>Q8VCA8</t>
  </si>
  <si>
    <t>Mdp1</t>
  </si>
  <si>
    <t>Q9D967</t>
  </si>
  <si>
    <t>Irs1</t>
  </si>
  <si>
    <t>Q543V3</t>
  </si>
  <si>
    <t>Hsbp1</t>
  </si>
  <si>
    <t>Q9CQZ1</t>
  </si>
  <si>
    <t>Tsfm</t>
  </si>
  <si>
    <t>D3Z4M7</t>
  </si>
  <si>
    <t>Htra2</t>
  </si>
  <si>
    <t>Q9JIY5</t>
  </si>
  <si>
    <t>Q9CYZ2</t>
  </si>
  <si>
    <t>Xpo5</t>
  </si>
  <si>
    <t>Q924C1</t>
  </si>
  <si>
    <t>Asna1</t>
  </si>
  <si>
    <t>O54984</t>
  </si>
  <si>
    <t>Itgb1bp2</t>
  </si>
  <si>
    <t>Q9R000</t>
  </si>
  <si>
    <t>Ighg2c</t>
  </si>
  <si>
    <t>F6TQW2</t>
  </si>
  <si>
    <t>Ubac1</t>
  </si>
  <si>
    <t>Q8VDI7</t>
  </si>
  <si>
    <t>Plin1</t>
  </si>
  <si>
    <t>Q8CGN5</t>
  </si>
  <si>
    <t>Lrch3</t>
  </si>
  <si>
    <t>E9Q892</t>
  </si>
  <si>
    <t>Caprin1</t>
  </si>
  <si>
    <t>E9Q0V4</t>
  </si>
  <si>
    <t>Inppl1</t>
  </si>
  <si>
    <t>Q6P549</t>
  </si>
  <si>
    <t>Cyp27a1</t>
  </si>
  <si>
    <t>Q9DBG1</t>
  </si>
  <si>
    <t>Higd1a</t>
  </si>
  <si>
    <t>Q9JLR9</t>
  </si>
  <si>
    <t>Fth1</t>
  </si>
  <si>
    <t>P09528</t>
  </si>
  <si>
    <t>Acaa1a</t>
  </si>
  <si>
    <t>Q921H8</t>
  </si>
  <si>
    <t>Pmpca</t>
  </si>
  <si>
    <t>A2AIW9</t>
  </si>
  <si>
    <t>Btf3</t>
  </si>
  <si>
    <t>Q64152</t>
  </si>
  <si>
    <t>Prob1</t>
  </si>
  <si>
    <t>A0A087WR45</t>
  </si>
  <si>
    <t>Arpp19</t>
  </si>
  <si>
    <t>E9Q4B9</t>
  </si>
  <si>
    <t>Cbwd1</t>
  </si>
  <si>
    <t>Q8VEH6</t>
  </si>
  <si>
    <t>Tspan8</t>
  </si>
  <si>
    <t>Q8R3G9</t>
  </si>
  <si>
    <t>Baz2b</t>
  </si>
  <si>
    <t>A2AUY4</t>
  </si>
  <si>
    <t>E9QA16</t>
  </si>
  <si>
    <t>Fam114a2</t>
  </si>
  <si>
    <t>Q8VE88</t>
  </si>
  <si>
    <t>Eci2</t>
  </si>
  <si>
    <t>Q9WUR2</t>
  </si>
  <si>
    <t>Tmem41b</t>
  </si>
  <si>
    <t>Q8K1A5</t>
  </si>
  <si>
    <t>B1AR13</t>
  </si>
  <si>
    <t>Irgm1</t>
  </si>
  <si>
    <t>Q60766</t>
  </si>
  <si>
    <t>Sncg</t>
  </si>
  <si>
    <t>Q9Z0F7</t>
  </si>
  <si>
    <t>Nid2</t>
  </si>
  <si>
    <t>O88322</t>
  </si>
  <si>
    <t>Vps13d</t>
  </si>
  <si>
    <t>B1ART2</t>
  </si>
  <si>
    <t>Atp6v1b1</t>
  </si>
  <si>
    <t>Q91YH6</t>
  </si>
  <si>
    <t>Usp15</t>
  </si>
  <si>
    <t>Q8R5H1</t>
  </si>
  <si>
    <t>Ggct</t>
  </si>
  <si>
    <t>Q9D7X8</t>
  </si>
  <si>
    <t>D3Z3Q3</t>
  </si>
  <si>
    <t>Ighg1</t>
  </si>
  <si>
    <t>A0A075B5P4</t>
  </si>
  <si>
    <t>Q9R0Q7</t>
  </si>
  <si>
    <t>Timm8a2</t>
  </si>
  <si>
    <t>Q4FZG7</t>
  </si>
  <si>
    <t>Cep85l</t>
  </si>
  <si>
    <t>E9QA61</t>
  </si>
  <si>
    <t>Ak2</t>
  </si>
  <si>
    <t>Q9WTP6</t>
  </si>
  <si>
    <t>L2hgdh</t>
  </si>
  <si>
    <t>Q91YP0</t>
  </si>
  <si>
    <t>Dnaja3</t>
  </si>
  <si>
    <t>Q99M87</t>
  </si>
  <si>
    <t>Sec61a2</t>
  </si>
  <si>
    <t>Q9JLR1</t>
  </si>
  <si>
    <t>D6RE43</t>
  </si>
  <si>
    <t>C530008M17Rik</t>
  </si>
  <si>
    <t>E9Q5L4</t>
  </si>
  <si>
    <t>Rab21</t>
  </si>
  <si>
    <t>P35282</t>
  </si>
  <si>
    <t>Epb41l2</t>
  </si>
  <si>
    <t>O70318</t>
  </si>
  <si>
    <t>Coro1c</t>
  </si>
  <si>
    <t>Q9WUM4</t>
  </si>
  <si>
    <t>Hmbs</t>
  </si>
  <si>
    <t>P22907</t>
  </si>
  <si>
    <t>Actr2</t>
  </si>
  <si>
    <t>P61161</t>
  </si>
  <si>
    <t>Tinagl1</t>
  </si>
  <si>
    <t>Q99JR5</t>
  </si>
  <si>
    <t>Tbx6</t>
  </si>
  <si>
    <t>P70327-2</t>
  </si>
  <si>
    <t>Apip</t>
  </si>
  <si>
    <t>Q9WVQ5</t>
  </si>
  <si>
    <t>Rnaseh2a</t>
  </si>
  <si>
    <t>Q9CWY8</t>
  </si>
  <si>
    <t>Cdnf</t>
  </si>
  <si>
    <t>Q8CC36</t>
  </si>
  <si>
    <t>Stat5b</t>
  </si>
  <si>
    <t>P42232</t>
  </si>
  <si>
    <t>Nlrx1</t>
  </si>
  <si>
    <t>Q3TL44</t>
  </si>
  <si>
    <t>Cutc</t>
  </si>
  <si>
    <t>Q9D8X1</t>
  </si>
  <si>
    <t>Mapk3</t>
  </si>
  <si>
    <t>D3Z3G6</t>
  </si>
  <si>
    <t>Pfdn2</t>
  </si>
  <si>
    <t>O70591</t>
  </si>
  <si>
    <t>Snx6</t>
  </si>
  <si>
    <t>Q6P8X1</t>
  </si>
  <si>
    <t>Nit1</t>
  </si>
  <si>
    <t>Q8VDK1</t>
  </si>
  <si>
    <t>Cd151</t>
  </si>
  <si>
    <t>O35566</t>
  </si>
  <si>
    <t>Dnaja4</t>
  </si>
  <si>
    <t>Q9JMC3</t>
  </si>
  <si>
    <t>G5E8Y6</t>
  </si>
  <si>
    <t>Ttc28</t>
  </si>
  <si>
    <t>Q80XJ3</t>
  </si>
  <si>
    <t>Mrps22</t>
  </si>
  <si>
    <t>Q9CXW2</t>
  </si>
  <si>
    <t>Tnxb</t>
  </si>
  <si>
    <t>E9Q2T3</t>
  </si>
  <si>
    <t>Bola2</t>
  </si>
  <si>
    <t>Q8BGS2</t>
  </si>
  <si>
    <t>Col5a3</t>
  </si>
  <si>
    <t>Q9JLI2</t>
  </si>
  <si>
    <t>Pcdhb8</t>
  </si>
  <si>
    <t>Q91XZ2</t>
  </si>
  <si>
    <t>Inf2</t>
  </si>
  <si>
    <t>Q0GNC1</t>
  </si>
  <si>
    <t>Homer1</t>
  </si>
  <si>
    <t>Q9Z2Y3-2</t>
  </si>
  <si>
    <t>Pcyt2</t>
  </si>
  <si>
    <t>Q922E4</t>
  </si>
  <si>
    <t>Q99L47</t>
  </si>
  <si>
    <t>Crebzf</t>
  </si>
  <si>
    <t>Q91ZR3</t>
  </si>
  <si>
    <t>Mapre3</t>
  </si>
  <si>
    <t>Q6PER3</t>
  </si>
  <si>
    <t>Coro7</t>
  </si>
  <si>
    <t>Q9D2V7</t>
  </si>
  <si>
    <t>Lrpap1</t>
  </si>
  <si>
    <t>P55302</t>
  </si>
  <si>
    <t>Phyhd1</t>
  </si>
  <si>
    <t>Q9DB26</t>
  </si>
  <si>
    <t>Bmpr2</t>
  </si>
  <si>
    <t>O35607</t>
  </si>
  <si>
    <t>Inmt</t>
  </si>
  <si>
    <t>P40936</t>
  </si>
  <si>
    <t>Stxbp3</t>
  </si>
  <si>
    <t>Q60770</t>
  </si>
  <si>
    <t>A0A087WP83</t>
  </si>
  <si>
    <t>Abhd11</t>
  </si>
  <si>
    <t>Q8K4F5</t>
  </si>
  <si>
    <t>Fam136a</t>
  </si>
  <si>
    <t>Q9CR98</t>
  </si>
  <si>
    <t>Map2k1</t>
  </si>
  <si>
    <t>P31938</t>
  </si>
  <si>
    <t>Rras2</t>
  </si>
  <si>
    <t>P62071</t>
  </si>
  <si>
    <t>Aqp1</t>
  </si>
  <si>
    <t>Q02013</t>
  </si>
  <si>
    <t>Gorab</t>
  </si>
  <si>
    <t>Q8BRM2</t>
  </si>
  <si>
    <t>Ttr</t>
  </si>
  <si>
    <t>P07309</t>
  </si>
  <si>
    <t>Sugt1</t>
  </si>
  <si>
    <t>Q9CX34</t>
  </si>
  <si>
    <t>Appl1</t>
  </si>
  <si>
    <t>Q8K3H0</t>
  </si>
  <si>
    <t>Arpc3</t>
  </si>
  <si>
    <t>Q9JM76</t>
  </si>
  <si>
    <t>Hand2</t>
  </si>
  <si>
    <t>Q61039</t>
  </si>
  <si>
    <t>Cox17</t>
  </si>
  <si>
    <t>P56394</t>
  </si>
  <si>
    <t>Mrps9</t>
  </si>
  <si>
    <t>Q9D7N3</t>
  </si>
  <si>
    <t>Gpt2</t>
  </si>
  <si>
    <t>Q8BGT5</t>
  </si>
  <si>
    <t>Pitrm1</t>
  </si>
  <si>
    <t>Q8K411</t>
  </si>
  <si>
    <t>Il5ra</t>
  </si>
  <si>
    <t>P21183</t>
  </si>
  <si>
    <t>Psme2</t>
  </si>
  <si>
    <t>P97372</t>
  </si>
  <si>
    <t>Lamtor5</t>
  </si>
  <si>
    <t>G3UW70</t>
  </si>
  <si>
    <t>Slc16a1</t>
  </si>
  <si>
    <t>Atad3</t>
  </si>
  <si>
    <t>Q925I1</t>
  </si>
  <si>
    <t>Nqo1</t>
  </si>
  <si>
    <t>Q64669</t>
  </si>
  <si>
    <t>Sbk2</t>
  </si>
  <si>
    <t>P0C5K1</t>
  </si>
  <si>
    <t>Erlin1</t>
  </si>
  <si>
    <t>Q91X78</t>
  </si>
  <si>
    <t>Zfp142</t>
  </si>
  <si>
    <t>G5E869</t>
  </si>
  <si>
    <t>Epdr1</t>
  </si>
  <si>
    <t>Q99M71</t>
  </si>
  <si>
    <t>Atp6v1g1</t>
  </si>
  <si>
    <t>Rnf7</t>
  </si>
  <si>
    <t>Q9WTZ1</t>
  </si>
  <si>
    <t>Prkab2</t>
  </si>
  <si>
    <t>Q6PAM0</t>
  </si>
  <si>
    <t>Slc9a3r2</t>
  </si>
  <si>
    <t>Q9JHL1</t>
  </si>
  <si>
    <t>Ighm</t>
  </si>
  <si>
    <t>A0A075B6A0</t>
  </si>
  <si>
    <t>Csk</t>
  </si>
  <si>
    <t>P41241</t>
  </si>
  <si>
    <t>Ufd1l</t>
  </si>
  <si>
    <t>P70362</t>
  </si>
  <si>
    <t>Lmo7</t>
  </si>
  <si>
    <t>E9PYF4</t>
  </si>
  <si>
    <t>Pqlc1</t>
  </si>
  <si>
    <t>Q80XM9</t>
  </si>
  <si>
    <t>Col4a3</t>
  </si>
  <si>
    <t>Q9QZS0</t>
  </si>
  <si>
    <t>Ap2b1</t>
  </si>
  <si>
    <t>Q9DBG3-2</t>
  </si>
  <si>
    <t>Cpped1</t>
  </si>
  <si>
    <t>Q8BFS6</t>
  </si>
  <si>
    <t>Btf3l4</t>
  </si>
  <si>
    <t>Q9CQH7</t>
  </si>
  <si>
    <t>Orm1</t>
  </si>
  <si>
    <t>Q60590</t>
  </si>
  <si>
    <t>Tnpo2</t>
  </si>
  <si>
    <t>E9PV58</t>
  </si>
  <si>
    <t>Ufm1</t>
  </si>
  <si>
    <t>P61961</t>
  </si>
  <si>
    <t>Impa1</t>
  </si>
  <si>
    <t>O55023</t>
  </si>
  <si>
    <t>Timm8b</t>
  </si>
  <si>
    <t>P62077</t>
  </si>
  <si>
    <t>E9Q8N1</t>
  </si>
  <si>
    <t>total</t>
  </si>
  <si>
    <t>avg Nuc XIC</t>
  </si>
  <si>
    <t>avg Muscle XIC</t>
  </si>
  <si>
    <t>Supplemetal Table 1 Whole muscle vs myonuclei proteins</t>
  </si>
  <si>
    <t>C11orf98</t>
  </si>
  <si>
    <t>C5orf24</t>
  </si>
  <si>
    <t>Ashwin</t>
  </si>
  <si>
    <t>C15orf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3" fillId="0" borderId="0" xfId="0" applyFont="1" applyFill="1"/>
    <xf numFmtId="0" fontId="1" fillId="0" borderId="0" xfId="0" applyNumberFormat="1" applyFont="1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4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16" fontId="4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81"/>
  <sheetViews>
    <sheetView tabSelected="1" topLeftCell="A2661" workbookViewId="0">
      <selection activeCell="B2692" sqref="B2692"/>
    </sheetView>
  </sheetViews>
  <sheetFormatPr defaultRowHeight="15" x14ac:dyDescent="0.25"/>
  <cols>
    <col min="1" max="1" width="11.140625" style="2" customWidth="1"/>
    <col min="2" max="2" width="10.85546875" style="2" customWidth="1"/>
    <col min="3" max="3" width="11.140625" style="2" bestFit="1" customWidth="1"/>
    <col min="4" max="16384" width="9.140625" style="2"/>
  </cols>
  <sheetData>
    <row r="1" spans="1:4" x14ac:dyDescent="0.25">
      <c r="A1" s="1" t="s">
        <v>5149</v>
      </c>
    </row>
    <row r="3" spans="1:4" x14ac:dyDescent="0.25">
      <c r="A3" s="5" t="s">
        <v>0</v>
      </c>
      <c r="B3" s="5" t="s">
        <v>1</v>
      </c>
      <c r="C3" s="8" t="s">
        <v>5147</v>
      </c>
      <c r="D3" s="8" t="s">
        <v>5148</v>
      </c>
    </row>
    <row r="4" spans="1:4" x14ac:dyDescent="0.25">
      <c r="A4" s="4" t="s">
        <v>4553</v>
      </c>
      <c r="B4" s="10" t="s">
        <v>2498</v>
      </c>
      <c r="C4" s="9">
        <v>11000</v>
      </c>
      <c r="D4" s="9">
        <v>7500000000</v>
      </c>
    </row>
    <row r="5" spans="1:4" x14ac:dyDescent="0.25">
      <c r="A5" s="4" t="s">
        <v>3215</v>
      </c>
      <c r="B5" s="11" t="s">
        <v>3214</v>
      </c>
      <c r="C5" s="9">
        <v>11000</v>
      </c>
      <c r="D5" s="9">
        <v>6500000000</v>
      </c>
    </row>
    <row r="6" spans="1:4" x14ac:dyDescent="0.25">
      <c r="A6" s="4" t="s">
        <v>4645</v>
      </c>
      <c r="B6" s="10" t="s">
        <v>4644</v>
      </c>
      <c r="C6" s="9">
        <v>32000</v>
      </c>
      <c r="D6" s="9">
        <v>13000000000</v>
      </c>
    </row>
    <row r="7" spans="1:4" x14ac:dyDescent="0.25">
      <c r="A7" s="4" t="s">
        <v>3211</v>
      </c>
      <c r="B7" s="11" t="s">
        <v>3210</v>
      </c>
      <c r="C7" s="9">
        <v>11000</v>
      </c>
      <c r="D7" s="9">
        <v>3550000000</v>
      </c>
    </row>
    <row r="8" spans="1:4" x14ac:dyDescent="0.25">
      <c r="A8" s="4" t="s">
        <v>204</v>
      </c>
      <c r="B8" s="11" t="s">
        <v>3213</v>
      </c>
      <c r="C8" s="9">
        <v>11000</v>
      </c>
      <c r="D8" s="9">
        <v>2950000000</v>
      </c>
    </row>
    <row r="9" spans="1:4" x14ac:dyDescent="0.25">
      <c r="A9" s="4" t="s">
        <v>3227</v>
      </c>
      <c r="B9" s="11" t="s">
        <v>2195</v>
      </c>
      <c r="C9" s="9">
        <v>11000</v>
      </c>
      <c r="D9" s="9">
        <v>2945000000</v>
      </c>
    </row>
    <row r="10" spans="1:4" x14ac:dyDescent="0.25">
      <c r="A10" s="4" t="s">
        <v>4602</v>
      </c>
      <c r="B10" s="10" t="s">
        <v>1373</v>
      </c>
      <c r="C10" s="9">
        <v>11000</v>
      </c>
      <c r="D10" s="9">
        <v>2850000000</v>
      </c>
    </row>
    <row r="11" spans="1:4" x14ac:dyDescent="0.25">
      <c r="A11" s="4" t="s">
        <v>489</v>
      </c>
      <c r="B11" s="11" t="s">
        <v>3218</v>
      </c>
      <c r="C11" s="9">
        <v>11000</v>
      </c>
      <c r="D11" s="9">
        <v>2700000000</v>
      </c>
    </row>
    <row r="12" spans="1:4" x14ac:dyDescent="0.25">
      <c r="A12" s="4" t="s">
        <v>4533</v>
      </c>
      <c r="B12" s="10" t="s">
        <v>2195</v>
      </c>
      <c r="C12" s="9">
        <v>11000</v>
      </c>
      <c r="D12" s="9">
        <v>2500000000</v>
      </c>
    </row>
    <row r="13" spans="1:4" x14ac:dyDescent="0.25">
      <c r="A13" s="4" t="s">
        <v>4536</v>
      </c>
      <c r="B13" s="10" t="s">
        <v>2195</v>
      </c>
      <c r="C13" s="9">
        <v>11000</v>
      </c>
      <c r="D13" s="9">
        <v>2500000000</v>
      </c>
    </row>
    <row r="14" spans="1:4" x14ac:dyDescent="0.25">
      <c r="A14" s="4" t="s">
        <v>278</v>
      </c>
      <c r="B14" s="10" t="s">
        <v>4537</v>
      </c>
      <c r="C14" s="9">
        <v>11000</v>
      </c>
      <c r="D14" s="9">
        <v>2500000000</v>
      </c>
    </row>
    <row r="15" spans="1:4" x14ac:dyDescent="0.25">
      <c r="A15" s="4" t="s">
        <v>4539</v>
      </c>
      <c r="B15" s="10" t="s">
        <v>2410</v>
      </c>
      <c r="C15" s="9">
        <v>11000</v>
      </c>
      <c r="D15" s="9">
        <v>2500000000</v>
      </c>
    </row>
    <row r="16" spans="1:4" x14ac:dyDescent="0.25">
      <c r="A16" s="4" t="s">
        <v>3266</v>
      </c>
      <c r="B16" s="11" t="s">
        <v>3265</v>
      </c>
      <c r="C16" s="9">
        <v>11000</v>
      </c>
      <c r="D16" s="9">
        <v>2395000000</v>
      </c>
    </row>
    <row r="17" spans="1:4" x14ac:dyDescent="0.25">
      <c r="A17" s="4" t="s">
        <v>3209</v>
      </c>
      <c r="B17" s="11" t="s">
        <v>3208</v>
      </c>
      <c r="C17" s="9">
        <v>11000</v>
      </c>
      <c r="D17" s="9">
        <v>2300000000</v>
      </c>
    </row>
    <row r="18" spans="1:4" x14ac:dyDescent="0.25">
      <c r="A18" s="4" t="s">
        <v>424</v>
      </c>
      <c r="B18" s="10" t="s">
        <v>1934</v>
      </c>
      <c r="C18" s="9">
        <v>11000</v>
      </c>
      <c r="D18" s="9">
        <v>1850000000</v>
      </c>
    </row>
    <row r="19" spans="1:4" x14ac:dyDescent="0.25">
      <c r="A19" s="4" t="s">
        <v>3222</v>
      </c>
      <c r="B19" s="11" t="s">
        <v>3221</v>
      </c>
      <c r="C19" s="9">
        <v>11000</v>
      </c>
      <c r="D19" s="9">
        <v>1800000000</v>
      </c>
    </row>
    <row r="20" spans="1:4" x14ac:dyDescent="0.25">
      <c r="A20" s="4" t="s">
        <v>491</v>
      </c>
      <c r="B20" s="11" t="s">
        <v>3198</v>
      </c>
      <c r="C20" s="9">
        <v>11000</v>
      </c>
      <c r="D20" s="9">
        <v>1700000000</v>
      </c>
    </row>
    <row r="21" spans="1:4" x14ac:dyDescent="0.25">
      <c r="A21" s="4" t="s">
        <v>500</v>
      </c>
      <c r="B21" s="11" t="s">
        <v>3203</v>
      </c>
      <c r="C21" s="9">
        <v>11000</v>
      </c>
      <c r="D21" s="9">
        <v>1610000000</v>
      </c>
    </row>
    <row r="22" spans="1:4" x14ac:dyDescent="0.25">
      <c r="A22" s="4" t="s">
        <v>50</v>
      </c>
      <c r="B22" s="11" t="s">
        <v>3234</v>
      </c>
      <c r="C22" s="9">
        <v>11000</v>
      </c>
      <c r="D22" s="9">
        <v>1580000000</v>
      </c>
    </row>
    <row r="23" spans="1:4" x14ac:dyDescent="0.25">
      <c r="A23" s="4" t="s">
        <v>5092</v>
      </c>
      <c r="B23" s="10" t="s">
        <v>5091</v>
      </c>
      <c r="C23" s="9">
        <v>11000</v>
      </c>
      <c r="D23" s="9">
        <v>1500000000</v>
      </c>
    </row>
    <row r="24" spans="1:4" x14ac:dyDescent="0.25">
      <c r="A24" s="4" t="s">
        <v>3231</v>
      </c>
      <c r="B24" s="11" t="s">
        <v>3230</v>
      </c>
      <c r="C24" s="9">
        <v>11000</v>
      </c>
      <c r="D24" s="9">
        <v>1470000000</v>
      </c>
    </row>
    <row r="25" spans="1:4" x14ac:dyDescent="0.25">
      <c r="A25" s="4" t="s">
        <v>177</v>
      </c>
      <c r="B25" s="11" t="s">
        <v>3232</v>
      </c>
      <c r="C25" s="9">
        <v>11000</v>
      </c>
      <c r="D25" s="9">
        <v>1160000000</v>
      </c>
    </row>
    <row r="26" spans="1:4" x14ac:dyDescent="0.25">
      <c r="A26" s="4" t="s">
        <v>485</v>
      </c>
      <c r="B26" s="11" t="s">
        <v>3243</v>
      </c>
      <c r="C26" s="9">
        <v>11000</v>
      </c>
      <c r="D26" s="9">
        <v>1145000000</v>
      </c>
    </row>
    <row r="27" spans="1:4" x14ac:dyDescent="0.25">
      <c r="A27" s="4" t="s">
        <v>4541</v>
      </c>
      <c r="B27" s="10" t="s">
        <v>3230</v>
      </c>
      <c r="C27" s="9">
        <v>11000</v>
      </c>
      <c r="D27" s="9">
        <v>1100000000</v>
      </c>
    </row>
    <row r="28" spans="1:4" x14ac:dyDescent="0.25">
      <c r="A28" s="4" t="s">
        <v>3226</v>
      </c>
      <c r="B28" s="11" t="s">
        <v>3225</v>
      </c>
      <c r="C28" s="9">
        <v>11000</v>
      </c>
      <c r="D28" s="9">
        <v>1050000000</v>
      </c>
    </row>
    <row r="29" spans="1:4" x14ac:dyDescent="0.25">
      <c r="A29" s="4" t="s">
        <v>3238</v>
      </c>
      <c r="B29" s="11" t="s">
        <v>3237</v>
      </c>
      <c r="C29" s="9">
        <v>11000</v>
      </c>
      <c r="D29" s="9">
        <v>1020000000</v>
      </c>
    </row>
    <row r="30" spans="1:4" x14ac:dyDescent="0.25">
      <c r="A30" s="4" t="s">
        <v>3224</v>
      </c>
      <c r="B30" s="11" t="s">
        <v>3223</v>
      </c>
      <c r="C30" s="9">
        <v>11000</v>
      </c>
      <c r="D30" s="9">
        <v>950000000</v>
      </c>
    </row>
    <row r="31" spans="1:4" x14ac:dyDescent="0.25">
      <c r="A31" s="4" t="s">
        <v>3217</v>
      </c>
      <c r="B31" s="11" t="s">
        <v>3216</v>
      </c>
      <c r="C31" s="9">
        <v>11000</v>
      </c>
      <c r="D31" s="9">
        <v>850000000</v>
      </c>
    </row>
    <row r="32" spans="1:4" x14ac:dyDescent="0.25">
      <c r="A32" s="4" t="s">
        <v>3253</v>
      </c>
      <c r="B32" s="11" t="s">
        <v>3252</v>
      </c>
      <c r="C32" s="9">
        <v>11000</v>
      </c>
      <c r="D32" s="9">
        <v>845000000</v>
      </c>
    </row>
    <row r="33" spans="1:4" x14ac:dyDescent="0.25">
      <c r="A33" s="4" t="s">
        <v>3236</v>
      </c>
      <c r="B33" s="11" t="s">
        <v>3235</v>
      </c>
      <c r="C33" s="9">
        <v>11000</v>
      </c>
      <c r="D33" s="9">
        <v>740000000</v>
      </c>
    </row>
    <row r="34" spans="1:4" x14ac:dyDescent="0.25">
      <c r="A34" s="4" t="s">
        <v>3229</v>
      </c>
      <c r="B34" s="11" t="s">
        <v>3228</v>
      </c>
      <c r="C34" s="9">
        <v>11000</v>
      </c>
      <c r="D34" s="9">
        <v>715000000</v>
      </c>
    </row>
    <row r="35" spans="1:4" x14ac:dyDescent="0.25">
      <c r="A35" s="4" t="s">
        <v>3240</v>
      </c>
      <c r="B35" s="11" t="s">
        <v>3239</v>
      </c>
      <c r="C35" s="9">
        <v>11000</v>
      </c>
      <c r="D35" s="9">
        <v>710000000</v>
      </c>
    </row>
    <row r="36" spans="1:4" x14ac:dyDescent="0.25">
      <c r="A36" s="4" t="s">
        <v>288</v>
      </c>
      <c r="B36" s="11" t="s">
        <v>3244</v>
      </c>
      <c r="C36" s="9">
        <v>11000</v>
      </c>
      <c r="D36" s="9">
        <v>690000000</v>
      </c>
    </row>
    <row r="37" spans="1:4" x14ac:dyDescent="0.25">
      <c r="A37" s="4" t="s">
        <v>3273</v>
      </c>
      <c r="B37" s="11" t="s">
        <v>3272</v>
      </c>
      <c r="C37" s="9">
        <v>11000</v>
      </c>
      <c r="D37" s="9">
        <v>675000000</v>
      </c>
    </row>
    <row r="38" spans="1:4" x14ac:dyDescent="0.25">
      <c r="A38" s="4" t="s">
        <v>3263</v>
      </c>
      <c r="B38" s="11" t="s">
        <v>3262</v>
      </c>
      <c r="C38" s="9">
        <v>11000</v>
      </c>
      <c r="D38" s="9">
        <v>640000000</v>
      </c>
    </row>
    <row r="39" spans="1:4" x14ac:dyDescent="0.25">
      <c r="A39" s="4" t="s">
        <v>113</v>
      </c>
      <c r="B39" s="11" t="s">
        <v>3204</v>
      </c>
      <c r="C39" s="9">
        <v>11000</v>
      </c>
      <c r="D39" s="9">
        <v>580000000</v>
      </c>
    </row>
    <row r="40" spans="1:4" x14ac:dyDescent="0.25">
      <c r="A40" s="4" t="s">
        <v>3275</v>
      </c>
      <c r="B40" s="11" t="s">
        <v>3274</v>
      </c>
      <c r="C40" s="9">
        <v>11000</v>
      </c>
      <c r="D40" s="9">
        <v>495000000</v>
      </c>
    </row>
    <row r="41" spans="1:4" x14ac:dyDescent="0.25">
      <c r="A41" s="4" t="s">
        <v>3277</v>
      </c>
      <c r="B41" s="11" t="s">
        <v>3276</v>
      </c>
      <c r="C41" s="9">
        <v>11000</v>
      </c>
      <c r="D41" s="9">
        <v>490000000</v>
      </c>
    </row>
    <row r="42" spans="1:4" x14ac:dyDescent="0.25">
      <c r="A42" s="4" t="s">
        <v>412</v>
      </c>
      <c r="B42" s="11" t="s">
        <v>3271</v>
      </c>
      <c r="C42" s="9">
        <v>11000</v>
      </c>
      <c r="D42" s="9">
        <v>485000000</v>
      </c>
    </row>
    <row r="43" spans="1:4" x14ac:dyDescent="0.25">
      <c r="A43" s="4" t="s">
        <v>3249</v>
      </c>
      <c r="B43" s="11" t="s">
        <v>3248</v>
      </c>
      <c r="C43" s="9">
        <v>11000</v>
      </c>
      <c r="D43" s="9">
        <v>470000000</v>
      </c>
    </row>
    <row r="44" spans="1:4" x14ac:dyDescent="0.25">
      <c r="A44" s="4" t="s">
        <v>458</v>
      </c>
      <c r="B44" s="11" t="s">
        <v>3264</v>
      </c>
      <c r="C44" s="9">
        <v>11000</v>
      </c>
      <c r="D44" s="9">
        <v>450000000</v>
      </c>
    </row>
    <row r="45" spans="1:4" x14ac:dyDescent="0.25">
      <c r="A45" s="4" t="s">
        <v>4535</v>
      </c>
      <c r="B45" s="10" t="s">
        <v>3272</v>
      </c>
      <c r="C45" s="9">
        <v>11000</v>
      </c>
      <c r="D45" s="9">
        <v>450000000</v>
      </c>
    </row>
    <row r="46" spans="1:4" x14ac:dyDescent="0.25">
      <c r="A46" s="4" t="s">
        <v>256</v>
      </c>
      <c r="B46" s="11" t="s">
        <v>3278</v>
      </c>
      <c r="C46" s="9">
        <v>11000</v>
      </c>
      <c r="D46" s="9">
        <v>440000000</v>
      </c>
    </row>
    <row r="47" spans="1:4" x14ac:dyDescent="0.25">
      <c r="A47" s="4" t="s">
        <v>3284</v>
      </c>
      <c r="B47" s="11" t="s">
        <v>3283</v>
      </c>
      <c r="C47" s="9">
        <v>11000</v>
      </c>
      <c r="D47" s="9">
        <v>435000000</v>
      </c>
    </row>
    <row r="48" spans="1:4" x14ac:dyDescent="0.25">
      <c r="A48" s="4" t="s">
        <v>3294</v>
      </c>
      <c r="B48" s="11" t="s">
        <v>3293</v>
      </c>
      <c r="C48" s="9">
        <v>11000</v>
      </c>
      <c r="D48" s="9">
        <v>435000000</v>
      </c>
    </row>
    <row r="49" spans="1:4" x14ac:dyDescent="0.25">
      <c r="A49" s="4" t="s">
        <v>248</v>
      </c>
      <c r="B49" s="11" t="s">
        <v>3285</v>
      </c>
      <c r="C49" s="9">
        <v>11000</v>
      </c>
      <c r="D49" s="9">
        <v>415000000</v>
      </c>
    </row>
    <row r="50" spans="1:4" x14ac:dyDescent="0.25">
      <c r="A50" s="4" t="s">
        <v>3270</v>
      </c>
      <c r="B50" s="11" t="s">
        <v>3269</v>
      </c>
      <c r="C50" s="9">
        <v>11000</v>
      </c>
      <c r="D50" s="9">
        <v>405000000</v>
      </c>
    </row>
    <row r="51" spans="1:4" x14ac:dyDescent="0.25">
      <c r="A51" s="4" t="s">
        <v>3257</v>
      </c>
      <c r="B51" s="11" t="s">
        <v>3256</v>
      </c>
      <c r="C51" s="9">
        <v>11000</v>
      </c>
      <c r="D51" s="9">
        <v>385000000</v>
      </c>
    </row>
    <row r="52" spans="1:4" x14ac:dyDescent="0.25">
      <c r="A52" s="4" t="s">
        <v>4552</v>
      </c>
      <c r="B52" s="10" t="s">
        <v>3274</v>
      </c>
      <c r="C52" s="9">
        <v>11000</v>
      </c>
      <c r="D52" s="9">
        <v>380000000</v>
      </c>
    </row>
    <row r="53" spans="1:4" x14ac:dyDescent="0.25">
      <c r="A53" s="4" t="s">
        <v>493</v>
      </c>
      <c r="B53" s="11" t="s">
        <v>3702</v>
      </c>
      <c r="C53" s="9">
        <v>11000</v>
      </c>
      <c r="D53" s="9">
        <v>373000000</v>
      </c>
    </row>
    <row r="54" spans="1:4" x14ac:dyDescent="0.25">
      <c r="A54" s="4" t="s">
        <v>3259</v>
      </c>
      <c r="B54" s="11" t="s">
        <v>3258</v>
      </c>
      <c r="C54" s="9">
        <v>11000</v>
      </c>
      <c r="D54" s="9">
        <v>365000000</v>
      </c>
    </row>
    <row r="55" spans="1:4" x14ac:dyDescent="0.25">
      <c r="A55" s="4" t="s">
        <v>3309</v>
      </c>
      <c r="B55" s="11" t="s">
        <v>3308</v>
      </c>
      <c r="C55" s="9">
        <v>11000</v>
      </c>
      <c r="D55" s="9">
        <v>360000000</v>
      </c>
    </row>
    <row r="56" spans="1:4" x14ac:dyDescent="0.25">
      <c r="A56" s="4" t="s">
        <v>3753</v>
      </c>
      <c r="B56" s="11" t="s">
        <v>3752</v>
      </c>
      <c r="C56" s="9">
        <v>11000</v>
      </c>
      <c r="D56" s="9">
        <v>357500000</v>
      </c>
    </row>
    <row r="57" spans="1:4" x14ac:dyDescent="0.25">
      <c r="A57" s="4" t="s">
        <v>371</v>
      </c>
      <c r="B57" s="11" t="s">
        <v>3233</v>
      </c>
      <c r="C57" s="9">
        <v>11000</v>
      </c>
      <c r="D57" s="9">
        <v>351500000</v>
      </c>
    </row>
    <row r="58" spans="1:4" x14ac:dyDescent="0.25">
      <c r="A58" s="4" t="s">
        <v>3289</v>
      </c>
      <c r="B58" s="11" t="s">
        <v>3288</v>
      </c>
      <c r="C58" s="9">
        <v>11000</v>
      </c>
      <c r="D58" s="9">
        <v>350000000</v>
      </c>
    </row>
    <row r="59" spans="1:4" x14ac:dyDescent="0.25">
      <c r="A59" s="4" t="s">
        <v>4554</v>
      </c>
      <c r="B59" s="10" t="s">
        <v>3293</v>
      </c>
      <c r="C59" s="9">
        <v>11000</v>
      </c>
      <c r="D59" s="9">
        <v>340000000</v>
      </c>
    </row>
    <row r="60" spans="1:4" x14ac:dyDescent="0.25">
      <c r="A60" s="4" t="s">
        <v>3261</v>
      </c>
      <c r="B60" s="11" t="s">
        <v>3260</v>
      </c>
      <c r="C60" s="9">
        <v>11000</v>
      </c>
      <c r="D60" s="9">
        <v>330000000</v>
      </c>
    </row>
    <row r="61" spans="1:4" x14ac:dyDescent="0.25">
      <c r="A61" s="4" t="s">
        <v>4577</v>
      </c>
      <c r="B61" s="10" t="s">
        <v>3702</v>
      </c>
      <c r="C61" s="9">
        <v>11000</v>
      </c>
      <c r="D61" s="9">
        <v>330000000</v>
      </c>
    </row>
    <row r="62" spans="1:4" x14ac:dyDescent="0.25">
      <c r="A62" s="4" t="s">
        <v>4555</v>
      </c>
      <c r="B62" s="10" t="s">
        <v>3072</v>
      </c>
      <c r="C62" s="9">
        <v>11000</v>
      </c>
      <c r="D62" s="9">
        <v>320000000</v>
      </c>
    </row>
    <row r="63" spans="1:4" x14ac:dyDescent="0.25">
      <c r="A63" s="4" t="s">
        <v>3185</v>
      </c>
      <c r="B63" s="11" t="s">
        <v>3184</v>
      </c>
      <c r="C63" s="9">
        <v>11000</v>
      </c>
      <c r="D63" s="9">
        <v>305500000</v>
      </c>
    </row>
    <row r="64" spans="1:4" x14ac:dyDescent="0.25">
      <c r="A64" s="4" t="s">
        <v>3160</v>
      </c>
      <c r="B64" s="11" t="s">
        <v>3159</v>
      </c>
      <c r="C64" s="9">
        <v>11000</v>
      </c>
      <c r="D64" s="9">
        <v>304500000</v>
      </c>
    </row>
    <row r="65" spans="1:4" x14ac:dyDescent="0.25">
      <c r="A65" s="4" t="s">
        <v>352</v>
      </c>
      <c r="B65" s="10" t="s">
        <v>1011</v>
      </c>
      <c r="C65" s="9">
        <v>11000</v>
      </c>
      <c r="D65" s="9">
        <v>295000000</v>
      </c>
    </row>
    <row r="66" spans="1:4" x14ac:dyDescent="0.25">
      <c r="A66" s="4" t="s">
        <v>121</v>
      </c>
      <c r="B66" s="11" t="s">
        <v>3378</v>
      </c>
      <c r="C66" s="9">
        <v>11000</v>
      </c>
      <c r="D66" s="9">
        <v>291000000</v>
      </c>
    </row>
    <row r="67" spans="1:4" x14ac:dyDescent="0.25">
      <c r="A67" s="4" t="s">
        <v>3268</v>
      </c>
      <c r="B67" s="11" t="s">
        <v>3267</v>
      </c>
      <c r="C67" s="9">
        <v>11000</v>
      </c>
      <c r="D67" s="9">
        <v>285000000</v>
      </c>
    </row>
    <row r="68" spans="1:4" x14ac:dyDescent="0.25">
      <c r="A68" s="4" t="s">
        <v>3292</v>
      </c>
      <c r="B68" s="11" t="s">
        <v>3291</v>
      </c>
      <c r="C68" s="9">
        <v>11000</v>
      </c>
      <c r="D68" s="9">
        <v>280000000</v>
      </c>
    </row>
    <row r="69" spans="1:4" x14ac:dyDescent="0.25">
      <c r="A69" s="4" t="s">
        <v>3352</v>
      </c>
      <c r="B69" s="11" t="s">
        <v>3351</v>
      </c>
      <c r="C69" s="9">
        <v>11000</v>
      </c>
      <c r="D69" s="9">
        <v>279500000</v>
      </c>
    </row>
    <row r="70" spans="1:4" x14ac:dyDescent="0.25">
      <c r="A70" s="4" t="s">
        <v>383</v>
      </c>
      <c r="B70" s="11" t="s">
        <v>3338</v>
      </c>
      <c r="C70" s="9">
        <v>11000</v>
      </c>
      <c r="D70" s="9">
        <v>275000000</v>
      </c>
    </row>
    <row r="71" spans="1:4" x14ac:dyDescent="0.25">
      <c r="A71" s="4" t="s">
        <v>3307</v>
      </c>
      <c r="B71" s="11" t="s">
        <v>3306</v>
      </c>
      <c r="C71" s="9">
        <v>11000</v>
      </c>
      <c r="D71" s="9">
        <v>270000000</v>
      </c>
    </row>
    <row r="72" spans="1:4" x14ac:dyDescent="0.25">
      <c r="A72" s="4" t="s">
        <v>3282</v>
      </c>
      <c r="B72" s="11" t="s">
        <v>3281</v>
      </c>
      <c r="C72" s="9">
        <v>11000</v>
      </c>
      <c r="D72" s="9">
        <v>265000000</v>
      </c>
    </row>
    <row r="73" spans="1:4" x14ac:dyDescent="0.25">
      <c r="A73" s="4" t="s">
        <v>3390</v>
      </c>
      <c r="B73" s="11" t="s">
        <v>3389</v>
      </c>
      <c r="C73" s="9">
        <v>11000</v>
      </c>
      <c r="D73" s="9">
        <v>262000000</v>
      </c>
    </row>
    <row r="74" spans="1:4" x14ac:dyDescent="0.25">
      <c r="A74" s="4" t="s">
        <v>3242</v>
      </c>
      <c r="B74" s="11" t="s">
        <v>3241</v>
      </c>
      <c r="C74" s="9">
        <v>11000</v>
      </c>
      <c r="D74" s="9">
        <v>255000000</v>
      </c>
    </row>
    <row r="75" spans="1:4" x14ac:dyDescent="0.25">
      <c r="A75" s="4" t="s">
        <v>4534</v>
      </c>
      <c r="B75" s="10" t="s">
        <v>1529</v>
      </c>
      <c r="C75" s="9">
        <v>11000</v>
      </c>
      <c r="D75" s="9">
        <v>250000000</v>
      </c>
    </row>
    <row r="76" spans="1:4" x14ac:dyDescent="0.25">
      <c r="A76" s="4" t="s">
        <v>4565</v>
      </c>
      <c r="B76" s="10" t="s">
        <v>1529</v>
      </c>
      <c r="C76" s="9">
        <v>11000</v>
      </c>
      <c r="D76" s="9">
        <v>250000000</v>
      </c>
    </row>
    <row r="77" spans="1:4" x14ac:dyDescent="0.25">
      <c r="A77" s="4" t="s">
        <v>3202</v>
      </c>
      <c r="B77" s="11" t="s">
        <v>3201</v>
      </c>
      <c r="C77" s="9">
        <v>11000</v>
      </c>
      <c r="D77" s="9">
        <v>245000000</v>
      </c>
    </row>
    <row r="78" spans="1:4" x14ac:dyDescent="0.25">
      <c r="A78" s="4" t="s">
        <v>3305</v>
      </c>
      <c r="B78" s="11" t="s">
        <v>3304</v>
      </c>
      <c r="C78" s="9">
        <v>11000</v>
      </c>
      <c r="D78" s="9">
        <v>245000000</v>
      </c>
    </row>
    <row r="79" spans="1:4" x14ac:dyDescent="0.25">
      <c r="A79" s="4" t="s">
        <v>3246</v>
      </c>
      <c r="B79" s="11" t="s">
        <v>3245</v>
      </c>
      <c r="C79" s="9">
        <v>11000</v>
      </c>
      <c r="D79" s="9">
        <v>235000000</v>
      </c>
    </row>
    <row r="80" spans="1:4" x14ac:dyDescent="0.25">
      <c r="A80" s="4" t="s">
        <v>3340</v>
      </c>
      <c r="B80" s="11" t="s">
        <v>3339</v>
      </c>
      <c r="C80" s="9">
        <v>11000</v>
      </c>
      <c r="D80" s="9">
        <v>220000000</v>
      </c>
    </row>
    <row r="81" spans="1:4" x14ac:dyDescent="0.25">
      <c r="A81" s="4" t="s">
        <v>3311</v>
      </c>
      <c r="B81" s="11" t="s">
        <v>3310</v>
      </c>
      <c r="C81" s="9">
        <v>11000</v>
      </c>
      <c r="D81" s="9">
        <v>215000000</v>
      </c>
    </row>
    <row r="82" spans="1:4" x14ac:dyDescent="0.25">
      <c r="A82" s="4" t="s">
        <v>3317</v>
      </c>
      <c r="B82" s="11" t="s">
        <v>3316</v>
      </c>
      <c r="C82" s="9">
        <v>11000</v>
      </c>
      <c r="D82" s="9">
        <v>215000000</v>
      </c>
    </row>
    <row r="83" spans="1:4" x14ac:dyDescent="0.25">
      <c r="A83" s="4" t="s">
        <v>4542</v>
      </c>
      <c r="B83" s="10" t="s">
        <v>1454</v>
      </c>
      <c r="C83" s="9">
        <v>11000</v>
      </c>
      <c r="D83" s="9">
        <v>215000000</v>
      </c>
    </row>
    <row r="84" spans="1:4" x14ac:dyDescent="0.25">
      <c r="A84" s="4" t="s">
        <v>3319</v>
      </c>
      <c r="B84" s="11" t="s">
        <v>3318</v>
      </c>
      <c r="C84" s="9">
        <v>11000</v>
      </c>
      <c r="D84" s="9">
        <v>210000000</v>
      </c>
    </row>
    <row r="85" spans="1:4" x14ac:dyDescent="0.25">
      <c r="A85" s="4" t="s">
        <v>472</v>
      </c>
      <c r="B85" s="10" t="s">
        <v>3256</v>
      </c>
      <c r="C85" s="9">
        <v>11000</v>
      </c>
      <c r="D85" s="9">
        <v>205000000</v>
      </c>
    </row>
    <row r="86" spans="1:4" x14ac:dyDescent="0.25">
      <c r="A86" s="4" t="s">
        <v>3369</v>
      </c>
      <c r="B86" s="11" t="s">
        <v>3368</v>
      </c>
      <c r="C86" s="9">
        <v>11000</v>
      </c>
      <c r="D86" s="9">
        <v>204500000</v>
      </c>
    </row>
    <row r="87" spans="1:4" x14ac:dyDescent="0.25">
      <c r="A87" s="4" t="s">
        <v>3251</v>
      </c>
      <c r="B87" s="11" t="s">
        <v>3250</v>
      </c>
      <c r="C87" s="9">
        <v>11000</v>
      </c>
      <c r="D87" s="9">
        <v>200000000</v>
      </c>
    </row>
    <row r="88" spans="1:4" x14ac:dyDescent="0.25">
      <c r="A88" s="4" t="s">
        <v>3287</v>
      </c>
      <c r="B88" s="11" t="s">
        <v>3286</v>
      </c>
      <c r="C88" s="9">
        <v>11000</v>
      </c>
      <c r="D88" s="9">
        <v>200000000</v>
      </c>
    </row>
    <row r="89" spans="1:4" x14ac:dyDescent="0.25">
      <c r="A89" s="4" t="s">
        <v>3321</v>
      </c>
      <c r="B89" s="11" t="s">
        <v>3320</v>
      </c>
      <c r="C89" s="9">
        <v>11000</v>
      </c>
      <c r="D89" s="9">
        <v>195000000</v>
      </c>
    </row>
    <row r="90" spans="1:4" x14ac:dyDescent="0.25">
      <c r="A90" s="4" t="s">
        <v>498</v>
      </c>
      <c r="B90" s="11" t="s">
        <v>3297</v>
      </c>
      <c r="C90" s="9">
        <v>11000</v>
      </c>
      <c r="D90" s="9">
        <v>190000000</v>
      </c>
    </row>
    <row r="91" spans="1:4" x14ac:dyDescent="0.25">
      <c r="A91" s="4" t="s">
        <v>3689</v>
      </c>
      <c r="B91" s="11" t="s">
        <v>3688</v>
      </c>
      <c r="C91" s="9">
        <v>11000</v>
      </c>
      <c r="D91" s="9">
        <v>189500000</v>
      </c>
    </row>
    <row r="92" spans="1:4" x14ac:dyDescent="0.25">
      <c r="A92" s="4" t="s">
        <v>3335</v>
      </c>
      <c r="B92" s="11" t="s">
        <v>3334</v>
      </c>
      <c r="C92" s="9">
        <v>11000</v>
      </c>
      <c r="D92" s="9">
        <v>175000000</v>
      </c>
    </row>
    <row r="93" spans="1:4" x14ac:dyDescent="0.25">
      <c r="A93" s="4" t="s">
        <v>3303</v>
      </c>
      <c r="B93" s="11" t="s">
        <v>3302</v>
      </c>
      <c r="C93" s="9">
        <v>11000</v>
      </c>
      <c r="D93" s="9">
        <v>170000000</v>
      </c>
    </row>
    <row r="94" spans="1:4" x14ac:dyDescent="0.25">
      <c r="A94" s="4" t="s">
        <v>3337</v>
      </c>
      <c r="B94" s="11" t="s">
        <v>3336</v>
      </c>
      <c r="C94" s="9">
        <v>11000</v>
      </c>
      <c r="D94" s="9">
        <v>170000000</v>
      </c>
    </row>
    <row r="95" spans="1:4" x14ac:dyDescent="0.25">
      <c r="A95" s="4" t="s">
        <v>3344</v>
      </c>
      <c r="B95" s="11" t="s">
        <v>3343</v>
      </c>
      <c r="C95" s="9">
        <v>11000</v>
      </c>
      <c r="D95" s="9">
        <v>170000000</v>
      </c>
    </row>
    <row r="96" spans="1:4" x14ac:dyDescent="0.25">
      <c r="A96" s="4" t="s">
        <v>4550</v>
      </c>
      <c r="B96" s="10" t="s">
        <v>1213</v>
      </c>
      <c r="C96" s="9">
        <v>11000</v>
      </c>
      <c r="D96" s="9">
        <v>165000000</v>
      </c>
    </row>
    <row r="97" spans="1:4" x14ac:dyDescent="0.25">
      <c r="A97" s="4" t="s">
        <v>3687</v>
      </c>
      <c r="B97" s="11" t="s">
        <v>3686</v>
      </c>
      <c r="C97" s="9">
        <v>11000</v>
      </c>
      <c r="D97" s="9">
        <v>159500000</v>
      </c>
    </row>
    <row r="98" spans="1:4" x14ac:dyDescent="0.25">
      <c r="A98" s="4" t="s">
        <v>3505</v>
      </c>
      <c r="B98" s="11" t="s">
        <v>3504</v>
      </c>
      <c r="C98" s="9">
        <v>11000</v>
      </c>
      <c r="D98" s="9">
        <v>155500000</v>
      </c>
    </row>
    <row r="99" spans="1:4" x14ac:dyDescent="0.25">
      <c r="A99" s="4" t="s">
        <v>3583</v>
      </c>
      <c r="B99" s="11" t="s">
        <v>3582</v>
      </c>
      <c r="C99" s="9">
        <v>11000</v>
      </c>
      <c r="D99" s="9">
        <v>154500000</v>
      </c>
    </row>
    <row r="100" spans="1:4" x14ac:dyDescent="0.25">
      <c r="A100" s="4" t="s">
        <v>3414</v>
      </c>
      <c r="B100" s="11" t="s">
        <v>3413</v>
      </c>
      <c r="C100" s="9">
        <v>11000</v>
      </c>
      <c r="D100" s="9">
        <v>150500000</v>
      </c>
    </row>
    <row r="101" spans="1:4" x14ac:dyDescent="0.25">
      <c r="A101" s="4" t="s">
        <v>4606</v>
      </c>
      <c r="B101" s="10" t="s">
        <v>1831</v>
      </c>
      <c r="C101" s="9">
        <v>11000</v>
      </c>
      <c r="D101" s="9">
        <v>145000000</v>
      </c>
    </row>
    <row r="102" spans="1:4" x14ac:dyDescent="0.25">
      <c r="A102" s="4" t="s">
        <v>3354</v>
      </c>
      <c r="B102" s="11" t="s">
        <v>3353</v>
      </c>
      <c r="C102" s="9">
        <v>11000</v>
      </c>
      <c r="D102" s="9">
        <v>144000000</v>
      </c>
    </row>
    <row r="103" spans="1:4" x14ac:dyDescent="0.25">
      <c r="A103" s="4" t="s">
        <v>3362</v>
      </c>
      <c r="B103" s="11" t="s">
        <v>3361</v>
      </c>
      <c r="C103" s="9">
        <v>11000</v>
      </c>
      <c r="D103" s="9">
        <v>141000000</v>
      </c>
    </row>
    <row r="104" spans="1:4" x14ac:dyDescent="0.25">
      <c r="A104" s="4" t="s">
        <v>3346</v>
      </c>
      <c r="B104" s="11" t="s">
        <v>3345</v>
      </c>
      <c r="C104" s="9">
        <v>11000</v>
      </c>
      <c r="D104" s="9">
        <v>140000000</v>
      </c>
    </row>
    <row r="105" spans="1:4" x14ac:dyDescent="0.25">
      <c r="A105" s="4" t="s">
        <v>3377</v>
      </c>
      <c r="B105" s="11" t="s">
        <v>3376</v>
      </c>
      <c r="C105" s="9">
        <v>11000</v>
      </c>
      <c r="D105" s="9">
        <v>136500000</v>
      </c>
    </row>
    <row r="106" spans="1:4" x14ac:dyDescent="0.25">
      <c r="A106" s="4" t="s">
        <v>4543</v>
      </c>
      <c r="B106" s="10" t="s">
        <v>3320</v>
      </c>
      <c r="C106" s="9">
        <v>11000</v>
      </c>
      <c r="D106" s="9">
        <v>135000000</v>
      </c>
    </row>
    <row r="107" spans="1:4" x14ac:dyDescent="0.25">
      <c r="A107" s="4" t="s">
        <v>5003</v>
      </c>
      <c r="B107" s="10" t="s">
        <v>5002</v>
      </c>
      <c r="C107" s="9">
        <v>11000</v>
      </c>
      <c r="D107" s="9">
        <v>135000000</v>
      </c>
    </row>
    <row r="108" spans="1:4" x14ac:dyDescent="0.25">
      <c r="A108" s="4" t="s">
        <v>4546</v>
      </c>
      <c r="B108" s="10" t="s">
        <v>4545</v>
      </c>
      <c r="C108" s="9">
        <v>11000</v>
      </c>
      <c r="D108" s="9">
        <v>130000000</v>
      </c>
    </row>
    <row r="109" spans="1:4" x14ac:dyDescent="0.25">
      <c r="A109" s="4" t="s">
        <v>395</v>
      </c>
      <c r="B109" s="11" t="s">
        <v>3460</v>
      </c>
      <c r="C109" s="9">
        <v>11000</v>
      </c>
      <c r="D109" s="9">
        <v>125500000</v>
      </c>
    </row>
    <row r="110" spans="1:4" x14ac:dyDescent="0.25">
      <c r="A110" s="4" t="s">
        <v>3358</v>
      </c>
      <c r="B110" s="11" t="s">
        <v>3357</v>
      </c>
      <c r="C110" s="9">
        <v>11000</v>
      </c>
      <c r="D110" s="9">
        <v>116500000</v>
      </c>
    </row>
    <row r="111" spans="1:4" x14ac:dyDescent="0.25">
      <c r="A111" s="4" t="s">
        <v>3396</v>
      </c>
      <c r="B111" s="11" t="s">
        <v>3395</v>
      </c>
      <c r="C111" s="9">
        <v>11000</v>
      </c>
      <c r="D111" s="9">
        <v>116000000</v>
      </c>
    </row>
    <row r="112" spans="1:4" x14ac:dyDescent="0.25">
      <c r="A112" s="4" t="s">
        <v>3503</v>
      </c>
      <c r="B112" s="11" t="s">
        <v>3502</v>
      </c>
      <c r="C112" s="9">
        <v>11000</v>
      </c>
      <c r="D112" s="9">
        <v>116000000</v>
      </c>
    </row>
    <row r="113" spans="1:4" x14ac:dyDescent="0.25">
      <c r="A113" s="4" t="s">
        <v>3557</v>
      </c>
      <c r="B113" s="11" t="s">
        <v>3556</v>
      </c>
      <c r="C113" s="9">
        <v>11000</v>
      </c>
      <c r="D113" s="9">
        <v>116000000</v>
      </c>
    </row>
    <row r="114" spans="1:4" x14ac:dyDescent="0.25">
      <c r="A114" s="4" t="s">
        <v>213</v>
      </c>
      <c r="B114" s="11" t="s">
        <v>3372</v>
      </c>
      <c r="C114" s="9">
        <v>11000</v>
      </c>
      <c r="D114" s="9">
        <v>112500000</v>
      </c>
    </row>
    <row r="115" spans="1:4" x14ac:dyDescent="0.25">
      <c r="A115" s="4" t="s">
        <v>3360</v>
      </c>
      <c r="B115" s="11" t="s">
        <v>3359</v>
      </c>
      <c r="C115" s="9">
        <v>11000</v>
      </c>
      <c r="D115" s="9">
        <v>111000000</v>
      </c>
    </row>
    <row r="116" spans="1:4" x14ac:dyDescent="0.25">
      <c r="A116" s="4" t="s">
        <v>3658</v>
      </c>
      <c r="B116" s="11" t="s">
        <v>3657</v>
      </c>
      <c r="C116" s="9">
        <v>11000</v>
      </c>
      <c r="D116" s="9">
        <v>110500000</v>
      </c>
    </row>
    <row r="117" spans="1:4" x14ac:dyDescent="0.25">
      <c r="A117" s="4" t="s">
        <v>3280</v>
      </c>
      <c r="B117" s="11" t="s">
        <v>3279</v>
      </c>
      <c r="C117" s="9">
        <v>11000</v>
      </c>
      <c r="D117" s="9">
        <v>110000000</v>
      </c>
    </row>
    <row r="118" spans="1:4" x14ac:dyDescent="0.25">
      <c r="A118" s="4" t="s">
        <v>3323</v>
      </c>
      <c r="B118" s="11" t="s">
        <v>3322</v>
      </c>
      <c r="C118" s="9">
        <v>11000</v>
      </c>
      <c r="D118" s="9">
        <v>110000000</v>
      </c>
    </row>
    <row r="119" spans="1:4" x14ac:dyDescent="0.25">
      <c r="A119" s="4" t="s">
        <v>4544</v>
      </c>
      <c r="B119" s="10" t="s">
        <v>2309</v>
      </c>
      <c r="C119" s="9">
        <v>11000</v>
      </c>
      <c r="D119" s="9">
        <v>110000000</v>
      </c>
    </row>
    <row r="120" spans="1:4" x14ac:dyDescent="0.25">
      <c r="A120" s="4" t="s">
        <v>3315</v>
      </c>
      <c r="B120" s="11" t="s">
        <v>3314</v>
      </c>
      <c r="C120" s="9">
        <v>11000</v>
      </c>
      <c r="D120" s="9">
        <v>109500000</v>
      </c>
    </row>
    <row r="121" spans="1:4" x14ac:dyDescent="0.25">
      <c r="A121" s="4" t="s">
        <v>3404</v>
      </c>
      <c r="B121" s="11" t="s">
        <v>3403</v>
      </c>
      <c r="C121" s="9">
        <v>11000</v>
      </c>
      <c r="D121" s="9">
        <v>108500000</v>
      </c>
    </row>
    <row r="122" spans="1:4" x14ac:dyDescent="0.25">
      <c r="A122" s="4" t="s">
        <v>3410</v>
      </c>
      <c r="B122" s="11" t="s">
        <v>3409</v>
      </c>
      <c r="C122" s="9">
        <v>11000</v>
      </c>
      <c r="D122" s="9">
        <v>106500000</v>
      </c>
    </row>
    <row r="123" spans="1:4" x14ac:dyDescent="0.25">
      <c r="A123" s="4" t="s">
        <v>3509</v>
      </c>
      <c r="B123" s="11" t="s">
        <v>3508</v>
      </c>
      <c r="C123" s="9">
        <v>11000</v>
      </c>
      <c r="D123" s="9">
        <v>105000000</v>
      </c>
    </row>
    <row r="124" spans="1:4" x14ac:dyDescent="0.25">
      <c r="A124" s="4" t="s">
        <v>3671</v>
      </c>
      <c r="B124" s="11" t="s">
        <v>3670</v>
      </c>
      <c r="C124" s="9">
        <v>11000</v>
      </c>
      <c r="D124" s="9">
        <v>105000000</v>
      </c>
    </row>
    <row r="125" spans="1:4" x14ac:dyDescent="0.25">
      <c r="A125" s="4" t="s">
        <v>3388</v>
      </c>
      <c r="B125" s="11" t="s">
        <v>3387</v>
      </c>
      <c r="C125" s="9">
        <v>11000</v>
      </c>
      <c r="D125" s="9">
        <v>102500000</v>
      </c>
    </row>
    <row r="126" spans="1:4" x14ac:dyDescent="0.25">
      <c r="A126" s="4" t="s">
        <v>3327</v>
      </c>
      <c r="B126" s="11" t="s">
        <v>3326</v>
      </c>
      <c r="C126" s="9">
        <v>11000</v>
      </c>
      <c r="D126" s="9">
        <v>101500000</v>
      </c>
    </row>
    <row r="127" spans="1:4" x14ac:dyDescent="0.25">
      <c r="A127" s="4" t="s">
        <v>3380</v>
      </c>
      <c r="B127" s="11" t="s">
        <v>3379</v>
      </c>
      <c r="C127" s="9">
        <v>11000</v>
      </c>
      <c r="D127" s="9">
        <v>101000000</v>
      </c>
    </row>
    <row r="128" spans="1:4" x14ac:dyDescent="0.25">
      <c r="A128" s="4" t="s">
        <v>3656</v>
      </c>
      <c r="B128" s="11" t="s">
        <v>3655</v>
      </c>
      <c r="C128" s="9">
        <v>11000</v>
      </c>
      <c r="D128" s="9">
        <v>101000000</v>
      </c>
    </row>
    <row r="129" spans="1:4" x14ac:dyDescent="0.25">
      <c r="A129" s="4" t="s">
        <v>442</v>
      </c>
      <c r="B129" s="11" t="s">
        <v>3290</v>
      </c>
      <c r="C129" s="9">
        <v>11000</v>
      </c>
      <c r="D129" s="9">
        <v>100000000</v>
      </c>
    </row>
    <row r="130" spans="1:4" x14ac:dyDescent="0.25">
      <c r="A130" s="4" t="s">
        <v>3342</v>
      </c>
      <c r="B130" s="11" t="s">
        <v>3341</v>
      </c>
      <c r="C130" s="9">
        <v>11000</v>
      </c>
      <c r="D130" s="9">
        <v>98500000</v>
      </c>
    </row>
    <row r="131" spans="1:4" x14ac:dyDescent="0.25">
      <c r="A131" s="4" t="s">
        <v>3480</v>
      </c>
      <c r="B131" s="11" t="s">
        <v>3479</v>
      </c>
      <c r="C131" s="9">
        <v>11000</v>
      </c>
      <c r="D131" s="9">
        <v>98500000</v>
      </c>
    </row>
    <row r="132" spans="1:4" x14ac:dyDescent="0.25">
      <c r="A132" s="4" t="s">
        <v>3412</v>
      </c>
      <c r="B132" s="11" t="s">
        <v>3411</v>
      </c>
      <c r="C132" s="9">
        <v>11000</v>
      </c>
      <c r="D132" s="9">
        <v>96000000</v>
      </c>
    </row>
    <row r="133" spans="1:4" x14ac:dyDescent="0.25">
      <c r="A133" s="4" t="s">
        <v>3296</v>
      </c>
      <c r="B133" s="11" t="s">
        <v>3295</v>
      </c>
      <c r="C133" s="9">
        <v>11000</v>
      </c>
      <c r="D133" s="9">
        <v>95000000</v>
      </c>
    </row>
    <row r="134" spans="1:4" x14ac:dyDescent="0.25">
      <c r="A134" s="4" t="s">
        <v>3313</v>
      </c>
      <c r="B134" s="11" t="s">
        <v>3312</v>
      </c>
      <c r="C134" s="9">
        <v>11000</v>
      </c>
      <c r="D134" s="9">
        <v>95000000</v>
      </c>
    </row>
    <row r="135" spans="1:4" x14ac:dyDescent="0.25">
      <c r="A135" s="4" t="s">
        <v>3511</v>
      </c>
      <c r="B135" s="11" t="s">
        <v>3510</v>
      </c>
      <c r="C135" s="9">
        <v>11000</v>
      </c>
      <c r="D135" s="9">
        <v>95000000</v>
      </c>
    </row>
    <row r="136" spans="1:4" x14ac:dyDescent="0.25">
      <c r="A136" s="4" t="s">
        <v>4737</v>
      </c>
      <c r="B136" s="10" t="s">
        <v>4736</v>
      </c>
      <c r="C136" s="9">
        <v>11000</v>
      </c>
      <c r="D136" s="9">
        <v>95000000</v>
      </c>
    </row>
    <row r="137" spans="1:4" x14ac:dyDescent="0.25">
      <c r="A137" s="4" t="s">
        <v>3400</v>
      </c>
      <c r="B137" s="11" t="s">
        <v>3399</v>
      </c>
      <c r="C137" s="9">
        <v>11000</v>
      </c>
      <c r="D137" s="9">
        <v>94500000</v>
      </c>
    </row>
    <row r="138" spans="1:4" x14ac:dyDescent="0.25">
      <c r="A138" s="4" t="s">
        <v>3521</v>
      </c>
      <c r="B138" s="11" t="s">
        <v>3520</v>
      </c>
      <c r="C138" s="9">
        <v>11000</v>
      </c>
      <c r="D138" s="9">
        <v>94500000</v>
      </c>
    </row>
    <row r="139" spans="1:4" x14ac:dyDescent="0.25">
      <c r="A139" s="4" t="s">
        <v>3476</v>
      </c>
      <c r="B139" s="11" t="s">
        <v>3475</v>
      </c>
      <c r="C139" s="9">
        <v>11000</v>
      </c>
      <c r="D139" s="9">
        <v>94000000</v>
      </c>
    </row>
    <row r="140" spans="1:4" x14ac:dyDescent="0.25">
      <c r="A140" s="4" t="s">
        <v>3435</v>
      </c>
      <c r="B140" s="11" t="s">
        <v>3434</v>
      </c>
      <c r="C140" s="9">
        <v>11000</v>
      </c>
      <c r="D140" s="9">
        <v>92500000</v>
      </c>
    </row>
    <row r="141" spans="1:4" x14ac:dyDescent="0.25">
      <c r="A141" s="4" t="s">
        <v>3367</v>
      </c>
      <c r="B141" s="11" t="s">
        <v>3366</v>
      </c>
      <c r="C141" s="9">
        <v>11000</v>
      </c>
      <c r="D141" s="9">
        <v>90500000</v>
      </c>
    </row>
    <row r="142" spans="1:4" x14ac:dyDescent="0.25">
      <c r="A142" s="4" t="s">
        <v>3301</v>
      </c>
      <c r="B142" s="11" t="s">
        <v>3300</v>
      </c>
      <c r="C142" s="9">
        <v>11000</v>
      </c>
      <c r="D142" s="9">
        <v>90000000</v>
      </c>
    </row>
    <row r="143" spans="1:4" x14ac:dyDescent="0.25">
      <c r="A143" s="4" t="s">
        <v>4865</v>
      </c>
      <c r="B143" s="10" t="s">
        <v>4864</v>
      </c>
      <c r="C143" s="9">
        <v>11000</v>
      </c>
      <c r="D143" s="9">
        <v>90000000</v>
      </c>
    </row>
    <row r="144" spans="1:4" x14ac:dyDescent="0.25">
      <c r="A144" s="4" t="s">
        <v>3425</v>
      </c>
      <c r="B144" s="11" t="s">
        <v>3424</v>
      </c>
      <c r="C144" s="9">
        <v>11000</v>
      </c>
      <c r="D144" s="9">
        <v>88000000</v>
      </c>
    </row>
    <row r="145" spans="1:4" x14ac:dyDescent="0.25">
      <c r="A145" s="4" t="s">
        <v>3453</v>
      </c>
      <c r="B145" s="11" t="s">
        <v>3452</v>
      </c>
      <c r="C145" s="9">
        <v>11000</v>
      </c>
      <c r="D145" s="9">
        <v>86000000</v>
      </c>
    </row>
    <row r="146" spans="1:4" x14ac:dyDescent="0.25">
      <c r="A146" s="4" t="s">
        <v>178</v>
      </c>
      <c r="B146" s="11" t="s">
        <v>3625</v>
      </c>
      <c r="C146" s="9">
        <v>11000</v>
      </c>
      <c r="D146" s="9">
        <v>82500000</v>
      </c>
    </row>
    <row r="147" spans="1:4" x14ac:dyDescent="0.25">
      <c r="A147" s="4" t="s">
        <v>3455</v>
      </c>
      <c r="B147" s="11" t="s">
        <v>3454</v>
      </c>
      <c r="C147" s="9">
        <v>11000</v>
      </c>
      <c r="D147" s="9">
        <v>81000000</v>
      </c>
    </row>
    <row r="148" spans="1:4" x14ac:dyDescent="0.25">
      <c r="A148" s="4" t="s">
        <v>4584</v>
      </c>
      <c r="B148" s="10" t="s">
        <v>2496</v>
      </c>
      <c r="C148" s="9">
        <v>11000</v>
      </c>
      <c r="D148" s="9">
        <v>80000000</v>
      </c>
    </row>
    <row r="149" spans="1:4" x14ac:dyDescent="0.25">
      <c r="A149" s="4" t="s">
        <v>3371</v>
      </c>
      <c r="B149" s="11" t="s">
        <v>3370</v>
      </c>
      <c r="C149" s="9">
        <v>11000</v>
      </c>
      <c r="D149" s="9">
        <v>79500000</v>
      </c>
    </row>
    <row r="150" spans="1:4" x14ac:dyDescent="0.25">
      <c r="A150" s="4" t="s">
        <v>3408</v>
      </c>
      <c r="B150" s="11" t="s">
        <v>3407</v>
      </c>
      <c r="C150" s="9">
        <v>11000</v>
      </c>
      <c r="D150" s="9">
        <v>78500000</v>
      </c>
    </row>
    <row r="151" spans="1:4" x14ac:dyDescent="0.25">
      <c r="A151" s="4" t="s">
        <v>3384</v>
      </c>
      <c r="B151" s="11" t="s">
        <v>3383</v>
      </c>
      <c r="C151" s="9">
        <v>11000</v>
      </c>
      <c r="D151" s="9">
        <v>78000000</v>
      </c>
    </row>
    <row r="152" spans="1:4" x14ac:dyDescent="0.25">
      <c r="A152" s="4" t="s">
        <v>3386</v>
      </c>
      <c r="B152" s="11" t="s">
        <v>3385</v>
      </c>
      <c r="C152" s="9">
        <v>11000</v>
      </c>
      <c r="D152" s="9">
        <v>76500000</v>
      </c>
    </row>
    <row r="153" spans="1:4" x14ac:dyDescent="0.25">
      <c r="A153" s="4" t="s">
        <v>3679</v>
      </c>
      <c r="B153" s="11" t="s">
        <v>3678</v>
      </c>
      <c r="C153" s="9">
        <v>11000</v>
      </c>
      <c r="D153" s="9">
        <v>75000000</v>
      </c>
    </row>
    <row r="154" spans="1:4" x14ac:dyDescent="0.25">
      <c r="A154" s="4" t="s">
        <v>4561</v>
      </c>
      <c r="B154" s="10" t="s">
        <v>3520</v>
      </c>
      <c r="C154" s="9">
        <v>11000</v>
      </c>
      <c r="D154" s="9">
        <v>75000000</v>
      </c>
    </row>
    <row r="155" spans="1:4" x14ac:dyDescent="0.25">
      <c r="A155" s="4" t="s">
        <v>5082</v>
      </c>
      <c r="B155" s="10" t="s">
        <v>5081</v>
      </c>
      <c r="C155" s="9">
        <v>11000</v>
      </c>
      <c r="D155" s="9">
        <v>75000000</v>
      </c>
    </row>
    <row r="156" spans="1:4" x14ac:dyDescent="0.25">
      <c r="A156" s="4" t="s">
        <v>503</v>
      </c>
      <c r="B156" s="11" t="s">
        <v>3421</v>
      </c>
      <c r="C156" s="9">
        <v>11000</v>
      </c>
      <c r="D156" s="9">
        <v>74000000</v>
      </c>
    </row>
    <row r="157" spans="1:4" x14ac:dyDescent="0.25">
      <c r="A157" s="4" t="s">
        <v>3607</v>
      </c>
      <c r="B157" s="11" t="s">
        <v>3606</v>
      </c>
      <c r="C157" s="9">
        <v>11000</v>
      </c>
      <c r="D157" s="9">
        <v>73500000</v>
      </c>
    </row>
    <row r="158" spans="1:4" x14ac:dyDescent="0.25">
      <c r="A158" s="4" t="s">
        <v>3398</v>
      </c>
      <c r="B158" s="11" t="s">
        <v>3397</v>
      </c>
      <c r="C158" s="9">
        <v>11000</v>
      </c>
      <c r="D158" s="9">
        <v>72500000</v>
      </c>
    </row>
    <row r="159" spans="1:4" x14ac:dyDescent="0.25">
      <c r="A159" s="4" t="s">
        <v>3427</v>
      </c>
      <c r="B159" s="11" t="s">
        <v>3426</v>
      </c>
      <c r="C159" s="9">
        <v>11000</v>
      </c>
      <c r="D159" s="9">
        <v>72500000</v>
      </c>
    </row>
    <row r="160" spans="1:4" x14ac:dyDescent="0.25">
      <c r="A160" s="4" t="s">
        <v>3200</v>
      </c>
      <c r="B160" s="11" t="s">
        <v>3199</v>
      </c>
      <c r="C160" s="9">
        <v>11000</v>
      </c>
      <c r="D160" s="9">
        <v>72000000</v>
      </c>
    </row>
    <row r="161" spans="1:4" x14ac:dyDescent="0.25">
      <c r="A161" s="4" t="s">
        <v>290</v>
      </c>
      <c r="B161" s="11" t="s">
        <v>3375</v>
      </c>
      <c r="C161" s="9">
        <v>11000</v>
      </c>
      <c r="D161" s="9">
        <v>71000000</v>
      </c>
    </row>
    <row r="162" spans="1:4" x14ac:dyDescent="0.25">
      <c r="A162" s="4" t="s">
        <v>3621</v>
      </c>
      <c r="B162" s="11" t="s">
        <v>3620</v>
      </c>
      <c r="C162" s="9">
        <v>11000</v>
      </c>
      <c r="D162" s="9">
        <v>67500000</v>
      </c>
    </row>
    <row r="163" spans="1:4" x14ac:dyDescent="0.25">
      <c r="A163" s="4" t="s">
        <v>3443</v>
      </c>
      <c r="B163" s="11" t="s">
        <v>3442</v>
      </c>
      <c r="C163" s="9">
        <v>11000</v>
      </c>
      <c r="D163" s="9">
        <v>66000000</v>
      </c>
    </row>
    <row r="164" spans="1:4" x14ac:dyDescent="0.25">
      <c r="A164" s="4" t="s">
        <v>3437</v>
      </c>
      <c r="B164" s="11" t="s">
        <v>3436</v>
      </c>
      <c r="C164" s="9">
        <v>11000</v>
      </c>
      <c r="D164" s="9">
        <v>65500000</v>
      </c>
    </row>
    <row r="165" spans="1:4" x14ac:dyDescent="0.25">
      <c r="A165" s="4" t="s">
        <v>3445</v>
      </c>
      <c r="B165" s="11" t="s">
        <v>3444</v>
      </c>
      <c r="C165" s="9">
        <v>11000</v>
      </c>
      <c r="D165" s="9">
        <v>65500000</v>
      </c>
    </row>
    <row r="166" spans="1:4" x14ac:dyDescent="0.25">
      <c r="A166" s="4" t="s">
        <v>4551</v>
      </c>
      <c r="B166" s="10" t="s">
        <v>2013</v>
      </c>
      <c r="C166" s="9">
        <v>11000</v>
      </c>
      <c r="D166" s="9">
        <v>65000000</v>
      </c>
    </row>
    <row r="167" spans="1:4" x14ac:dyDescent="0.25">
      <c r="A167" s="4" t="s">
        <v>3551</v>
      </c>
      <c r="B167" s="11" t="s">
        <v>3550</v>
      </c>
      <c r="C167" s="9">
        <v>11000</v>
      </c>
      <c r="D167" s="9">
        <v>64500000</v>
      </c>
    </row>
    <row r="168" spans="1:4" x14ac:dyDescent="0.25">
      <c r="A168" s="4" t="s">
        <v>3187</v>
      </c>
      <c r="B168" s="11" t="s">
        <v>3186</v>
      </c>
      <c r="C168" s="9">
        <v>11000</v>
      </c>
      <c r="D168" s="9">
        <v>63500000</v>
      </c>
    </row>
    <row r="169" spans="1:4" x14ac:dyDescent="0.25">
      <c r="A169" s="4" t="s">
        <v>3364</v>
      </c>
      <c r="B169" s="11" t="s">
        <v>3363</v>
      </c>
      <c r="C169" s="9">
        <v>11000</v>
      </c>
      <c r="D169" s="9">
        <v>63500000</v>
      </c>
    </row>
    <row r="170" spans="1:4" x14ac:dyDescent="0.25">
      <c r="A170" s="4" t="s">
        <v>3615</v>
      </c>
      <c r="B170" s="11" t="s">
        <v>3614</v>
      </c>
      <c r="C170" s="9">
        <v>11000</v>
      </c>
      <c r="D170" s="9">
        <v>63000000</v>
      </c>
    </row>
    <row r="171" spans="1:4" x14ac:dyDescent="0.25">
      <c r="A171" s="4" t="s">
        <v>211</v>
      </c>
      <c r="B171" s="11" t="s">
        <v>3624</v>
      </c>
      <c r="C171" s="9">
        <v>11000</v>
      </c>
      <c r="D171" s="9">
        <v>61500000</v>
      </c>
    </row>
    <row r="172" spans="1:4" x14ac:dyDescent="0.25">
      <c r="A172" s="4" t="s">
        <v>3429</v>
      </c>
      <c r="B172" s="11" t="s">
        <v>3428</v>
      </c>
      <c r="C172" s="9">
        <v>11000</v>
      </c>
      <c r="D172" s="9">
        <v>61000000</v>
      </c>
    </row>
    <row r="173" spans="1:4" x14ac:dyDescent="0.25">
      <c r="A173" s="4" t="s">
        <v>3457</v>
      </c>
      <c r="B173" s="11" t="s">
        <v>3456</v>
      </c>
      <c r="C173" s="9">
        <v>11000</v>
      </c>
      <c r="D173" s="9">
        <v>61000000</v>
      </c>
    </row>
    <row r="174" spans="1:4" x14ac:dyDescent="0.25">
      <c r="A174" s="4" t="s">
        <v>3501</v>
      </c>
      <c r="B174" s="11" t="s">
        <v>3500</v>
      </c>
      <c r="C174" s="9">
        <v>11000</v>
      </c>
      <c r="D174" s="9">
        <v>60500000</v>
      </c>
    </row>
    <row r="175" spans="1:4" x14ac:dyDescent="0.25">
      <c r="A175" s="4" t="s">
        <v>3329</v>
      </c>
      <c r="B175" s="11" t="s">
        <v>3328</v>
      </c>
      <c r="C175" s="9">
        <v>11000</v>
      </c>
      <c r="D175" s="9">
        <v>60000000</v>
      </c>
    </row>
    <row r="176" spans="1:4" x14ac:dyDescent="0.25">
      <c r="A176" s="4" t="s">
        <v>3331</v>
      </c>
      <c r="B176" s="11" t="s">
        <v>3330</v>
      </c>
      <c r="C176" s="9">
        <v>11000</v>
      </c>
      <c r="D176" s="9">
        <v>60000000</v>
      </c>
    </row>
    <row r="177" spans="1:4" x14ac:dyDescent="0.25">
      <c r="A177" s="4" t="s">
        <v>3333</v>
      </c>
      <c r="B177" s="11" t="s">
        <v>3332</v>
      </c>
      <c r="C177" s="9">
        <v>11000</v>
      </c>
      <c r="D177" s="9">
        <v>60000000</v>
      </c>
    </row>
    <row r="178" spans="1:4" x14ac:dyDescent="0.25">
      <c r="A178" s="4" t="s">
        <v>3416</v>
      </c>
      <c r="B178" s="11" t="s">
        <v>3415</v>
      </c>
      <c r="C178" s="9">
        <v>11000</v>
      </c>
      <c r="D178" s="9">
        <v>60000000</v>
      </c>
    </row>
    <row r="179" spans="1:4" x14ac:dyDescent="0.25">
      <c r="A179" s="4" t="s">
        <v>3470</v>
      </c>
      <c r="B179" s="11" t="s">
        <v>3469</v>
      </c>
      <c r="C179" s="9">
        <v>11000</v>
      </c>
      <c r="D179" s="9">
        <v>60000000</v>
      </c>
    </row>
    <row r="180" spans="1:4" x14ac:dyDescent="0.25">
      <c r="A180" s="4" t="s">
        <v>3527</v>
      </c>
      <c r="B180" s="11" t="s">
        <v>3526</v>
      </c>
      <c r="C180" s="9">
        <v>11000</v>
      </c>
      <c r="D180" s="9">
        <v>60000000</v>
      </c>
    </row>
    <row r="181" spans="1:4" x14ac:dyDescent="0.25">
      <c r="A181" s="4" t="s">
        <v>3900</v>
      </c>
      <c r="B181" s="11" t="s">
        <v>3899</v>
      </c>
      <c r="C181" s="9">
        <v>11000</v>
      </c>
      <c r="D181" s="9">
        <v>60000000</v>
      </c>
    </row>
    <row r="182" spans="1:4" x14ac:dyDescent="0.25">
      <c r="A182" s="4" t="s">
        <v>4489</v>
      </c>
      <c r="B182" s="10" t="s">
        <v>3399</v>
      </c>
      <c r="C182" s="9">
        <v>11000</v>
      </c>
      <c r="D182" s="9">
        <v>60000000</v>
      </c>
    </row>
    <row r="183" spans="1:4" x14ac:dyDescent="0.25">
      <c r="A183" s="4" t="s">
        <v>4538</v>
      </c>
      <c r="B183" s="10" t="s">
        <v>2088</v>
      </c>
      <c r="C183" s="9">
        <v>11000</v>
      </c>
      <c r="D183" s="9">
        <v>60000000</v>
      </c>
    </row>
    <row r="184" spans="1:4" x14ac:dyDescent="0.25">
      <c r="A184" s="4" t="s">
        <v>4557</v>
      </c>
      <c r="B184" s="10" t="s">
        <v>3606</v>
      </c>
      <c r="C184" s="9">
        <v>11000</v>
      </c>
      <c r="D184" s="9">
        <v>60000000</v>
      </c>
    </row>
    <row r="185" spans="1:4" x14ac:dyDescent="0.25">
      <c r="A185" s="4" t="s">
        <v>4560</v>
      </c>
      <c r="B185" s="10" t="s">
        <v>2960</v>
      </c>
      <c r="C185" s="9">
        <v>11000</v>
      </c>
      <c r="D185" s="9">
        <v>60000000</v>
      </c>
    </row>
    <row r="186" spans="1:4" x14ac:dyDescent="0.25">
      <c r="A186" s="4" t="s">
        <v>4685</v>
      </c>
      <c r="B186" s="10" t="s">
        <v>4684</v>
      </c>
      <c r="C186" s="9">
        <v>11000</v>
      </c>
      <c r="D186" s="9">
        <v>60000000</v>
      </c>
    </row>
    <row r="187" spans="1:4" x14ac:dyDescent="0.25">
      <c r="A187" s="4" t="s">
        <v>3406</v>
      </c>
      <c r="B187" s="11" t="s">
        <v>3405</v>
      </c>
      <c r="C187" s="9">
        <v>11000</v>
      </c>
      <c r="D187" s="9">
        <v>58000000</v>
      </c>
    </row>
    <row r="188" spans="1:4" x14ac:dyDescent="0.25">
      <c r="A188" s="4" t="s">
        <v>3525</v>
      </c>
      <c r="B188" s="11" t="s">
        <v>3524</v>
      </c>
      <c r="C188" s="9">
        <v>11000</v>
      </c>
      <c r="D188" s="9">
        <v>58000000</v>
      </c>
    </row>
    <row r="189" spans="1:4" x14ac:dyDescent="0.25">
      <c r="A189" s="4" t="s">
        <v>3563</v>
      </c>
      <c r="B189" s="11" t="s">
        <v>3562</v>
      </c>
      <c r="C189" s="9">
        <v>11000</v>
      </c>
      <c r="D189" s="9">
        <v>57000000</v>
      </c>
    </row>
    <row r="190" spans="1:4" x14ac:dyDescent="0.25">
      <c r="A190" s="4" t="s">
        <v>4156</v>
      </c>
      <c r="B190" s="11" t="s">
        <v>4155</v>
      </c>
      <c r="C190" s="9">
        <v>11000</v>
      </c>
      <c r="D190" s="9">
        <v>56950000</v>
      </c>
    </row>
    <row r="191" spans="1:4" x14ac:dyDescent="0.25">
      <c r="A191" s="4" t="s">
        <v>3664</v>
      </c>
      <c r="B191" s="11" t="s">
        <v>3663</v>
      </c>
      <c r="C191" s="9">
        <v>11000</v>
      </c>
      <c r="D191" s="9">
        <v>56000000</v>
      </c>
    </row>
    <row r="192" spans="1:4" x14ac:dyDescent="0.25">
      <c r="A192" s="4" t="s">
        <v>3611</v>
      </c>
      <c r="B192" s="11" t="s">
        <v>3610</v>
      </c>
      <c r="C192" s="9">
        <v>11000</v>
      </c>
      <c r="D192" s="9">
        <v>55500000</v>
      </c>
    </row>
    <row r="193" spans="1:4" x14ac:dyDescent="0.25">
      <c r="A193" s="4" t="s">
        <v>3619</v>
      </c>
      <c r="B193" s="11" t="s">
        <v>3618</v>
      </c>
      <c r="C193" s="9">
        <v>11000</v>
      </c>
      <c r="D193" s="9">
        <v>55000000</v>
      </c>
    </row>
    <row r="194" spans="1:4" x14ac:dyDescent="0.25">
      <c r="A194" s="4" t="s">
        <v>3715</v>
      </c>
      <c r="B194" s="11" t="s">
        <v>3714</v>
      </c>
      <c r="C194" s="9">
        <v>11000</v>
      </c>
      <c r="D194" s="9">
        <v>55000000</v>
      </c>
    </row>
    <row r="195" spans="1:4" x14ac:dyDescent="0.25">
      <c r="A195" s="4" t="s">
        <v>4571</v>
      </c>
      <c r="B195" s="10" t="s">
        <v>4155</v>
      </c>
      <c r="C195" s="9">
        <v>11000</v>
      </c>
      <c r="D195" s="9">
        <v>55000000</v>
      </c>
    </row>
    <row r="196" spans="1:4" x14ac:dyDescent="0.25">
      <c r="A196" s="4" t="s">
        <v>4906</v>
      </c>
      <c r="B196" s="10" t="s">
        <v>4905</v>
      </c>
      <c r="C196" s="9">
        <v>11000</v>
      </c>
      <c r="D196" s="9">
        <v>55000000</v>
      </c>
    </row>
    <row r="197" spans="1:4" x14ac:dyDescent="0.25">
      <c r="A197" s="4" t="s">
        <v>5026</v>
      </c>
      <c r="B197" s="10" t="s">
        <v>5025</v>
      </c>
      <c r="C197" s="9">
        <v>11000</v>
      </c>
      <c r="D197" s="9">
        <v>55000000</v>
      </c>
    </row>
    <row r="198" spans="1:4" x14ac:dyDescent="0.25">
      <c r="A198" s="4" t="s">
        <v>3439</v>
      </c>
      <c r="B198" s="11" t="s">
        <v>3438</v>
      </c>
      <c r="C198" s="9">
        <v>11000</v>
      </c>
      <c r="D198" s="9">
        <v>54500000</v>
      </c>
    </row>
    <row r="199" spans="1:4" x14ac:dyDescent="0.25">
      <c r="A199" s="4" t="s">
        <v>293</v>
      </c>
      <c r="B199" s="11" t="s">
        <v>3489</v>
      </c>
      <c r="C199" s="9">
        <v>11000</v>
      </c>
      <c r="D199" s="9">
        <v>54000000</v>
      </c>
    </row>
    <row r="200" spans="1:4" x14ac:dyDescent="0.25">
      <c r="A200" s="4" t="s">
        <v>3449</v>
      </c>
      <c r="B200" s="11" t="s">
        <v>3448</v>
      </c>
      <c r="C200" s="9">
        <v>11000</v>
      </c>
      <c r="D200" s="9">
        <v>53000000</v>
      </c>
    </row>
    <row r="201" spans="1:4" x14ac:dyDescent="0.25">
      <c r="A201" s="4" t="s">
        <v>3735</v>
      </c>
      <c r="B201" s="11" t="s">
        <v>2571</v>
      </c>
      <c r="C201" s="9">
        <v>11000</v>
      </c>
      <c r="D201" s="9">
        <v>53000000</v>
      </c>
    </row>
    <row r="202" spans="1:4" x14ac:dyDescent="0.25">
      <c r="A202" s="4" t="s">
        <v>3739</v>
      </c>
      <c r="B202" s="11" t="s">
        <v>3738</v>
      </c>
      <c r="C202" s="9">
        <v>11000</v>
      </c>
      <c r="D202" s="9">
        <v>53000000</v>
      </c>
    </row>
    <row r="203" spans="1:4" x14ac:dyDescent="0.25">
      <c r="A203" s="4" t="s">
        <v>3175</v>
      </c>
      <c r="B203" s="11" t="s">
        <v>3174</v>
      </c>
      <c r="C203" s="9">
        <v>11000</v>
      </c>
      <c r="D203" s="9">
        <v>52500000</v>
      </c>
    </row>
    <row r="204" spans="1:4" x14ac:dyDescent="0.25">
      <c r="A204" s="4" t="s">
        <v>3420</v>
      </c>
      <c r="B204" s="11" t="s">
        <v>3419</v>
      </c>
      <c r="C204" s="9">
        <v>11000</v>
      </c>
      <c r="D204" s="9">
        <v>52000000</v>
      </c>
    </row>
    <row r="205" spans="1:4" x14ac:dyDescent="0.25">
      <c r="A205" s="4" t="s">
        <v>3348</v>
      </c>
      <c r="B205" s="11" t="s">
        <v>3347</v>
      </c>
      <c r="C205" s="9">
        <v>11000</v>
      </c>
      <c r="D205" s="9">
        <v>50000000</v>
      </c>
    </row>
    <row r="206" spans="1:4" x14ac:dyDescent="0.25">
      <c r="A206" s="4" t="s">
        <v>4501</v>
      </c>
      <c r="B206" s="10" t="s">
        <v>4500</v>
      </c>
      <c r="C206" s="9">
        <v>11000</v>
      </c>
      <c r="D206" s="9">
        <v>50000000</v>
      </c>
    </row>
    <row r="207" spans="1:4" x14ac:dyDescent="0.25">
      <c r="A207" s="4" t="s">
        <v>4549</v>
      </c>
      <c r="B207" s="10" t="s">
        <v>4548</v>
      </c>
      <c r="C207" s="9">
        <v>11000</v>
      </c>
      <c r="D207" s="9">
        <v>50000000</v>
      </c>
    </row>
    <row r="208" spans="1:4" x14ac:dyDescent="0.25">
      <c r="A208" s="4" t="s">
        <v>4563</v>
      </c>
      <c r="B208" s="10" t="s">
        <v>4562</v>
      </c>
      <c r="C208" s="9">
        <v>11000</v>
      </c>
      <c r="D208" s="9">
        <v>50000000</v>
      </c>
    </row>
    <row r="209" spans="1:4" x14ac:dyDescent="0.25">
      <c r="A209" s="4" t="s">
        <v>3423</v>
      </c>
      <c r="B209" s="11" t="s">
        <v>3422</v>
      </c>
      <c r="C209" s="9">
        <v>11000</v>
      </c>
      <c r="D209" s="9">
        <v>49000000</v>
      </c>
    </row>
    <row r="210" spans="1:4" x14ac:dyDescent="0.25">
      <c r="A210" s="4" t="s">
        <v>3462</v>
      </c>
      <c r="B210" s="11" t="s">
        <v>3461</v>
      </c>
      <c r="C210" s="9">
        <v>11000</v>
      </c>
      <c r="D210" s="9">
        <v>49000000</v>
      </c>
    </row>
    <row r="211" spans="1:4" x14ac:dyDescent="0.25">
      <c r="A211" s="4" t="s">
        <v>3565</v>
      </c>
      <c r="B211" s="11" t="s">
        <v>3564</v>
      </c>
      <c r="C211" s="9">
        <v>11000</v>
      </c>
      <c r="D211" s="9">
        <v>48500000</v>
      </c>
    </row>
    <row r="212" spans="1:4" x14ac:dyDescent="0.25">
      <c r="A212" s="4" t="s">
        <v>3785</v>
      </c>
      <c r="B212" s="11" t="s">
        <v>3784</v>
      </c>
      <c r="C212" s="9">
        <v>11000</v>
      </c>
      <c r="D212" s="9">
        <v>48500000</v>
      </c>
    </row>
    <row r="213" spans="1:4" x14ac:dyDescent="0.25">
      <c r="A213" s="4" t="s">
        <v>4567</v>
      </c>
      <c r="B213" s="10" t="s">
        <v>1475</v>
      </c>
      <c r="C213" s="9">
        <v>11000</v>
      </c>
      <c r="D213" s="9">
        <v>48500000</v>
      </c>
    </row>
    <row r="214" spans="1:4" x14ac:dyDescent="0.25">
      <c r="A214" s="4" t="s">
        <v>4018</v>
      </c>
      <c r="B214" s="11" t="s">
        <v>4017</v>
      </c>
      <c r="C214" s="9">
        <v>11000</v>
      </c>
      <c r="D214" s="9">
        <v>48350000</v>
      </c>
    </row>
    <row r="215" spans="1:4" x14ac:dyDescent="0.25">
      <c r="A215" s="4" t="s">
        <v>3447</v>
      </c>
      <c r="B215" s="11" t="s">
        <v>3446</v>
      </c>
      <c r="C215" s="9">
        <v>11000</v>
      </c>
      <c r="D215" s="9">
        <v>47500000</v>
      </c>
    </row>
    <row r="216" spans="1:4" x14ac:dyDescent="0.25">
      <c r="A216" s="4" t="s">
        <v>353</v>
      </c>
      <c r="B216" s="11" t="s">
        <v>3650</v>
      </c>
      <c r="C216" s="9">
        <v>11000</v>
      </c>
      <c r="D216" s="9">
        <v>47500000</v>
      </c>
    </row>
    <row r="217" spans="1:4" x14ac:dyDescent="0.25">
      <c r="A217" s="4" t="s">
        <v>3431</v>
      </c>
      <c r="B217" s="11" t="s">
        <v>3430</v>
      </c>
      <c r="C217" s="9">
        <v>11000</v>
      </c>
      <c r="D217" s="9">
        <v>47000000</v>
      </c>
    </row>
    <row r="218" spans="1:4" x14ac:dyDescent="0.25">
      <c r="A218" s="4" t="s">
        <v>3643</v>
      </c>
      <c r="B218" s="11" t="s">
        <v>3642</v>
      </c>
      <c r="C218" s="9">
        <v>11000</v>
      </c>
      <c r="D218" s="9">
        <v>47000000</v>
      </c>
    </row>
    <row r="219" spans="1:4" x14ac:dyDescent="0.25">
      <c r="A219" s="4" t="s">
        <v>5128</v>
      </c>
      <c r="B219" s="10" t="s">
        <v>5127</v>
      </c>
      <c r="C219" s="9">
        <v>11000</v>
      </c>
      <c r="D219" s="9">
        <v>47000000</v>
      </c>
    </row>
    <row r="220" spans="1:4" x14ac:dyDescent="0.25">
      <c r="A220" s="4" t="s">
        <v>4592</v>
      </c>
      <c r="B220" s="10" t="s">
        <v>4591</v>
      </c>
      <c r="C220" s="9">
        <v>11000</v>
      </c>
      <c r="D220" s="9">
        <v>46500000</v>
      </c>
    </row>
    <row r="221" spans="1:4" x14ac:dyDescent="0.25">
      <c r="A221" s="4" t="s">
        <v>3585</v>
      </c>
      <c r="B221" s="11" t="s">
        <v>3584</v>
      </c>
      <c r="C221" s="9">
        <v>11000</v>
      </c>
      <c r="D221" s="9">
        <v>46000000</v>
      </c>
    </row>
    <row r="222" spans="1:4" x14ac:dyDescent="0.25">
      <c r="A222" s="4" t="s">
        <v>3579</v>
      </c>
      <c r="B222" s="11" t="s">
        <v>3578</v>
      </c>
      <c r="C222" s="9">
        <v>11000</v>
      </c>
      <c r="D222" s="9">
        <v>45500000</v>
      </c>
    </row>
    <row r="223" spans="1:4" x14ac:dyDescent="0.25">
      <c r="A223" s="4" t="s">
        <v>4594</v>
      </c>
      <c r="B223" s="10" t="s">
        <v>4593</v>
      </c>
      <c r="C223" s="9">
        <v>11000</v>
      </c>
      <c r="D223" s="9">
        <v>45500000</v>
      </c>
    </row>
    <row r="224" spans="1:4" x14ac:dyDescent="0.25">
      <c r="A224" s="4" t="s">
        <v>362</v>
      </c>
      <c r="B224" s="11" t="s">
        <v>3365</v>
      </c>
      <c r="C224" s="9">
        <v>11000</v>
      </c>
      <c r="D224" s="9">
        <v>45000000</v>
      </c>
    </row>
    <row r="225" spans="1:4" x14ac:dyDescent="0.25">
      <c r="A225" s="4" t="s">
        <v>3464</v>
      </c>
      <c r="B225" s="11" t="s">
        <v>3463</v>
      </c>
      <c r="C225" s="9">
        <v>11000</v>
      </c>
      <c r="D225" s="9">
        <v>45000000</v>
      </c>
    </row>
    <row r="226" spans="1:4" x14ac:dyDescent="0.25">
      <c r="A226" s="4" t="s">
        <v>3591</v>
      </c>
      <c r="B226" s="11" t="s">
        <v>3590</v>
      </c>
      <c r="C226" s="9">
        <v>11000</v>
      </c>
      <c r="D226" s="9">
        <v>45000000</v>
      </c>
    </row>
    <row r="227" spans="1:4" x14ac:dyDescent="0.25">
      <c r="A227" s="4" t="s">
        <v>3535</v>
      </c>
      <c r="B227" s="11" t="s">
        <v>3534</v>
      </c>
      <c r="C227" s="9">
        <v>11000</v>
      </c>
      <c r="D227" s="9">
        <v>44500000</v>
      </c>
    </row>
    <row r="228" spans="1:4" x14ac:dyDescent="0.25">
      <c r="A228" s="4" t="s">
        <v>5107</v>
      </c>
      <c r="B228" s="10" t="s">
        <v>5106</v>
      </c>
      <c r="C228" s="9">
        <v>11000</v>
      </c>
      <c r="D228" s="9">
        <v>44500000</v>
      </c>
    </row>
    <row r="229" spans="1:4" x14ac:dyDescent="0.25">
      <c r="A229" s="4" t="s">
        <v>4067</v>
      </c>
      <c r="B229" s="11" t="s">
        <v>4066</v>
      </c>
      <c r="C229" s="9">
        <v>11000</v>
      </c>
      <c r="D229" s="9">
        <v>44400000</v>
      </c>
    </row>
    <row r="230" spans="1:4" x14ac:dyDescent="0.25">
      <c r="A230" s="4" t="s">
        <v>3513</v>
      </c>
      <c r="B230" s="11" t="s">
        <v>3512</v>
      </c>
      <c r="C230" s="9">
        <v>11000</v>
      </c>
      <c r="D230" s="9">
        <v>44000000</v>
      </c>
    </row>
    <row r="231" spans="1:4" x14ac:dyDescent="0.25">
      <c r="A231" s="4" t="s">
        <v>3515</v>
      </c>
      <c r="B231" s="11" t="s">
        <v>3514</v>
      </c>
      <c r="C231" s="9">
        <v>11000</v>
      </c>
      <c r="D231" s="9">
        <v>44000000</v>
      </c>
    </row>
    <row r="232" spans="1:4" x14ac:dyDescent="0.25">
      <c r="A232" s="4" t="s">
        <v>3850</v>
      </c>
      <c r="B232" s="11" t="s">
        <v>3849</v>
      </c>
      <c r="C232" s="9">
        <v>11000</v>
      </c>
      <c r="D232" s="9">
        <v>44000000</v>
      </c>
    </row>
    <row r="233" spans="1:4" x14ac:dyDescent="0.25">
      <c r="A233" s="4" t="s">
        <v>3916</v>
      </c>
      <c r="B233" s="11" t="s">
        <v>3915</v>
      </c>
      <c r="C233" s="9">
        <v>11000</v>
      </c>
      <c r="D233" s="9">
        <v>43550000</v>
      </c>
    </row>
    <row r="234" spans="1:4" x14ac:dyDescent="0.25">
      <c r="A234" s="4" t="s">
        <v>3531</v>
      </c>
      <c r="B234" s="11" t="s">
        <v>3530</v>
      </c>
      <c r="C234" s="9">
        <v>11000</v>
      </c>
      <c r="D234" s="9">
        <v>43500000</v>
      </c>
    </row>
    <row r="235" spans="1:4" x14ac:dyDescent="0.25">
      <c r="A235" s="4" t="s">
        <v>3533</v>
      </c>
      <c r="B235" s="11" t="s">
        <v>3532</v>
      </c>
      <c r="C235" s="9">
        <v>11000</v>
      </c>
      <c r="D235" s="9">
        <v>43500000</v>
      </c>
    </row>
    <row r="236" spans="1:4" x14ac:dyDescent="0.25">
      <c r="A236" s="4" t="s">
        <v>4547</v>
      </c>
      <c r="B236" s="10" t="s">
        <v>3341</v>
      </c>
      <c r="C236" s="9">
        <v>11000</v>
      </c>
      <c r="D236" s="9">
        <v>43500000</v>
      </c>
    </row>
    <row r="237" spans="1:4" x14ac:dyDescent="0.25">
      <c r="A237" s="4" t="s">
        <v>3472</v>
      </c>
      <c r="B237" s="11" t="s">
        <v>3471</v>
      </c>
      <c r="C237" s="9">
        <v>11000</v>
      </c>
      <c r="D237" s="9">
        <v>43000000</v>
      </c>
    </row>
    <row r="238" spans="1:4" x14ac:dyDescent="0.25">
      <c r="A238" s="4" t="s">
        <v>3629</v>
      </c>
      <c r="B238" s="11" t="s">
        <v>3628</v>
      </c>
      <c r="C238" s="9">
        <v>11000</v>
      </c>
      <c r="D238" s="9">
        <v>43000000</v>
      </c>
    </row>
    <row r="239" spans="1:4" x14ac:dyDescent="0.25">
      <c r="A239" s="4" t="s">
        <v>3374</v>
      </c>
      <c r="B239" s="11" t="s">
        <v>3373</v>
      </c>
      <c r="C239" s="9">
        <v>11000</v>
      </c>
      <c r="D239" s="9">
        <v>42500000</v>
      </c>
    </row>
    <row r="240" spans="1:4" x14ac:dyDescent="0.25">
      <c r="A240" s="4" t="s">
        <v>3507</v>
      </c>
      <c r="B240" s="11" t="s">
        <v>3506</v>
      </c>
      <c r="C240" s="9">
        <v>11000</v>
      </c>
      <c r="D240" s="9">
        <v>42500000</v>
      </c>
    </row>
    <row r="241" spans="1:4" x14ac:dyDescent="0.25">
      <c r="A241" s="4" t="s">
        <v>390</v>
      </c>
      <c r="B241" s="10" t="s">
        <v>1395</v>
      </c>
      <c r="C241" s="9">
        <v>11000</v>
      </c>
      <c r="D241" s="9">
        <v>42500000</v>
      </c>
    </row>
    <row r="242" spans="1:4" x14ac:dyDescent="0.25">
      <c r="A242" s="4" t="s">
        <v>3737</v>
      </c>
      <c r="B242" s="11" t="s">
        <v>3736</v>
      </c>
      <c r="C242" s="9">
        <v>11000</v>
      </c>
      <c r="D242" s="9">
        <v>42000000</v>
      </c>
    </row>
    <row r="243" spans="1:4" x14ac:dyDescent="0.25">
      <c r="A243" s="4" t="s">
        <v>4513</v>
      </c>
      <c r="B243" s="10" t="s">
        <v>3174</v>
      </c>
      <c r="C243" s="9">
        <v>11000</v>
      </c>
      <c r="D243" s="9">
        <v>42000000</v>
      </c>
    </row>
    <row r="244" spans="1:4" x14ac:dyDescent="0.25">
      <c r="A244" s="4" t="s">
        <v>4566</v>
      </c>
      <c r="B244" s="10" t="s">
        <v>3326</v>
      </c>
      <c r="C244" s="9">
        <v>11000</v>
      </c>
      <c r="D244" s="9">
        <v>41500000</v>
      </c>
    </row>
    <row r="245" spans="1:4" x14ac:dyDescent="0.25">
      <c r="A245" s="4" t="s">
        <v>3382</v>
      </c>
      <c r="B245" s="11" t="s">
        <v>3381</v>
      </c>
      <c r="C245" s="9">
        <v>11000</v>
      </c>
      <c r="D245" s="9">
        <v>41000000</v>
      </c>
    </row>
    <row r="246" spans="1:4" x14ac:dyDescent="0.25">
      <c r="A246" s="4" t="s">
        <v>3545</v>
      </c>
      <c r="B246" s="11" t="s">
        <v>3544</v>
      </c>
      <c r="C246" s="9">
        <v>11000</v>
      </c>
      <c r="D246" s="9">
        <v>41000000</v>
      </c>
    </row>
    <row r="247" spans="1:4" x14ac:dyDescent="0.25">
      <c r="A247" s="4" t="s">
        <v>3721</v>
      </c>
      <c r="B247" s="11" t="s">
        <v>3720</v>
      </c>
      <c r="C247" s="9">
        <v>11000</v>
      </c>
      <c r="D247" s="9">
        <v>41000000</v>
      </c>
    </row>
    <row r="248" spans="1:4" x14ac:dyDescent="0.25">
      <c r="A248" s="4" t="s">
        <v>3701</v>
      </c>
      <c r="B248" s="11" t="s">
        <v>3700</v>
      </c>
      <c r="C248" s="9">
        <v>11000</v>
      </c>
      <c r="D248" s="9">
        <v>40500000</v>
      </c>
    </row>
    <row r="249" spans="1:4" x14ac:dyDescent="0.25">
      <c r="A249" s="4" t="s">
        <v>4069</v>
      </c>
      <c r="B249" s="11" t="s">
        <v>4068</v>
      </c>
      <c r="C249" s="9">
        <v>11000</v>
      </c>
      <c r="D249" s="9">
        <v>40400000</v>
      </c>
    </row>
    <row r="250" spans="1:4" x14ac:dyDescent="0.25">
      <c r="A250" s="4" t="s">
        <v>3609</v>
      </c>
      <c r="B250" s="11" t="s">
        <v>3608</v>
      </c>
      <c r="C250" s="9">
        <v>11000</v>
      </c>
      <c r="D250" s="9">
        <v>40000000</v>
      </c>
    </row>
    <row r="251" spans="1:4" x14ac:dyDescent="0.25">
      <c r="A251" s="4" t="s">
        <v>3660</v>
      </c>
      <c r="B251" s="11" t="s">
        <v>3659</v>
      </c>
      <c r="C251" s="9">
        <v>11000</v>
      </c>
      <c r="D251" s="9">
        <v>40000000</v>
      </c>
    </row>
    <row r="252" spans="1:4" x14ac:dyDescent="0.25">
      <c r="A252" s="4" t="s">
        <v>3605</v>
      </c>
      <c r="B252" s="11" t="s">
        <v>3604</v>
      </c>
      <c r="C252" s="9">
        <v>11000</v>
      </c>
      <c r="D252" s="9">
        <v>39500000</v>
      </c>
    </row>
    <row r="253" spans="1:4" x14ac:dyDescent="0.25">
      <c r="A253" s="4" t="s">
        <v>3708</v>
      </c>
      <c r="B253" s="11" t="s">
        <v>3707</v>
      </c>
      <c r="C253" s="9">
        <v>11000</v>
      </c>
      <c r="D253" s="9">
        <v>39500000</v>
      </c>
    </row>
    <row r="254" spans="1:4" x14ac:dyDescent="0.25">
      <c r="A254" s="4" t="s">
        <v>3761</v>
      </c>
      <c r="B254" s="11" t="s">
        <v>3760</v>
      </c>
      <c r="C254" s="9">
        <v>11000</v>
      </c>
      <c r="D254" s="9">
        <v>39000000</v>
      </c>
    </row>
    <row r="255" spans="1:4" x14ac:dyDescent="0.25">
      <c r="A255" s="4" t="s">
        <v>4920</v>
      </c>
      <c r="B255" s="10" t="s">
        <v>3500</v>
      </c>
      <c r="C255" s="9">
        <v>11000</v>
      </c>
      <c r="D255" s="9">
        <v>39000000</v>
      </c>
    </row>
    <row r="256" spans="1:4" x14ac:dyDescent="0.25">
      <c r="A256" s="4" t="s">
        <v>3797</v>
      </c>
      <c r="B256" s="11" t="s">
        <v>3796</v>
      </c>
      <c r="C256" s="9">
        <v>11000</v>
      </c>
      <c r="D256" s="9">
        <v>38500000</v>
      </c>
    </row>
    <row r="257" spans="1:4" x14ac:dyDescent="0.25">
      <c r="A257" s="4" t="s">
        <v>3569</v>
      </c>
      <c r="B257" s="11" t="s">
        <v>3568</v>
      </c>
      <c r="C257" s="9">
        <v>11000</v>
      </c>
      <c r="D257" s="9">
        <v>38000000</v>
      </c>
    </row>
    <row r="258" spans="1:4" x14ac:dyDescent="0.25">
      <c r="A258" s="4" t="s">
        <v>3466</v>
      </c>
      <c r="B258" s="11" t="s">
        <v>3465</v>
      </c>
      <c r="C258" s="9">
        <v>11000</v>
      </c>
      <c r="D258" s="9">
        <v>37500000</v>
      </c>
    </row>
    <row r="259" spans="1:4" x14ac:dyDescent="0.25">
      <c r="A259" s="4" t="s">
        <v>4559</v>
      </c>
      <c r="B259" s="10" t="s">
        <v>4558</v>
      </c>
      <c r="C259" s="9">
        <v>11000</v>
      </c>
      <c r="D259" s="9">
        <v>37500000</v>
      </c>
    </row>
    <row r="260" spans="1:4" x14ac:dyDescent="0.25">
      <c r="A260" s="4" t="s">
        <v>3645</v>
      </c>
      <c r="B260" s="11" t="s">
        <v>3644</v>
      </c>
      <c r="C260" s="9">
        <v>11000</v>
      </c>
      <c r="D260" s="9">
        <v>37000000</v>
      </c>
    </row>
    <row r="261" spans="1:4" x14ac:dyDescent="0.25">
      <c r="A261" s="4" t="s">
        <v>4756</v>
      </c>
      <c r="B261" s="10" t="s">
        <v>4755</v>
      </c>
      <c r="C261" s="9">
        <v>11000</v>
      </c>
      <c r="D261" s="9">
        <v>37000000</v>
      </c>
    </row>
    <row r="262" spans="1:4" x14ac:dyDescent="0.25">
      <c r="A262" s="4" t="s">
        <v>5036</v>
      </c>
      <c r="B262" s="10" t="s">
        <v>5035</v>
      </c>
      <c r="C262" s="9">
        <v>11000</v>
      </c>
      <c r="D262" s="9">
        <v>37000000</v>
      </c>
    </row>
    <row r="263" spans="1:4" x14ac:dyDescent="0.25">
      <c r="A263" s="4" t="s">
        <v>3392</v>
      </c>
      <c r="B263" s="11" t="s">
        <v>3391</v>
      </c>
      <c r="C263" s="9">
        <v>11000</v>
      </c>
      <c r="D263" s="9">
        <v>36500000</v>
      </c>
    </row>
    <row r="264" spans="1:4" x14ac:dyDescent="0.25">
      <c r="A264" s="4" t="s">
        <v>3394</v>
      </c>
      <c r="B264" s="11" t="s">
        <v>3393</v>
      </c>
      <c r="C264" s="9">
        <v>11000</v>
      </c>
      <c r="D264" s="9">
        <v>36500000</v>
      </c>
    </row>
    <row r="265" spans="1:4" x14ac:dyDescent="0.25">
      <c r="A265" s="4" t="s">
        <v>3484</v>
      </c>
      <c r="B265" s="11" t="s">
        <v>3483</v>
      </c>
      <c r="C265" s="9">
        <v>11000</v>
      </c>
      <c r="D265" s="9">
        <v>36500000</v>
      </c>
    </row>
    <row r="266" spans="1:4" x14ac:dyDescent="0.25">
      <c r="A266" s="4" t="s">
        <v>3695</v>
      </c>
      <c r="B266" s="11" t="s">
        <v>3694</v>
      </c>
      <c r="C266" s="9">
        <v>11000</v>
      </c>
      <c r="D266" s="9">
        <v>36500000</v>
      </c>
    </row>
    <row r="267" spans="1:4" x14ac:dyDescent="0.25">
      <c r="A267" s="4" t="s">
        <v>3884</v>
      </c>
      <c r="B267" s="11" t="s">
        <v>3883</v>
      </c>
      <c r="C267" s="9">
        <v>11000</v>
      </c>
      <c r="D267" s="9">
        <v>36500000</v>
      </c>
    </row>
    <row r="268" spans="1:4" x14ac:dyDescent="0.25">
      <c r="A268" s="4" t="s">
        <v>3547</v>
      </c>
      <c r="B268" s="11" t="s">
        <v>3546</v>
      </c>
      <c r="C268" s="9">
        <v>11000</v>
      </c>
      <c r="D268" s="9">
        <v>35500000</v>
      </c>
    </row>
    <row r="269" spans="1:4" x14ac:dyDescent="0.25">
      <c r="A269" s="4" t="s">
        <v>4796</v>
      </c>
      <c r="B269" s="10" t="s">
        <v>4795</v>
      </c>
      <c r="C269" s="9">
        <v>11000</v>
      </c>
      <c r="D269" s="9">
        <v>35500000</v>
      </c>
    </row>
    <row r="270" spans="1:4" x14ac:dyDescent="0.25">
      <c r="A270" s="4" t="s">
        <v>3017</v>
      </c>
      <c r="B270" s="11" t="s">
        <v>3016</v>
      </c>
      <c r="C270" s="9">
        <v>900000</v>
      </c>
      <c r="D270" s="9">
        <v>2900000000</v>
      </c>
    </row>
    <row r="271" spans="1:4" x14ac:dyDescent="0.25">
      <c r="A271" s="4" t="s">
        <v>4576</v>
      </c>
      <c r="B271" s="10" t="s">
        <v>4575</v>
      </c>
      <c r="C271" s="9">
        <v>11000</v>
      </c>
      <c r="D271" s="9">
        <v>35000000</v>
      </c>
    </row>
    <row r="272" spans="1:4" x14ac:dyDescent="0.25">
      <c r="A272" s="4" t="s">
        <v>4586</v>
      </c>
      <c r="B272" s="10" t="s">
        <v>4585</v>
      </c>
      <c r="C272" s="9">
        <v>11000</v>
      </c>
      <c r="D272" s="9">
        <v>35000000</v>
      </c>
    </row>
    <row r="273" spans="1:4" x14ac:dyDescent="0.25">
      <c r="A273" s="4" t="s">
        <v>3015</v>
      </c>
      <c r="B273" s="11" t="s">
        <v>3014</v>
      </c>
      <c r="C273" s="9">
        <v>900000</v>
      </c>
      <c r="D273" s="9">
        <v>2850000000</v>
      </c>
    </row>
    <row r="274" spans="1:4" x14ac:dyDescent="0.25">
      <c r="A274" s="4" t="s">
        <v>3197</v>
      </c>
      <c r="B274" s="11" t="s">
        <v>3196</v>
      </c>
      <c r="C274" s="9">
        <v>11000</v>
      </c>
      <c r="D274" s="9">
        <v>34500000</v>
      </c>
    </row>
    <row r="275" spans="1:4" x14ac:dyDescent="0.25">
      <c r="A275" s="4" t="s">
        <v>3744</v>
      </c>
      <c r="B275" s="11" t="s">
        <v>3743</v>
      </c>
      <c r="C275" s="9">
        <v>11000</v>
      </c>
      <c r="D275" s="9">
        <v>34500000</v>
      </c>
    </row>
    <row r="276" spans="1:4" x14ac:dyDescent="0.25">
      <c r="A276" s="4" t="s">
        <v>3793</v>
      </c>
      <c r="B276" s="11" t="s">
        <v>3792</v>
      </c>
      <c r="C276" s="9">
        <v>11000</v>
      </c>
      <c r="D276" s="9">
        <v>34500000</v>
      </c>
    </row>
    <row r="277" spans="1:4" x14ac:dyDescent="0.25">
      <c r="A277" s="4" t="s">
        <v>4616</v>
      </c>
      <c r="B277" s="10" t="s">
        <v>4615</v>
      </c>
      <c r="C277" s="9">
        <v>11000</v>
      </c>
      <c r="D277" s="9">
        <v>34500000</v>
      </c>
    </row>
    <row r="278" spans="1:4" x14ac:dyDescent="0.25">
      <c r="A278" s="4" t="s">
        <v>4960</v>
      </c>
      <c r="B278" s="10" t="s">
        <v>4959</v>
      </c>
      <c r="C278" s="9">
        <v>11000</v>
      </c>
      <c r="D278" s="9">
        <v>34000000</v>
      </c>
    </row>
    <row r="279" spans="1:4" x14ac:dyDescent="0.25">
      <c r="A279" s="4" t="s">
        <v>3567</v>
      </c>
      <c r="B279" s="11" t="s">
        <v>3566</v>
      </c>
      <c r="C279" s="9">
        <v>11000</v>
      </c>
      <c r="D279" s="9">
        <v>33500000</v>
      </c>
    </row>
    <row r="280" spans="1:4" x14ac:dyDescent="0.25">
      <c r="A280" s="4" t="s">
        <v>3699</v>
      </c>
      <c r="B280" s="11" t="s">
        <v>3698</v>
      </c>
      <c r="C280" s="9">
        <v>11000</v>
      </c>
      <c r="D280" s="9">
        <v>33500000</v>
      </c>
    </row>
    <row r="281" spans="1:4" x14ac:dyDescent="0.25">
      <c r="A281" s="4" t="s">
        <v>3886</v>
      </c>
      <c r="B281" s="11" t="s">
        <v>3885</v>
      </c>
      <c r="C281" s="9">
        <v>11000</v>
      </c>
      <c r="D281" s="9">
        <v>33500000</v>
      </c>
    </row>
    <row r="282" spans="1:4" x14ac:dyDescent="0.25">
      <c r="A282" s="4" t="s">
        <v>3613</v>
      </c>
      <c r="B282" s="11" t="s">
        <v>3612</v>
      </c>
      <c r="C282" s="9">
        <v>11000</v>
      </c>
      <c r="D282" s="9">
        <v>33000000</v>
      </c>
    </row>
    <row r="283" spans="1:4" x14ac:dyDescent="0.25">
      <c r="A283" s="4" t="s">
        <v>172</v>
      </c>
      <c r="B283" s="11" t="s">
        <v>3212</v>
      </c>
      <c r="C283" s="9">
        <v>1350000</v>
      </c>
      <c r="D283" s="9">
        <v>4050000000</v>
      </c>
    </row>
    <row r="284" spans="1:4" x14ac:dyDescent="0.25">
      <c r="A284" s="4" t="s">
        <v>376</v>
      </c>
      <c r="B284" s="11" t="s">
        <v>2498</v>
      </c>
      <c r="C284" s="9">
        <v>3500000</v>
      </c>
      <c r="D284" s="9">
        <v>10500000000</v>
      </c>
    </row>
    <row r="285" spans="1:4" x14ac:dyDescent="0.25">
      <c r="A285" s="4" t="s">
        <v>4063</v>
      </c>
      <c r="B285" s="11" t="s">
        <v>4062</v>
      </c>
      <c r="C285" s="9">
        <v>11000</v>
      </c>
      <c r="D285" s="9">
        <v>32900000</v>
      </c>
    </row>
    <row r="286" spans="1:4" x14ac:dyDescent="0.25">
      <c r="A286" s="4" t="s">
        <v>3474</v>
      </c>
      <c r="B286" s="11" t="s">
        <v>3473</v>
      </c>
      <c r="C286" s="9">
        <v>11000</v>
      </c>
      <c r="D286" s="9">
        <v>32500000</v>
      </c>
    </row>
    <row r="287" spans="1:4" x14ac:dyDescent="0.25">
      <c r="A287" s="4" t="s">
        <v>4621</v>
      </c>
      <c r="B287" s="10" t="s">
        <v>3186</v>
      </c>
      <c r="C287" s="9">
        <v>11000</v>
      </c>
      <c r="D287" s="9">
        <v>32500000</v>
      </c>
    </row>
    <row r="288" spans="1:4" x14ac:dyDescent="0.25">
      <c r="A288" s="4" t="s">
        <v>4934</v>
      </c>
      <c r="B288" s="10" t="s">
        <v>4933</v>
      </c>
      <c r="C288" s="9">
        <v>11000</v>
      </c>
      <c r="D288" s="9">
        <v>32500000</v>
      </c>
    </row>
    <row r="289" spans="1:4" x14ac:dyDescent="0.25">
      <c r="A289" s="4" t="s">
        <v>3499</v>
      </c>
      <c r="B289" s="11" t="s">
        <v>3498</v>
      </c>
      <c r="C289" s="9">
        <v>11000</v>
      </c>
      <c r="D289" s="9">
        <v>32000000</v>
      </c>
    </row>
    <row r="290" spans="1:4" x14ac:dyDescent="0.25">
      <c r="A290" s="4" t="s">
        <v>3543</v>
      </c>
      <c r="B290" s="11" t="s">
        <v>3542</v>
      </c>
      <c r="C290" s="9">
        <v>11000</v>
      </c>
      <c r="D290" s="9">
        <v>32000000</v>
      </c>
    </row>
    <row r="291" spans="1:4" x14ac:dyDescent="0.25">
      <c r="A291" s="4" t="s">
        <v>4776</v>
      </c>
      <c r="B291" s="10" t="s">
        <v>2962</v>
      </c>
      <c r="C291" s="9">
        <v>11000</v>
      </c>
      <c r="D291" s="9">
        <v>32000000</v>
      </c>
    </row>
    <row r="292" spans="1:4" x14ac:dyDescent="0.25">
      <c r="A292" s="4" t="s">
        <v>3173</v>
      </c>
      <c r="B292" s="11" t="s">
        <v>3172</v>
      </c>
      <c r="C292" s="9">
        <v>11000</v>
      </c>
      <c r="D292" s="9">
        <v>31500000</v>
      </c>
    </row>
    <row r="293" spans="1:4" x14ac:dyDescent="0.25">
      <c r="A293" s="4" t="s">
        <v>4813</v>
      </c>
      <c r="B293" s="10" t="s">
        <v>4812</v>
      </c>
      <c r="C293" s="9">
        <v>11000</v>
      </c>
      <c r="D293" s="9">
        <v>31500000</v>
      </c>
    </row>
    <row r="294" spans="1:4" x14ac:dyDescent="0.25">
      <c r="A294" s="4" t="s">
        <v>3482</v>
      </c>
      <c r="B294" s="11" t="s">
        <v>3481</v>
      </c>
      <c r="C294" s="9">
        <v>11000</v>
      </c>
      <c r="D294" s="9">
        <v>30000000</v>
      </c>
    </row>
    <row r="295" spans="1:4" x14ac:dyDescent="0.25">
      <c r="A295" s="4" t="s">
        <v>3541</v>
      </c>
      <c r="B295" s="11" t="s">
        <v>3540</v>
      </c>
      <c r="C295" s="9">
        <v>11000</v>
      </c>
      <c r="D295" s="9">
        <v>30000000</v>
      </c>
    </row>
    <row r="296" spans="1:4" x14ac:dyDescent="0.25">
      <c r="A296" s="4" t="s">
        <v>4833</v>
      </c>
      <c r="B296" s="10" t="s">
        <v>4832</v>
      </c>
      <c r="C296" s="9">
        <v>11000</v>
      </c>
      <c r="D296" s="9">
        <v>30000000</v>
      </c>
    </row>
    <row r="297" spans="1:4" x14ac:dyDescent="0.25">
      <c r="A297" s="4" t="s">
        <v>3478</v>
      </c>
      <c r="B297" s="11" t="s">
        <v>3477</v>
      </c>
      <c r="C297" s="9">
        <v>11000</v>
      </c>
      <c r="D297" s="9">
        <v>29500000</v>
      </c>
    </row>
    <row r="298" spans="1:4" x14ac:dyDescent="0.25">
      <c r="A298" s="4" t="s">
        <v>3593</v>
      </c>
      <c r="B298" s="11" t="s">
        <v>3592</v>
      </c>
      <c r="C298" s="9">
        <v>11000</v>
      </c>
      <c r="D298" s="9">
        <v>29000000</v>
      </c>
    </row>
    <row r="299" spans="1:4" x14ac:dyDescent="0.25">
      <c r="A299" s="4" t="s">
        <v>3647</v>
      </c>
      <c r="B299" s="11" t="s">
        <v>3646</v>
      </c>
      <c r="C299" s="9">
        <v>11000</v>
      </c>
      <c r="D299" s="9">
        <v>29000000</v>
      </c>
    </row>
    <row r="300" spans="1:4" x14ac:dyDescent="0.25">
      <c r="A300" s="4" t="s">
        <v>3862</v>
      </c>
      <c r="B300" s="11" t="s">
        <v>3861</v>
      </c>
      <c r="C300" s="9">
        <v>11000</v>
      </c>
      <c r="D300" s="9">
        <v>29000000</v>
      </c>
    </row>
    <row r="301" spans="1:4" x14ac:dyDescent="0.25">
      <c r="A301" s="4" t="s">
        <v>3519</v>
      </c>
      <c r="B301" s="11" t="s">
        <v>3518</v>
      </c>
      <c r="C301" s="9">
        <v>11000</v>
      </c>
      <c r="D301" s="9">
        <v>28500000</v>
      </c>
    </row>
    <row r="302" spans="1:4" x14ac:dyDescent="0.25">
      <c r="A302" s="4" t="s">
        <v>3537</v>
      </c>
      <c r="B302" s="11" t="s">
        <v>3536</v>
      </c>
      <c r="C302" s="9">
        <v>11000</v>
      </c>
      <c r="D302" s="9">
        <v>28500000</v>
      </c>
    </row>
    <row r="303" spans="1:4" x14ac:dyDescent="0.25">
      <c r="A303" s="4" t="s">
        <v>3603</v>
      </c>
      <c r="B303" s="11" t="s">
        <v>3602</v>
      </c>
      <c r="C303" s="9">
        <v>11000</v>
      </c>
      <c r="D303" s="9">
        <v>28500000</v>
      </c>
    </row>
    <row r="304" spans="1:4" x14ac:dyDescent="0.25">
      <c r="A304" s="4" t="s">
        <v>4057</v>
      </c>
      <c r="B304" s="11" t="s">
        <v>4056</v>
      </c>
      <c r="C304" s="9">
        <v>11000</v>
      </c>
      <c r="D304" s="9">
        <v>28500000</v>
      </c>
    </row>
    <row r="305" spans="1:4" x14ac:dyDescent="0.25">
      <c r="A305" s="4" t="s">
        <v>3433</v>
      </c>
      <c r="B305" s="11" t="s">
        <v>3432</v>
      </c>
      <c r="C305" s="9">
        <v>11000</v>
      </c>
      <c r="D305" s="9">
        <v>28000000</v>
      </c>
    </row>
    <row r="306" spans="1:4" x14ac:dyDescent="0.25">
      <c r="A306" s="4" t="s">
        <v>415</v>
      </c>
      <c r="B306" s="11" t="s">
        <v>3747</v>
      </c>
      <c r="C306" s="9">
        <v>11000</v>
      </c>
      <c r="D306" s="9">
        <v>28000000</v>
      </c>
    </row>
    <row r="307" spans="1:4" x14ac:dyDescent="0.25">
      <c r="A307" s="4" t="s">
        <v>4681</v>
      </c>
      <c r="B307" s="10" t="s">
        <v>4680</v>
      </c>
      <c r="C307" s="9">
        <v>11000</v>
      </c>
      <c r="D307" s="9">
        <v>28000000</v>
      </c>
    </row>
    <row r="308" spans="1:4" x14ac:dyDescent="0.25">
      <c r="A308" s="4" t="s">
        <v>3549</v>
      </c>
      <c r="B308" s="11" t="s">
        <v>3548</v>
      </c>
      <c r="C308" s="9">
        <v>11000</v>
      </c>
      <c r="D308" s="9">
        <v>27500000</v>
      </c>
    </row>
    <row r="309" spans="1:4" x14ac:dyDescent="0.25">
      <c r="A309" s="4" t="s">
        <v>3673</v>
      </c>
      <c r="B309" s="11" t="s">
        <v>3672</v>
      </c>
      <c r="C309" s="9">
        <v>11000</v>
      </c>
      <c r="D309" s="9">
        <v>27500000</v>
      </c>
    </row>
    <row r="310" spans="1:4" x14ac:dyDescent="0.25">
      <c r="A310" s="4" t="s">
        <v>4611</v>
      </c>
      <c r="B310" s="10" t="s">
        <v>4610</v>
      </c>
      <c r="C310" s="9">
        <v>11000</v>
      </c>
      <c r="D310" s="9">
        <v>27500000</v>
      </c>
    </row>
    <row r="311" spans="1:4" x14ac:dyDescent="0.25">
      <c r="A311" s="4" t="s">
        <v>4540</v>
      </c>
      <c r="B311" s="10" t="s">
        <v>914</v>
      </c>
      <c r="C311" s="9">
        <v>9500000</v>
      </c>
      <c r="D311" s="9">
        <v>23500000000</v>
      </c>
    </row>
    <row r="312" spans="1:4" x14ac:dyDescent="0.25">
      <c r="A312" s="4" t="s">
        <v>486</v>
      </c>
      <c r="B312" s="11" t="s">
        <v>3669</v>
      </c>
      <c r="C312" s="9">
        <v>11000</v>
      </c>
      <c r="D312" s="9">
        <v>27000000</v>
      </c>
    </row>
    <row r="313" spans="1:4" x14ac:dyDescent="0.25">
      <c r="A313" s="4" t="s">
        <v>3876</v>
      </c>
      <c r="B313" s="11" t="s">
        <v>3875</v>
      </c>
      <c r="C313" s="9">
        <v>11000</v>
      </c>
      <c r="D313" s="9">
        <v>27000000</v>
      </c>
    </row>
    <row r="314" spans="1:4" x14ac:dyDescent="0.25">
      <c r="A314" s="4" t="s">
        <v>3930</v>
      </c>
      <c r="B314" s="11" t="s">
        <v>3929</v>
      </c>
      <c r="C314" s="9">
        <v>11000</v>
      </c>
      <c r="D314" s="9">
        <v>26800000</v>
      </c>
    </row>
    <row r="315" spans="1:4" x14ac:dyDescent="0.25">
      <c r="A315" s="4" t="s">
        <v>3179</v>
      </c>
      <c r="B315" s="11" t="s">
        <v>3178</v>
      </c>
      <c r="C315" s="9">
        <v>11000</v>
      </c>
      <c r="D315" s="9">
        <v>26500000</v>
      </c>
    </row>
    <row r="316" spans="1:4" x14ac:dyDescent="0.25">
      <c r="A316" s="4" t="s">
        <v>3451</v>
      </c>
      <c r="B316" s="11" t="s">
        <v>3450</v>
      </c>
      <c r="C316" s="9">
        <v>11000</v>
      </c>
      <c r="D316" s="9">
        <v>26500000</v>
      </c>
    </row>
    <row r="317" spans="1:4" x14ac:dyDescent="0.25">
      <c r="A317" s="4" t="s">
        <v>3529</v>
      </c>
      <c r="B317" s="11" t="s">
        <v>3528</v>
      </c>
      <c r="C317" s="9">
        <v>11000</v>
      </c>
      <c r="D317" s="9">
        <v>26500000</v>
      </c>
    </row>
    <row r="318" spans="1:4" x14ac:dyDescent="0.25">
      <c r="A318" s="4" t="s">
        <v>3801</v>
      </c>
      <c r="B318" s="11" t="s">
        <v>3800</v>
      </c>
      <c r="C318" s="9">
        <v>11000</v>
      </c>
      <c r="D318" s="9">
        <v>26500000</v>
      </c>
    </row>
    <row r="319" spans="1:4" x14ac:dyDescent="0.25">
      <c r="A319" s="4" t="s">
        <v>4779</v>
      </c>
      <c r="B319" s="10" t="s">
        <v>4778</v>
      </c>
      <c r="C319" s="9">
        <v>11000</v>
      </c>
      <c r="D319" s="9">
        <v>26500000</v>
      </c>
    </row>
    <row r="320" spans="1:4" x14ac:dyDescent="0.25">
      <c r="A320" s="4" t="s">
        <v>3459</v>
      </c>
      <c r="B320" s="11" t="s">
        <v>3458</v>
      </c>
      <c r="C320" s="9">
        <v>11000</v>
      </c>
      <c r="D320" s="9">
        <v>26000000</v>
      </c>
    </row>
    <row r="321" spans="1:4" x14ac:dyDescent="0.25">
      <c r="A321" s="4" t="s">
        <v>3711</v>
      </c>
      <c r="B321" s="11" t="s">
        <v>3710</v>
      </c>
      <c r="C321" s="9">
        <v>11000</v>
      </c>
      <c r="D321" s="9">
        <v>26000000</v>
      </c>
    </row>
    <row r="322" spans="1:4" x14ac:dyDescent="0.25">
      <c r="A322" s="4" t="s">
        <v>516</v>
      </c>
      <c r="B322" s="11" t="s">
        <v>3895</v>
      </c>
      <c r="C322" s="9">
        <v>11000</v>
      </c>
      <c r="D322" s="9">
        <v>26000000</v>
      </c>
    </row>
    <row r="323" spans="1:4" x14ac:dyDescent="0.25">
      <c r="A323" s="4" t="s">
        <v>4600</v>
      </c>
      <c r="B323" s="10" t="s">
        <v>4599</v>
      </c>
      <c r="C323" s="9">
        <v>11000</v>
      </c>
      <c r="D323" s="9">
        <v>26000000</v>
      </c>
    </row>
    <row r="324" spans="1:4" x14ac:dyDescent="0.25">
      <c r="A324" s="4" t="s">
        <v>3633</v>
      </c>
      <c r="B324" s="11" t="s">
        <v>3632</v>
      </c>
      <c r="C324" s="9">
        <v>11000</v>
      </c>
      <c r="D324" s="9">
        <v>25500000</v>
      </c>
    </row>
    <row r="325" spans="1:4" x14ac:dyDescent="0.25">
      <c r="A325" s="4" t="s">
        <v>3852</v>
      </c>
      <c r="B325" s="11" t="s">
        <v>3851</v>
      </c>
      <c r="C325" s="9">
        <v>11000</v>
      </c>
      <c r="D325" s="9">
        <v>25500000</v>
      </c>
    </row>
    <row r="326" spans="1:4" x14ac:dyDescent="0.25">
      <c r="A326" s="4" t="s">
        <v>4569</v>
      </c>
      <c r="B326" s="10" t="s">
        <v>4568</v>
      </c>
      <c r="C326" s="9">
        <v>11000</v>
      </c>
      <c r="D326" s="9">
        <v>25500000</v>
      </c>
    </row>
    <row r="327" spans="1:4" x14ac:dyDescent="0.25">
      <c r="A327" s="4" t="s">
        <v>5034</v>
      </c>
      <c r="B327" s="10" t="s">
        <v>5033</v>
      </c>
      <c r="C327" s="9">
        <v>11000</v>
      </c>
      <c r="D327" s="9">
        <v>25500000</v>
      </c>
    </row>
    <row r="328" spans="1:4" x14ac:dyDescent="0.25">
      <c r="A328" s="4" t="s">
        <v>3468</v>
      </c>
      <c r="B328" s="11" t="s">
        <v>3467</v>
      </c>
      <c r="C328" s="9">
        <v>11000</v>
      </c>
      <c r="D328" s="9">
        <v>25000000</v>
      </c>
    </row>
    <row r="329" spans="1:4" x14ac:dyDescent="0.25">
      <c r="A329" s="4" t="s">
        <v>3631</v>
      </c>
      <c r="B329" s="11" t="s">
        <v>3630</v>
      </c>
      <c r="C329" s="9">
        <v>11000</v>
      </c>
      <c r="D329" s="9">
        <v>25000000</v>
      </c>
    </row>
    <row r="330" spans="1:4" x14ac:dyDescent="0.25">
      <c r="A330" s="4" t="s">
        <v>3666</v>
      </c>
      <c r="B330" s="11" t="s">
        <v>3665</v>
      </c>
      <c r="C330" s="9">
        <v>11000</v>
      </c>
      <c r="D330" s="9">
        <v>25000000</v>
      </c>
    </row>
    <row r="331" spans="1:4" x14ac:dyDescent="0.25">
      <c r="A331" s="4" t="s">
        <v>4603</v>
      </c>
      <c r="B331" s="10" t="s">
        <v>2182</v>
      </c>
      <c r="C331" s="9">
        <v>11000</v>
      </c>
      <c r="D331" s="9">
        <v>25000000</v>
      </c>
    </row>
    <row r="332" spans="1:4" x14ac:dyDescent="0.25">
      <c r="A332" s="4" t="s">
        <v>4006</v>
      </c>
      <c r="B332" s="11" t="s">
        <v>4005</v>
      </c>
      <c r="C332" s="9">
        <v>11000</v>
      </c>
      <c r="D332" s="9">
        <v>24950000</v>
      </c>
    </row>
    <row r="333" spans="1:4" x14ac:dyDescent="0.25">
      <c r="A333" s="4" t="s">
        <v>4029</v>
      </c>
      <c r="B333" s="11" t="s">
        <v>4028</v>
      </c>
      <c r="C333" s="9">
        <v>11000</v>
      </c>
      <c r="D333" s="9">
        <v>24750000</v>
      </c>
    </row>
    <row r="334" spans="1:4" x14ac:dyDescent="0.25">
      <c r="A334" s="4" t="s">
        <v>3938</v>
      </c>
      <c r="B334" s="11" t="s">
        <v>3937</v>
      </c>
      <c r="C334" s="9">
        <v>11000</v>
      </c>
      <c r="D334" s="9">
        <v>24700000</v>
      </c>
    </row>
    <row r="335" spans="1:4" x14ac:dyDescent="0.25">
      <c r="A335" s="4" t="s">
        <v>3573</v>
      </c>
      <c r="B335" s="11" t="s">
        <v>3572</v>
      </c>
      <c r="C335" s="9">
        <v>11000</v>
      </c>
      <c r="D335" s="9">
        <v>24500000</v>
      </c>
    </row>
    <row r="336" spans="1:4" x14ac:dyDescent="0.25">
      <c r="A336" s="4" t="s">
        <v>3808</v>
      </c>
      <c r="B336" s="11" t="s">
        <v>3807</v>
      </c>
      <c r="C336" s="9">
        <v>11000</v>
      </c>
      <c r="D336" s="9">
        <v>24500000</v>
      </c>
    </row>
    <row r="337" spans="1:4" x14ac:dyDescent="0.25">
      <c r="A337" s="4" t="s">
        <v>5062</v>
      </c>
      <c r="B337" s="10" t="s">
        <v>5061</v>
      </c>
      <c r="C337" s="9">
        <v>11000</v>
      </c>
      <c r="D337" s="9">
        <v>24500000</v>
      </c>
    </row>
    <row r="338" spans="1:4" x14ac:dyDescent="0.25">
      <c r="A338" s="4" t="s">
        <v>3723</v>
      </c>
      <c r="B338" s="11" t="s">
        <v>3722</v>
      </c>
      <c r="C338" s="9">
        <v>11000</v>
      </c>
      <c r="D338" s="9">
        <v>24000000</v>
      </c>
    </row>
    <row r="339" spans="1:4" x14ac:dyDescent="0.25">
      <c r="A339" s="4" t="s">
        <v>3828</v>
      </c>
      <c r="B339" s="11" t="s">
        <v>3827</v>
      </c>
      <c r="C339" s="9">
        <v>11000</v>
      </c>
      <c r="D339" s="9">
        <v>24000000</v>
      </c>
    </row>
    <row r="340" spans="1:4" x14ac:dyDescent="0.25">
      <c r="A340" s="4" t="s">
        <v>3488</v>
      </c>
      <c r="B340" s="11" t="s">
        <v>3487</v>
      </c>
      <c r="C340" s="9">
        <v>11000</v>
      </c>
      <c r="D340" s="9">
        <v>23500000</v>
      </c>
    </row>
    <row r="341" spans="1:4" x14ac:dyDescent="0.25">
      <c r="A341" s="4" t="s">
        <v>3599</v>
      </c>
      <c r="B341" s="11" t="s">
        <v>3598</v>
      </c>
      <c r="C341" s="9">
        <v>11000</v>
      </c>
      <c r="D341" s="9">
        <v>23500000</v>
      </c>
    </row>
    <row r="342" spans="1:4" x14ac:dyDescent="0.25">
      <c r="A342" s="4" t="s">
        <v>4517</v>
      </c>
      <c r="B342" s="10" t="s">
        <v>3081</v>
      </c>
      <c r="C342" s="9">
        <v>11000</v>
      </c>
      <c r="D342" s="9">
        <v>23500000</v>
      </c>
    </row>
    <row r="343" spans="1:4" x14ac:dyDescent="0.25">
      <c r="A343" s="4" t="s">
        <v>4601</v>
      </c>
      <c r="B343" s="10" t="s">
        <v>2555</v>
      </c>
      <c r="C343" s="9">
        <v>11000</v>
      </c>
      <c r="D343" s="9">
        <v>23500000</v>
      </c>
    </row>
    <row r="344" spans="1:4" x14ac:dyDescent="0.25">
      <c r="A344" s="4" t="s">
        <v>3193</v>
      </c>
      <c r="B344" s="11" t="s">
        <v>3192</v>
      </c>
      <c r="C344" s="9">
        <v>11000</v>
      </c>
      <c r="D344" s="9">
        <v>23000000</v>
      </c>
    </row>
    <row r="345" spans="1:4" x14ac:dyDescent="0.25">
      <c r="A345" s="4" t="s">
        <v>3491</v>
      </c>
      <c r="B345" s="11" t="s">
        <v>3490</v>
      </c>
      <c r="C345" s="9">
        <v>11000</v>
      </c>
      <c r="D345" s="9">
        <v>23000000</v>
      </c>
    </row>
    <row r="346" spans="1:4" x14ac:dyDescent="0.25">
      <c r="A346" s="4" t="s">
        <v>3561</v>
      </c>
      <c r="B346" s="11" t="s">
        <v>3560</v>
      </c>
      <c r="C346" s="9">
        <v>11000</v>
      </c>
      <c r="D346" s="9">
        <v>23000000</v>
      </c>
    </row>
    <row r="347" spans="1:4" x14ac:dyDescent="0.25">
      <c r="A347" s="4" t="s">
        <v>3888</v>
      </c>
      <c r="B347" s="11" t="s">
        <v>3887</v>
      </c>
      <c r="C347" s="9">
        <v>11000</v>
      </c>
      <c r="D347" s="9">
        <v>23000000</v>
      </c>
    </row>
    <row r="348" spans="1:4" x14ac:dyDescent="0.25">
      <c r="A348" s="4" t="s">
        <v>4093</v>
      </c>
      <c r="B348" s="11" t="s">
        <v>4092</v>
      </c>
      <c r="C348" s="9">
        <v>11000</v>
      </c>
      <c r="D348" s="9">
        <v>22700000</v>
      </c>
    </row>
    <row r="349" spans="1:4" x14ac:dyDescent="0.25">
      <c r="A349" s="4" t="s">
        <v>3493</v>
      </c>
      <c r="B349" s="11" t="s">
        <v>3492</v>
      </c>
      <c r="C349" s="9">
        <v>11000</v>
      </c>
      <c r="D349" s="9">
        <v>22500000</v>
      </c>
    </row>
    <row r="350" spans="1:4" x14ac:dyDescent="0.25">
      <c r="A350" s="4" t="s">
        <v>3495</v>
      </c>
      <c r="B350" s="11" t="s">
        <v>3494</v>
      </c>
      <c r="C350" s="9">
        <v>11000</v>
      </c>
      <c r="D350" s="9">
        <v>22500000</v>
      </c>
    </row>
    <row r="351" spans="1:4" x14ac:dyDescent="0.25">
      <c r="A351" s="4" t="s">
        <v>3497</v>
      </c>
      <c r="B351" s="11" t="s">
        <v>3496</v>
      </c>
      <c r="C351" s="9">
        <v>11000</v>
      </c>
      <c r="D351" s="9">
        <v>22500000</v>
      </c>
    </row>
    <row r="352" spans="1:4" x14ac:dyDescent="0.25">
      <c r="A352" s="4" t="s">
        <v>3553</v>
      </c>
      <c r="B352" s="11" t="s">
        <v>3552</v>
      </c>
      <c r="C352" s="9">
        <v>11000</v>
      </c>
      <c r="D352" s="9">
        <v>22500000</v>
      </c>
    </row>
    <row r="353" spans="1:4" x14ac:dyDescent="0.25">
      <c r="A353" s="4" t="s">
        <v>3597</v>
      </c>
      <c r="B353" s="11" t="s">
        <v>3596</v>
      </c>
      <c r="C353" s="9">
        <v>11000</v>
      </c>
      <c r="D353" s="9">
        <v>22500000</v>
      </c>
    </row>
    <row r="354" spans="1:4" x14ac:dyDescent="0.25">
      <c r="A354" s="4" t="s">
        <v>3734</v>
      </c>
      <c r="B354" s="11" t="s">
        <v>3733</v>
      </c>
      <c r="C354" s="9">
        <v>11000</v>
      </c>
      <c r="D354" s="9">
        <v>22500000</v>
      </c>
    </row>
    <row r="355" spans="1:4" x14ac:dyDescent="0.25">
      <c r="A355" s="4" t="s">
        <v>3771</v>
      </c>
      <c r="B355" s="11" t="s">
        <v>3770</v>
      </c>
      <c r="C355" s="9">
        <v>11000</v>
      </c>
      <c r="D355" s="9">
        <v>22500000</v>
      </c>
    </row>
    <row r="356" spans="1:4" x14ac:dyDescent="0.25">
      <c r="A356" s="4" t="s">
        <v>3662</v>
      </c>
      <c r="B356" s="11" t="s">
        <v>3661</v>
      </c>
      <c r="C356" s="9">
        <v>11000</v>
      </c>
      <c r="D356" s="9">
        <v>22000000</v>
      </c>
    </row>
    <row r="357" spans="1:4" x14ac:dyDescent="0.25">
      <c r="A357" s="4" t="s">
        <v>3704</v>
      </c>
      <c r="B357" s="11" t="s">
        <v>3703</v>
      </c>
      <c r="C357" s="9">
        <v>11000</v>
      </c>
      <c r="D357" s="9">
        <v>22000000</v>
      </c>
    </row>
    <row r="358" spans="1:4" x14ac:dyDescent="0.25">
      <c r="A358" s="4" t="s">
        <v>3799</v>
      </c>
      <c r="B358" s="11" t="s">
        <v>3798</v>
      </c>
      <c r="C358" s="9">
        <v>11000</v>
      </c>
      <c r="D358" s="9">
        <v>22000000</v>
      </c>
    </row>
    <row r="359" spans="1:4" x14ac:dyDescent="0.25">
      <c r="A359" s="4" t="s">
        <v>3880</v>
      </c>
      <c r="B359" s="11" t="s">
        <v>3879</v>
      </c>
      <c r="C359" s="9">
        <v>11000</v>
      </c>
      <c r="D359" s="9">
        <v>22000000</v>
      </c>
    </row>
    <row r="360" spans="1:4" x14ac:dyDescent="0.25">
      <c r="A360" s="4" t="s">
        <v>4620</v>
      </c>
      <c r="B360" s="10" t="s">
        <v>3506</v>
      </c>
      <c r="C360" s="9">
        <v>11000</v>
      </c>
      <c r="D360" s="9">
        <v>22000000</v>
      </c>
    </row>
    <row r="361" spans="1:4" x14ac:dyDescent="0.25">
      <c r="A361" s="4" t="s">
        <v>2389</v>
      </c>
      <c r="B361" s="11" t="s">
        <v>2388</v>
      </c>
      <c r="C361" s="9">
        <v>4500000</v>
      </c>
      <c r="D361" s="9">
        <v>9000000000</v>
      </c>
    </row>
    <row r="362" spans="1:4" x14ac:dyDescent="0.25">
      <c r="A362" s="4" t="s">
        <v>3177</v>
      </c>
      <c r="B362" s="11" t="s">
        <v>3176</v>
      </c>
      <c r="C362" s="9">
        <v>11000</v>
      </c>
      <c r="D362" s="9">
        <v>21500000</v>
      </c>
    </row>
    <row r="363" spans="1:4" x14ac:dyDescent="0.25">
      <c r="A363" s="4" t="s">
        <v>4885</v>
      </c>
      <c r="B363" s="10" t="s">
        <v>4884</v>
      </c>
      <c r="C363" s="9">
        <v>11000</v>
      </c>
      <c r="D363" s="9">
        <v>21500000</v>
      </c>
    </row>
    <row r="364" spans="1:4" x14ac:dyDescent="0.25">
      <c r="A364" s="4" t="s">
        <v>5043</v>
      </c>
      <c r="B364" s="10" t="s">
        <v>2639</v>
      </c>
      <c r="C364" s="9">
        <v>11000</v>
      </c>
      <c r="D364" s="9">
        <v>21500000</v>
      </c>
    </row>
    <row r="365" spans="1:4" x14ac:dyDescent="0.25">
      <c r="A365" s="4" t="s">
        <v>3693</v>
      </c>
      <c r="B365" s="11" t="s">
        <v>3692</v>
      </c>
      <c r="C365" s="9">
        <v>11000</v>
      </c>
      <c r="D365" s="9">
        <v>21000000</v>
      </c>
    </row>
    <row r="366" spans="1:4" x14ac:dyDescent="0.25">
      <c r="A366" s="4" t="s">
        <v>3727</v>
      </c>
      <c r="B366" s="11" t="s">
        <v>3726</v>
      </c>
      <c r="C366" s="9">
        <v>11000</v>
      </c>
      <c r="D366" s="9">
        <v>21000000</v>
      </c>
    </row>
    <row r="367" spans="1:4" x14ac:dyDescent="0.25">
      <c r="A367" s="4" t="s">
        <v>3765</v>
      </c>
      <c r="B367" s="11" t="s">
        <v>3764</v>
      </c>
      <c r="C367" s="9">
        <v>11000</v>
      </c>
      <c r="D367" s="9">
        <v>21000000</v>
      </c>
    </row>
    <row r="368" spans="1:4" x14ac:dyDescent="0.25">
      <c r="A368" s="4" t="s">
        <v>4556</v>
      </c>
      <c r="B368" s="10" t="s">
        <v>3895</v>
      </c>
      <c r="C368" s="9">
        <v>11000</v>
      </c>
      <c r="D368" s="9">
        <v>21000000</v>
      </c>
    </row>
    <row r="369" spans="1:4" x14ac:dyDescent="0.25">
      <c r="A369" s="4" t="s">
        <v>4628</v>
      </c>
      <c r="B369" s="10" t="s">
        <v>1292</v>
      </c>
      <c r="C369" s="9">
        <v>11000</v>
      </c>
      <c r="D369" s="9">
        <v>21000000</v>
      </c>
    </row>
    <row r="370" spans="1:4" x14ac:dyDescent="0.25">
      <c r="A370" s="4" t="s">
        <v>4944</v>
      </c>
      <c r="B370" s="10" t="s">
        <v>4943</v>
      </c>
      <c r="C370" s="9">
        <v>11000</v>
      </c>
      <c r="D370" s="9">
        <v>21000000</v>
      </c>
    </row>
    <row r="371" spans="1:4" x14ac:dyDescent="0.25">
      <c r="A371" s="4" t="s">
        <v>3623</v>
      </c>
      <c r="B371" s="11" t="s">
        <v>3622</v>
      </c>
      <c r="C371" s="9">
        <v>11000</v>
      </c>
      <c r="D371" s="9">
        <v>20500000</v>
      </c>
    </row>
    <row r="372" spans="1:4" x14ac:dyDescent="0.25">
      <c r="A372" s="4" t="s">
        <v>3677</v>
      </c>
      <c r="B372" s="11" t="s">
        <v>3676</v>
      </c>
      <c r="C372" s="9">
        <v>11000</v>
      </c>
      <c r="D372" s="9">
        <v>20500000</v>
      </c>
    </row>
    <row r="373" spans="1:4" x14ac:dyDescent="0.25">
      <c r="A373" s="4" t="s">
        <v>3830</v>
      </c>
      <c r="B373" s="11" t="s">
        <v>3829</v>
      </c>
      <c r="C373" s="9">
        <v>11000</v>
      </c>
      <c r="D373" s="9">
        <v>20500000</v>
      </c>
    </row>
    <row r="374" spans="1:4" x14ac:dyDescent="0.25">
      <c r="A374" s="4" t="s">
        <v>3860</v>
      </c>
      <c r="B374" s="11" t="s">
        <v>3859</v>
      </c>
      <c r="C374" s="9">
        <v>11000</v>
      </c>
      <c r="D374" s="9">
        <v>20500000</v>
      </c>
    </row>
    <row r="375" spans="1:4" x14ac:dyDescent="0.25">
      <c r="A375" s="4" t="s">
        <v>366</v>
      </c>
      <c r="B375" s="10" t="s">
        <v>4498</v>
      </c>
      <c r="C375" s="9">
        <v>11000</v>
      </c>
      <c r="D375" s="9">
        <v>20500000</v>
      </c>
    </row>
    <row r="376" spans="1:4" x14ac:dyDescent="0.25">
      <c r="A376" s="4" t="s">
        <v>3517</v>
      </c>
      <c r="B376" s="11" t="s">
        <v>3516</v>
      </c>
      <c r="C376" s="9">
        <v>11000</v>
      </c>
      <c r="D376" s="9">
        <v>20250000</v>
      </c>
    </row>
    <row r="377" spans="1:4" x14ac:dyDescent="0.25">
      <c r="A377" s="4" t="s">
        <v>3539</v>
      </c>
      <c r="B377" s="11" t="s">
        <v>3538</v>
      </c>
      <c r="C377" s="9">
        <v>11000</v>
      </c>
      <c r="D377" s="9">
        <v>20250000</v>
      </c>
    </row>
    <row r="378" spans="1:4" x14ac:dyDescent="0.25">
      <c r="A378" s="4" t="s">
        <v>3635</v>
      </c>
      <c r="B378" s="11" t="s">
        <v>3634</v>
      </c>
      <c r="C378" s="9">
        <v>11000</v>
      </c>
      <c r="D378" s="9">
        <v>20000000</v>
      </c>
    </row>
    <row r="379" spans="1:4" x14ac:dyDescent="0.25">
      <c r="A379" s="4" t="s">
        <v>3637</v>
      </c>
      <c r="B379" s="11" t="s">
        <v>3636</v>
      </c>
      <c r="C379" s="9">
        <v>11000</v>
      </c>
      <c r="D379" s="9">
        <v>20000000</v>
      </c>
    </row>
    <row r="380" spans="1:4" x14ac:dyDescent="0.25">
      <c r="A380" s="4" t="s">
        <v>3668</v>
      </c>
      <c r="B380" s="11" t="s">
        <v>3667</v>
      </c>
      <c r="C380" s="9">
        <v>11000</v>
      </c>
      <c r="D380" s="9">
        <v>20000000</v>
      </c>
    </row>
    <row r="381" spans="1:4" x14ac:dyDescent="0.25">
      <c r="A381" s="4" t="s">
        <v>3952</v>
      </c>
      <c r="B381" s="11" t="s">
        <v>3951</v>
      </c>
      <c r="C381" s="9">
        <v>11000</v>
      </c>
      <c r="D381" s="9">
        <v>20000000</v>
      </c>
    </row>
    <row r="382" spans="1:4" x14ac:dyDescent="0.25">
      <c r="A382" s="4" t="s">
        <v>4710</v>
      </c>
      <c r="B382" s="10" t="s">
        <v>4709</v>
      </c>
      <c r="C382" s="9">
        <v>11000</v>
      </c>
      <c r="D382" s="9">
        <v>20000000</v>
      </c>
    </row>
    <row r="383" spans="1:4" x14ac:dyDescent="0.25">
      <c r="A383" s="4" t="s">
        <v>4855</v>
      </c>
      <c r="B383" s="10" t="s">
        <v>4854</v>
      </c>
      <c r="C383" s="9">
        <v>11000</v>
      </c>
      <c r="D383" s="9">
        <v>20000000</v>
      </c>
    </row>
    <row r="384" spans="1:4" x14ac:dyDescent="0.25">
      <c r="A384" s="4" t="s">
        <v>513</v>
      </c>
      <c r="B384" s="11" t="s">
        <v>3980</v>
      </c>
      <c r="C384" s="9">
        <v>11000</v>
      </c>
      <c r="D384" s="9">
        <v>19700000</v>
      </c>
    </row>
    <row r="385" spans="1:4" x14ac:dyDescent="0.25">
      <c r="A385" s="4" t="s">
        <v>396</v>
      </c>
      <c r="B385" s="11" t="s">
        <v>3732</v>
      </c>
      <c r="C385" s="9">
        <v>11000</v>
      </c>
      <c r="D385" s="9">
        <v>19500000</v>
      </c>
    </row>
    <row r="386" spans="1:4" x14ac:dyDescent="0.25">
      <c r="A386" s="4" t="s">
        <v>3746</v>
      </c>
      <c r="B386" s="11" t="s">
        <v>3745</v>
      </c>
      <c r="C386" s="9">
        <v>11000</v>
      </c>
      <c r="D386" s="9">
        <v>19500000</v>
      </c>
    </row>
    <row r="387" spans="1:4" x14ac:dyDescent="0.25">
      <c r="A387" s="4" t="s">
        <v>3842</v>
      </c>
      <c r="B387" s="11" t="s">
        <v>3841</v>
      </c>
      <c r="C387" s="9">
        <v>11000</v>
      </c>
      <c r="D387" s="9">
        <v>19500000</v>
      </c>
    </row>
    <row r="388" spans="1:4" x14ac:dyDescent="0.25">
      <c r="A388" s="4" t="s">
        <v>3864</v>
      </c>
      <c r="B388" s="11" t="s">
        <v>3863</v>
      </c>
      <c r="C388" s="9">
        <v>11000</v>
      </c>
      <c r="D388" s="9">
        <v>19500000</v>
      </c>
    </row>
    <row r="389" spans="1:4" x14ac:dyDescent="0.25">
      <c r="A389" s="4" t="s">
        <v>4202</v>
      </c>
      <c r="B389" s="11" t="s">
        <v>4201</v>
      </c>
      <c r="C389" s="9">
        <v>11000</v>
      </c>
      <c r="D389" s="9">
        <v>19500000</v>
      </c>
    </row>
    <row r="390" spans="1:4" x14ac:dyDescent="0.25">
      <c r="A390" s="4" t="s">
        <v>4932</v>
      </c>
      <c r="B390" s="10" t="s">
        <v>4931</v>
      </c>
      <c r="C390" s="9">
        <v>11000</v>
      </c>
      <c r="D390" s="9">
        <v>19500000</v>
      </c>
    </row>
    <row r="391" spans="1:4" x14ac:dyDescent="0.25">
      <c r="A391" s="4" t="s">
        <v>3967</v>
      </c>
      <c r="B391" s="11" t="s">
        <v>3966</v>
      </c>
      <c r="C391" s="9">
        <v>11000</v>
      </c>
      <c r="D391" s="9">
        <v>19350000</v>
      </c>
    </row>
    <row r="392" spans="1:4" x14ac:dyDescent="0.25">
      <c r="A392" s="4" t="s">
        <v>3523</v>
      </c>
      <c r="B392" s="11" t="s">
        <v>3522</v>
      </c>
      <c r="C392" s="9">
        <v>11000</v>
      </c>
      <c r="D392" s="9">
        <v>19000000</v>
      </c>
    </row>
    <row r="393" spans="1:4" x14ac:dyDescent="0.25">
      <c r="A393" s="4" t="s">
        <v>4000</v>
      </c>
      <c r="B393" s="11" t="s">
        <v>3999</v>
      </c>
      <c r="C393" s="9">
        <v>11000</v>
      </c>
      <c r="D393" s="9">
        <v>19000000</v>
      </c>
    </row>
    <row r="394" spans="1:4" x14ac:dyDescent="0.25">
      <c r="A394" s="4" t="s">
        <v>4609</v>
      </c>
      <c r="B394" s="10" t="s">
        <v>4608</v>
      </c>
      <c r="C394" s="9">
        <v>11000</v>
      </c>
      <c r="D394" s="9">
        <v>19000000</v>
      </c>
    </row>
    <row r="395" spans="1:4" x14ac:dyDescent="0.25">
      <c r="A395" s="4" t="s">
        <v>3697</v>
      </c>
      <c r="B395" s="11" t="s">
        <v>3696</v>
      </c>
      <c r="C395" s="9">
        <v>11000</v>
      </c>
      <c r="D395" s="9">
        <v>18500000</v>
      </c>
    </row>
    <row r="396" spans="1:4" x14ac:dyDescent="0.25">
      <c r="A396" s="4" t="s">
        <v>3751</v>
      </c>
      <c r="B396" s="11" t="s">
        <v>3750</v>
      </c>
      <c r="C396" s="9">
        <v>11000</v>
      </c>
      <c r="D396" s="9">
        <v>18500000</v>
      </c>
    </row>
    <row r="397" spans="1:4" x14ac:dyDescent="0.25">
      <c r="A397" s="4" t="s">
        <v>4061</v>
      </c>
      <c r="B397" s="11" t="s">
        <v>4060</v>
      </c>
      <c r="C397" s="9">
        <v>11000</v>
      </c>
      <c r="D397" s="9">
        <v>18500000</v>
      </c>
    </row>
    <row r="398" spans="1:4" x14ac:dyDescent="0.25">
      <c r="A398" s="4" t="s">
        <v>4687</v>
      </c>
      <c r="B398" s="10" t="s">
        <v>4686</v>
      </c>
      <c r="C398" s="9">
        <v>11000</v>
      </c>
      <c r="D398" s="9">
        <v>18500000</v>
      </c>
    </row>
    <row r="399" spans="1:4" x14ac:dyDescent="0.25">
      <c r="A399" s="4" t="s">
        <v>4704</v>
      </c>
      <c r="B399" s="10" t="s">
        <v>4703</v>
      </c>
      <c r="C399" s="9">
        <v>11000</v>
      </c>
      <c r="D399" s="9">
        <v>18500000</v>
      </c>
    </row>
    <row r="400" spans="1:4" x14ac:dyDescent="0.25">
      <c r="A400" s="4" t="s">
        <v>4786</v>
      </c>
      <c r="B400" s="10" t="s">
        <v>4785</v>
      </c>
      <c r="C400" s="9">
        <v>11000</v>
      </c>
      <c r="D400" s="9">
        <v>18500000</v>
      </c>
    </row>
    <row r="401" spans="1:4" x14ac:dyDescent="0.25">
      <c r="A401" s="4" t="s">
        <v>3902</v>
      </c>
      <c r="B401" s="11" t="s">
        <v>3901</v>
      </c>
      <c r="C401" s="9">
        <v>11000</v>
      </c>
      <c r="D401" s="9">
        <v>18400000</v>
      </c>
    </row>
    <row r="402" spans="1:4" x14ac:dyDescent="0.25">
      <c r="A402" s="4" t="s">
        <v>4170</v>
      </c>
      <c r="B402" s="11" t="s">
        <v>4169</v>
      </c>
      <c r="C402" s="9">
        <v>11000</v>
      </c>
      <c r="D402" s="9">
        <v>18350000</v>
      </c>
    </row>
    <row r="403" spans="1:4" x14ac:dyDescent="0.25">
      <c r="A403" s="4" t="s">
        <v>3906</v>
      </c>
      <c r="B403" s="11" t="s">
        <v>3905</v>
      </c>
      <c r="C403" s="9">
        <v>11000</v>
      </c>
      <c r="D403" s="9">
        <v>18300000</v>
      </c>
    </row>
    <row r="404" spans="1:4" x14ac:dyDescent="0.25">
      <c r="A404" s="4" t="s">
        <v>4023</v>
      </c>
      <c r="B404" s="11" t="s">
        <v>4022</v>
      </c>
      <c r="C404" s="9">
        <v>11000</v>
      </c>
      <c r="D404" s="9">
        <v>18250000</v>
      </c>
    </row>
    <row r="405" spans="1:4" x14ac:dyDescent="0.25">
      <c r="A405" s="4" t="s">
        <v>3996</v>
      </c>
      <c r="B405" s="11" t="s">
        <v>3995</v>
      </c>
      <c r="C405" s="9">
        <v>11000</v>
      </c>
      <c r="D405" s="9">
        <v>18050000</v>
      </c>
    </row>
    <row r="406" spans="1:4" x14ac:dyDescent="0.25">
      <c r="A406" s="4" t="s">
        <v>3713</v>
      </c>
      <c r="B406" s="11" t="s">
        <v>3712</v>
      </c>
      <c r="C406" s="9">
        <v>11000</v>
      </c>
      <c r="D406" s="9">
        <v>18000000</v>
      </c>
    </row>
    <row r="407" spans="1:4" x14ac:dyDescent="0.25">
      <c r="A407" s="4" t="s">
        <v>3757</v>
      </c>
      <c r="B407" s="11" t="s">
        <v>3756</v>
      </c>
      <c r="C407" s="9">
        <v>11000</v>
      </c>
      <c r="D407" s="9">
        <v>18000000</v>
      </c>
    </row>
    <row r="408" spans="1:4" x14ac:dyDescent="0.25">
      <c r="A408" s="4" t="s">
        <v>4803</v>
      </c>
      <c r="B408" s="10" t="s">
        <v>4802</v>
      </c>
      <c r="C408" s="9">
        <v>11000</v>
      </c>
      <c r="D408" s="9">
        <v>18000000</v>
      </c>
    </row>
    <row r="409" spans="1:4" x14ac:dyDescent="0.25">
      <c r="A409" s="4" t="s">
        <v>4815</v>
      </c>
      <c r="B409" s="10" t="s">
        <v>4814</v>
      </c>
      <c r="C409" s="9">
        <v>11000</v>
      </c>
      <c r="D409" s="9">
        <v>18000000</v>
      </c>
    </row>
    <row r="410" spans="1:4" x14ac:dyDescent="0.25">
      <c r="A410" s="4" t="s">
        <v>4851</v>
      </c>
      <c r="B410" s="10" t="s">
        <v>4850</v>
      </c>
      <c r="C410" s="9">
        <v>11000</v>
      </c>
      <c r="D410" s="9">
        <v>18000000</v>
      </c>
    </row>
    <row r="411" spans="1:4" x14ac:dyDescent="0.25">
      <c r="A411" s="4" t="s">
        <v>3963</v>
      </c>
      <c r="B411" s="11" t="s">
        <v>3962</v>
      </c>
      <c r="C411" s="9">
        <v>11000</v>
      </c>
      <c r="D411" s="9">
        <v>17900000</v>
      </c>
    </row>
    <row r="412" spans="1:4" x14ac:dyDescent="0.25">
      <c r="A412" s="4" t="s">
        <v>3934</v>
      </c>
      <c r="B412" s="11" t="s">
        <v>3933</v>
      </c>
      <c r="C412" s="9">
        <v>11000</v>
      </c>
      <c r="D412" s="9">
        <v>17750000</v>
      </c>
    </row>
    <row r="413" spans="1:4" x14ac:dyDescent="0.25">
      <c r="A413" s="4" t="s">
        <v>4115</v>
      </c>
      <c r="B413" s="11" t="s">
        <v>4114</v>
      </c>
      <c r="C413" s="9">
        <v>11000</v>
      </c>
      <c r="D413" s="9">
        <v>17550000</v>
      </c>
    </row>
    <row r="414" spans="1:4" x14ac:dyDescent="0.25">
      <c r="A414" s="4" t="s">
        <v>3787</v>
      </c>
      <c r="B414" s="11" t="s">
        <v>3786</v>
      </c>
      <c r="C414" s="9">
        <v>11000</v>
      </c>
      <c r="D414" s="9">
        <v>17500000</v>
      </c>
    </row>
    <row r="415" spans="1:4" x14ac:dyDescent="0.25">
      <c r="A415" s="4" t="s">
        <v>4583</v>
      </c>
      <c r="B415" s="10" t="s">
        <v>4582</v>
      </c>
      <c r="C415" s="9">
        <v>11000</v>
      </c>
      <c r="D415" s="9">
        <v>17500000</v>
      </c>
    </row>
    <row r="416" spans="1:4" x14ac:dyDescent="0.25">
      <c r="A416" s="4" t="s">
        <v>4655</v>
      </c>
      <c r="B416" s="10" t="s">
        <v>4654</v>
      </c>
      <c r="C416" s="9">
        <v>11000</v>
      </c>
      <c r="D416" s="9">
        <v>17500000</v>
      </c>
    </row>
    <row r="417" spans="1:4" x14ac:dyDescent="0.25">
      <c r="A417" s="4" t="s">
        <v>4972</v>
      </c>
      <c r="B417" s="10" t="s">
        <v>4971</v>
      </c>
      <c r="C417" s="9">
        <v>11000</v>
      </c>
      <c r="D417" s="9">
        <v>17500000</v>
      </c>
    </row>
    <row r="418" spans="1:4" x14ac:dyDescent="0.25">
      <c r="A418" s="4" t="s">
        <v>4162</v>
      </c>
      <c r="B418" s="11" t="s">
        <v>4161</v>
      </c>
      <c r="C418" s="9">
        <v>11000</v>
      </c>
      <c r="D418" s="9">
        <v>17450000</v>
      </c>
    </row>
    <row r="419" spans="1:4" x14ac:dyDescent="0.25">
      <c r="A419" s="4" t="s">
        <v>4085</v>
      </c>
      <c r="B419" s="11" t="s">
        <v>4084</v>
      </c>
      <c r="C419" s="9">
        <v>11000</v>
      </c>
      <c r="D419" s="9">
        <v>17250000</v>
      </c>
    </row>
    <row r="420" spans="1:4" x14ac:dyDescent="0.25">
      <c r="A420" s="4" t="s">
        <v>3741</v>
      </c>
      <c r="B420" s="11" t="s">
        <v>3740</v>
      </c>
      <c r="C420" s="9">
        <v>11000</v>
      </c>
      <c r="D420" s="9">
        <v>17000000</v>
      </c>
    </row>
    <row r="421" spans="1:4" x14ac:dyDescent="0.25">
      <c r="A421" s="4" t="s">
        <v>4821</v>
      </c>
      <c r="B421" s="10" t="s">
        <v>4820</v>
      </c>
      <c r="C421" s="9">
        <v>11000</v>
      </c>
      <c r="D421" s="9">
        <v>17000000</v>
      </c>
    </row>
    <row r="422" spans="1:4" x14ac:dyDescent="0.25">
      <c r="A422" s="4" t="s">
        <v>5045</v>
      </c>
      <c r="B422" s="10" t="s">
        <v>5044</v>
      </c>
      <c r="C422" s="9">
        <v>11000</v>
      </c>
      <c r="D422" s="9">
        <v>17000000</v>
      </c>
    </row>
    <row r="423" spans="1:4" x14ac:dyDescent="0.25">
      <c r="A423" s="4" t="s">
        <v>5126</v>
      </c>
      <c r="B423" s="10" t="s">
        <v>5125</v>
      </c>
      <c r="C423" s="9">
        <v>11000</v>
      </c>
      <c r="D423" s="9">
        <v>17000000</v>
      </c>
    </row>
    <row r="424" spans="1:4" x14ac:dyDescent="0.25">
      <c r="A424" s="4" t="s">
        <v>3555</v>
      </c>
      <c r="B424" s="11" t="s">
        <v>3554</v>
      </c>
      <c r="C424" s="9">
        <v>11000</v>
      </c>
      <c r="D424" s="9">
        <v>16500000</v>
      </c>
    </row>
    <row r="425" spans="1:4" x14ac:dyDescent="0.25">
      <c r="A425" s="4" t="s">
        <v>3685</v>
      </c>
      <c r="B425" s="11" t="s">
        <v>3684</v>
      </c>
      <c r="C425" s="9">
        <v>11000</v>
      </c>
      <c r="D425" s="9">
        <v>16500000</v>
      </c>
    </row>
    <row r="426" spans="1:4" x14ac:dyDescent="0.25">
      <c r="A426" s="4" t="s">
        <v>4617</v>
      </c>
      <c r="B426" s="10" t="s">
        <v>2641</v>
      </c>
      <c r="C426" s="9">
        <v>11000</v>
      </c>
      <c r="D426" s="9">
        <v>16500000</v>
      </c>
    </row>
    <row r="427" spans="1:4" x14ac:dyDescent="0.25">
      <c r="A427" s="4" t="s">
        <v>4619</v>
      </c>
      <c r="B427" s="10" t="s">
        <v>4618</v>
      </c>
      <c r="C427" s="9">
        <v>11000</v>
      </c>
      <c r="D427" s="9">
        <v>16500000</v>
      </c>
    </row>
    <row r="428" spans="1:4" x14ac:dyDescent="0.25">
      <c r="A428" s="4" t="s">
        <v>5142</v>
      </c>
      <c r="B428" s="10" t="s">
        <v>5141</v>
      </c>
      <c r="C428" s="9">
        <v>11000</v>
      </c>
      <c r="D428" s="9">
        <v>16500000</v>
      </c>
    </row>
    <row r="429" spans="1:4" x14ac:dyDescent="0.25">
      <c r="A429" s="4" t="s">
        <v>4033</v>
      </c>
      <c r="B429" s="11" t="s">
        <v>4032</v>
      </c>
      <c r="C429" s="9">
        <v>11000</v>
      </c>
      <c r="D429" s="9">
        <v>16200000</v>
      </c>
    </row>
    <row r="430" spans="1:4" x14ac:dyDescent="0.25">
      <c r="A430" s="4" t="s">
        <v>4035</v>
      </c>
      <c r="B430" s="11" t="s">
        <v>4034</v>
      </c>
      <c r="C430" s="9">
        <v>11000</v>
      </c>
      <c r="D430" s="9">
        <v>16200000</v>
      </c>
    </row>
    <row r="431" spans="1:4" x14ac:dyDescent="0.25">
      <c r="A431" s="4" t="s">
        <v>4242</v>
      </c>
      <c r="B431" s="11" t="s">
        <v>4241</v>
      </c>
      <c r="C431" s="9">
        <v>11000</v>
      </c>
      <c r="D431" s="9">
        <v>16100000</v>
      </c>
    </row>
    <row r="432" spans="1:4" x14ac:dyDescent="0.25">
      <c r="A432" s="4" t="s">
        <v>3559</v>
      </c>
      <c r="B432" s="11" t="s">
        <v>3558</v>
      </c>
      <c r="C432" s="9">
        <v>11000</v>
      </c>
      <c r="D432" s="9">
        <v>16000000</v>
      </c>
    </row>
    <row r="433" spans="1:4" x14ac:dyDescent="0.25">
      <c r="A433" s="4" t="s">
        <v>3870</v>
      </c>
      <c r="B433" s="11" t="s">
        <v>3869</v>
      </c>
      <c r="C433" s="9">
        <v>11000</v>
      </c>
      <c r="D433" s="9">
        <v>16000000</v>
      </c>
    </row>
    <row r="434" spans="1:4" x14ac:dyDescent="0.25">
      <c r="A434" s="4" t="s">
        <v>4767</v>
      </c>
      <c r="B434" s="10" t="s">
        <v>4766</v>
      </c>
      <c r="C434" s="9">
        <v>11000</v>
      </c>
      <c r="D434" s="9">
        <v>16000000</v>
      </c>
    </row>
    <row r="435" spans="1:4" x14ac:dyDescent="0.25">
      <c r="A435" s="4" t="s">
        <v>3936</v>
      </c>
      <c r="B435" s="11" t="s">
        <v>3935</v>
      </c>
      <c r="C435" s="9">
        <v>11000</v>
      </c>
      <c r="D435" s="9">
        <v>15750000</v>
      </c>
    </row>
    <row r="436" spans="1:4" x14ac:dyDescent="0.25">
      <c r="A436" s="4" t="s">
        <v>3571</v>
      </c>
      <c r="B436" s="11" t="s">
        <v>3570</v>
      </c>
      <c r="C436" s="9">
        <v>11000</v>
      </c>
      <c r="D436" s="9">
        <v>15500000</v>
      </c>
    </row>
    <row r="437" spans="1:4" x14ac:dyDescent="0.25">
      <c r="A437" s="4" t="s">
        <v>3575</v>
      </c>
      <c r="B437" s="11" t="s">
        <v>3574</v>
      </c>
      <c r="C437" s="9">
        <v>11000</v>
      </c>
      <c r="D437" s="9">
        <v>15500000</v>
      </c>
    </row>
    <row r="438" spans="1:4" x14ac:dyDescent="0.25">
      <c r="A438" s="4" t="s">
        <v>4590</v>
      </c>
      <c r="B438" s="10" t="s">
        <v>4589</v>
      </c>
      <c r="C438" s="9">
        <v>11000</v>
      </c>
      <c r="D438" s="9">
        <v>15500000</v>
      </c>
    </row>
    <row r="439" spans="1:4" x14ac:dyDescent="0.25">
      <c r="A439" s="4" t="s">
        <v>4868</v>
      </c>
      <c r="B439" s="10" t="s">
        <v>998</v>
      </c>
      <c r="C439" s="9">
        <v>11000</v>
      </c>
      <c r="D439" s="9">
        <v>15500000</v>
      </c>
    </row>
    <row r="440" spans="1:4" x14ac:dyDescent="0.25">
      <c r="A440" s="4" t="s">
        <v>4999</v>
      </c>
      <c r="B440" s="10" t="s">
        <v>4998</v>
      </c>
      <c r="C440" s="9">
        <v>11000</v>
      </c>
      <c r="D440" s="9">
        <v>15500000</v>
      </c>
    </row>
    <row r="441" spans="1:4" x14ac:dyDescent="0.25">
      <c r="A441" s="4" t="s">
        <v>423</v>
      </c>
      <c r="B441" s="10" t="s">
        <v>5097</v>
      </c>
      <c r="C441" s="9">
        <v>11000</v>
      </c>
      <c r="D441" s="9">
        <v>15500000</v>
      </c>
    </row>
    <row r="442" spans="1:4" x14ac:dyDescent="0.25">
      <c r="A442" s="4" t="s">
        <v>3957</v>
      </c>
      <c r="B442" s="11" t="s">
        <v>3956</v>
      </c>
      <c r="C442" s="9">
        <v>11000</v>
      </c>
      <c r="D442" s="9">
        <v>15450000</v>
      </c>
    </row>
    <row r="443" spans="1:4" x14ac:dyDescent="0.25">
      <c r="A443" s="4" t="s">
        <v>4113</v>
      </c>
      <c r="B443" s="11" t="s">
        <v>4112</v>
      </c>
      <c r="C443" s="9">
        <v>11000</v>
      </c>
      <c r="D443" s="9">
        <v>15100000</v>
      </c>
    </row>
    <row r="444" spans="1:4" x14ac:dyDescent="0.25">
      <c r="A444" s="4" t="s">
        <v>3882</v>
      </c>
      <c r="B444" s="11" t="s">
        <v>3881</v>
      </c>
      <c r="C444" s="9">
        <v>11000</v>
      </c>
      <c r="D444" s="9">
        <v>15000000</v>
      </c>
    </row>
    <row r="445" spans="1:4" x14ac:dyDescent="0.25">
      <c r="A445" s="4" t="s">
        <v>4574</v>
      </c>
      <c r="B445" s="10" t="s">
        <v>4022</v>
      </c>
      <c r="C445" s="9">
        <v>11000</v>
      </c>
      <c r="D445" s="9">
        <v>15000000</v>
      </c>
    </row>
    <row r="446" spans="1:4" x14ac:dyDescent="0.25">
      <c r="A446" s="4" t="s">
        <v>4532</v>
      </c>
      <c r="B446" s="10" t="s">
        <v>1125</v>
      </c>
      <c r="C446" s="9">
        <v>2850000</v>
      </c>
      <c r="D446" s="9">
        <v>3850000000</v>
      </c>
    </row>
    <row r="447" spans="1:4" x14ac:dyDescent="0.25">
      <c r="A447" s="4" t="s">
        <v>3994</v>
      </c>
      <c r="B447" s="11" t="s">
        <v>3993</v>
      </c>
      <c r="C447" s="9">
        <v>11000</v>
      </c>
      <c r="D447" s="9">
        <v>14550000</v>
      </c>
    </row>
    <row r="448" spans="1:4" x14ac:dyDescent="0.25">
      <c r="A448" s="4" t="s">
        <v>3581</v>
      </c>
      <c r="B448" s="11" t="s">
        <v>1243</v>
      </c>
      <c r="C448" s="9">
        <v>11000</v>
      </c>
      <c r="D448" s="9">
        <v>14500000</v>
      </c>
    </row>
    <row r="449" spans="1:4" x14ac:dyDescent="0.25">
      <c r="A449" s="4" t="s">
        <v>3587</v>
      </c>
      <c r="B449" s="11" t="s">
        <v>3586</v>
      </c>
      <c r="C449" s="9">
        <v>11000</v>
      </c>
      <c r="D449" s="9">
        <v>14500000</v>
      </c>
    </row>
    <row r="450" spans="1:4" x14ac:dyDescent="0.25">
      <c r="A450" s="4" t="s">
        <v>3589</v>
      </c>
      <c r="B450" s="11" t="s">
        <v>3588</v>
      </c>
      <c r="C450" s="9">
        <v>11000</v>
      </c>
      <c r="D450" s="9">
        <v>14500000</v>
      </c>
    </row>
    <row r="451" spans="1:4" x14ac:dyDescent="0.25">
      <c r="A451" s="4" t="s">
        <v>3767</v>
      </c>
      <c r="B451" s="11" t="s">
        <v>3766</v>
      </c>
      <c r="C451" s="9">
        <v>11000</v>
      </c>
      <c r="D451" s="9">
        <v>14500000</v>
      </c>
    </row>
    <row r="452" spans="1:4" x14ac:dyDescent="0.25">
      <c r="A452" s="4" t="s">
        <v>3816</v>
      </c>
      <c r="B452" s="11" t="s">
        <v>3815</v>
      </c>
      <c r="C452" s="9">
        <v>11000</v>
      </c>
      <c r="D452" s="9">
        <v>14500000</v>
      </c>
    </row>
    <row r="453" spans="1:4" x14ac:dyDescent="0.25">
      <c r="A453" s="4" t="s">
        <v>4614</v>
      </c>
      <c r="B453" s="10" t="s">
        <v>1334</v>
      </c>
      <c r="C453" s="9">
        <v>11000</v>
      </c>
      <c r="D453" s="9">
        <v>14500000</v>
      </c>
    </row>
    <row r="454" spans="1:4" x14ac:dyDescent="0.25">
      <c r="A454" s="4" t="s">
        <v>4867</v>
      </c>
      <c r="B454" s="10" t="s">
        <v>4866</v>
      </c>
      <c r="C454" s="9">
        <v>11000</v>
      </c>
      <c r="D454" s="9">
        <v>14500000</v>
      </c>
    </row>
    <row r="455" spans="1:4" x14ac:dyDescent="0.25">
      <c r="A455" s="4" t="s">
        <v>4897</v>
      </c>
      <c r="B455" s="10" t="s">
        <v>4896</v>
      </c>
      <c r="C455" s="9">
        <v>11000</v>
      </c>
      <c r="D455" s="9">
        <v>14500000</v>
      </c>
    </row>
    <row r="456" spans="1:4" x14ac:dyDescent="0.25">
      <c r="A456" s="4" t="s">
        <v>4983</v>
      </c>
      <c r="B456" s="10" t="s">
        <v>856</v>
      </c>
      <c r="C456" s="9">
        <v>11000</v>
      </c>
      <c r="D456" s="9">
        <v>14500000</v>
      </c>
    </row>
    <row r="457" spans="1:4" x14ac:dyDescent="0.25">
      <c r="A457" s="4" t="s">
        <v>5120</v>
      </c>
      <c r="B457" s="10" t="s">
        <v>5119</v>
      </c>
      <c r="C457" s="9">
        <v>11000</v>
      </c>
      <c r="D457" s="9">
        <v>14500000</v>
      </c>
    </row>
    <row r="458" spans="1:4" x14ac:dyDescent="0.25">
      <c r="A458" s="4" t="s">
        <v>4075</v>
      </c>
      <c r="B458" s="11" t="s">
        <v>4074</v>
      </c>
      <c r="C458" s="9">
        <v>11000</v>
      </c>
      <c r="D458" s="9">
        <v>14300000</v>
      </c>
    </row>
    <row r="459" spans="1:4" x14ac:dyDescent="0.25">
      <c r="A459" s="4" t="s">
        <v>3948</v>
      </c>
      <c r="B459" s="11" t="s">
        <v>3947</v>
      </c>
      <c r="C459" s="9">
        <v>11000</v>
      </c>
      <c r="D459" s="9">
        <v>14150000</v>
      </c>
    </row>
    <row r="460" spans="1:4" x14ac:dyDescent="0.25">
      <c r="A460" s="4" t="s">
        <v>3595</v>
      </c>
      <c r="B460" s="11" t="s">
        <v>3594</v>
      </c>
      <c r="C460" s="9">
        <v>11000</v>
      </c>
      <c r="D460" s="9">
        <v>14000000</v>
      </c>
    </row>
    <row r="461" spans="1:4" x14ac:dyDescent="0.25">
      <c r="A461" s="4" t="s">
        <v>3804</v>
      </c>
      <c r="B461" s="11" t="s">
        <v>3803</v>
      </c>
      <c r="C461" s="9">
        <v>11000</v>
      </c>
      <c r="D461" s="9">
        <v>14000000</v>
      </c>
    </row>
    <row r="462" spans="1:4" x14ac:dyDescent="0.25">
      <c r="A462" s="4" t="s">
        <v>3897</v>
      </c>
      <c r="B462" s="11" t="s">
        <v>3896</v>
      </c>
      <c r="C462" s="9">
        <v>11000</v>
      </c>
      <c r="D462" s="9">
        <v>14000000</v>
      </c>
    </row>
    <row r="463" spans="1:4" x14ac:dyDescent="0.25">
      <c r="A463" s="4" t="s">
        <v>4607</v>
      </c>
      <c r="B463" s="10" t="s">
        <v>1960</v>
      </c>
      <c r="C463" s="9">
        <v>11000</v>
      </c>
      <c r="D463" s="9">
        <v>14000000</v>
      </c>
    </row>
    <row r="464" spans="1:4" x14ac:dyDescent="0.25">
      <c r="A464" s="4" t="s">
        <v>4825</v>
      </c>
      <c r="B464" s="10" t="s">
        <v>4824</v>
      </c>
      <c r="C464" s="9">
        <v>11000</v>
      </c>
      <c r="D464" s="9">
        <v>14000000</v>
      </c>
    </row>
    <row r="465" spans="1:4" x14ac:dyDescent="0.25">
      <c r="A465" s="4" t="s">
        <v>4893</v>
      </c>
      <c r="B465" s="10" t="s">
        <v>4892</v>
      </c>
      <c r="C465" s="9">
        <v>11000</v>
      </c>
      <c r="D465" s="9">
        <v>14000000</v>
      </c>
    </row>
    <row r="466" spans="1:4" x14ac:dyDescent="0.25">
      <c r="A466" s="4" t="s">
        <v>5080</v>
      </c>
      <c r="B466" s="10" t="s">
        <v>5079</v>
      </c>
      <c r="C466" s="9">
        <v>11000</v>
      </c>
      <c r="D466" s="9">
        <v>14000000</v>
      </c>
    </row>
    <row r="467" spans="1:4" x14ac:dyDescent="0.25">
      <c r="A467" s="4" t="s">
        <v>5090</v>
      </c>
      <c r="B467" s="10" t="s">
        <v>5089</v>
      </c>
      <c r="C467" s="9">
        <v>11000</v>
      </c>
      <c r="D467" s="9">
        <v>14000000</v>
      </c>
    </row>
    <row r="468" spans="1:4" x14ac:dyDescent="0.25">
      <c r="A468" s="4" t="s">
        <v>5116</v>
      </c>
      <c r="B468" s="10" t="s">
        <v>5115</v>
      </c>
      <c r="C468" s="9">
        <v>11000</v>
      </c>
      <c r="D468" s="9">
        <v>14000000</v>
      </c>
    </row>
    <row r="469" spans="1:4" x14ac:dyDescent="0.25">
      <c r="A469" s="4" t="s">
        <v>3096</v>
      </c>
      <c r="B469" s="11" t="s">
        <v>3095</v>
      </c>
      <c r="C469" s="9">
        <v>500000</v>
      </c>
      <c r="D469" s="9">
        <v>635000000</v>
      </c>
    </row>
    <row r="470" spans="1:4" x14ac:dyDescent="0.25">
      <c r="A470" s="4" t="s">
        <v>3097</v>
      </c>
      <c r="B470" s="11" t="s">
        <v>3095</v>
      </c>
      <c r="C470" s="9">
        <v>500000</v>
      </c>
      <c r="D470" s="9">
        <v>635000000</v>
      </c>
    </row>
    <row r="471" spans="1:4" x14ac:dyDescent="0.25">
      <c r="A471" s="4" t="s">
        <v>3181</v>
      </c>
      <c r="B471" s="11" t="s">
        <v>3180</v>
      </c>
      <c r="C471" s="9">
        <v>11000</v>
      </c>
      <c r="D471" s="9">
        <v>13850000</v>
      </c>
    </row>
    <row r="472" spans="1:4" x14ac:dyDescent="0.25">
      <c r="A472" s="4" t="s">
        <v>497</v>
      </c>
      <c r="B472" s="11" t="s">
        <v>3709</v>
      </c>
      <c r="C472" s="9">
        <v>11000</v>
      </c>
      <c r="D472" s="9">
        <v>13600000</v>
      </c>
    </row>
    <row r="473" spans="1:4" x14ac:dyDescent="0.25">
      <c r="A473" s="4" t="s">
        <v>3601</v>
      </c>
      <c r="B473" s="11" t="s">
        <v>3600</v>
      </c>
      <c r="C473" s="9">
        <v>11000</v>
      </c>
      <c r="D473" s="9">
        <v>13500000</v>
      </c>
    </row>
    <row r="474" spans="1:4" x14ac:dyDescent="0.25">
      <c r="A474" s="4" t="s">
        <v>3729</v>
      </c>
      <c r="B474" s="11" t="s">
        <v>3728</v>
      </c>
      <c r="C474" s="9">
        <v>11000</v>
      </c>
      <c r="D474" s="9">
        <v>13500000</v>
      </c>
    </row>
    <row r="475" spans="1:4" x14ac:dyDescent="0.25">
      <c r="A475" s="4" t="s">
        <v>3749</v>
      </c>
      <c r="B475" s="11" t="s">
        <v>3748</v>
      </c>
      <c r="C475" s="9">
        <v>11000</v>
      </c>
      <c r="D475" s="9">
        <v>13500000</v>
      </c>
    </row>
    <row r="476" spans="1:4" x14ac:dyDescent="0.25">
      <c r="A476" s="4" t="s">
        <v>3789</v>
      </c>
      <c r="B476" s="11" t="s">
        <v>3788</v>
      </c>
      <c r="C476" s="9">
        <v>11000</v>
      </c>
      <c r="D476" s="9">
        <v>13500000</v>
      </c>
    </row>
    <row r="477" spans="1:4" x14ac:dyDescent="0.25">
      <c r="A477" s="4" t="s">
        <v>3904</v>
      </c>
      <c r="B477" s="11" t="s">
        <v>3903</v>
      </c>
      <c r="C477" s="9">
        <v>11000</v>
      </c>
      <c r="D477" s="9">
        <v>13400000</v>
      </c>
    </row>
    <row r="478" spans="1:4" x14ac:dyDescent="0.25">
      <c r="A478" s="4" t="s">
        <v>3924</v>
      </c>
      <c r="B478" s="11" t="s">
        <v>3923</v>
      </c>
      <c r="C478" s="9">
        <v>11000</v>
      </c>
      <c r="D478" s="9">
        <v>13400000</v>
      </c>
    </row>
    <row r="479" spans="1:4" x14ac:dyDescent="0.25">
      <c r="A479" s="4" t="s">
        <v>4027</v>
      </c>
      <c r="B479" s="11" t="s">
        <v>4026</v>
      </c>
      <c r="C479" s="9">
        <v>11000</v>
      </c>
      <c r="D479" s="9">
        <v>13250000</v>
      </c>
    </row>
    <row r="480" spans="1:4" x14ac:dyDescent="0.25">
      <c r="A480" s="4" t="s">
        <v>4043</v>
      </c>
      <c r="B480" s="11" t="s">
        <v>4042</v>
      </c>
      <c r="C480" s="9">
        <v>11000</v>
      </c>
      <c r="D480" s="9">
        <v>13150000</v>
      </c>
    </row>
    <row r="481" spans="1:4" x14ac:dyDescent="0.25">
      <c r="A481" s="4" t="s">
        <v>3191</v>
      </c>
      <c r="B481" s="11" t="s">
        <v>3190</v>
      </c>
      <c r="C481" s="9">
        <v>11000</v>
      </c>
      <c r="D481" s="9">
        <v>13000000</v>
      </c>
    </row>
    <row r="482" spans="1:4" x14ac:dyDescent="0.25">
      <c r="A482" s="4" t="s">
        <v>3617</v>
      </c>
      <c r="B482" s="11" t="s">
        <v>3616</v>
      </c>
      <c r="C482" s="9">
        <v>11000</v>
      </c>
      <c r="D482" s="9">
        <v>13000000</v>
      </c>
    </row>
    <row r="483" spans="1:4" x14ac:dyDescent="0.25">
      <c r="A483" s="4" t="s">
        <v>3755</v>
      </c>
      <c r="B483" s="11" t="s">
        <v>3754</v>
      </c>
      <c r="C483" s="9">
        <v>11000</v>
      </c>
      <c r="D483" s="9">
        <v>13000000</v>
      </c>
    </row>
    <row r="484" spans="1:4" x14ac:dyDescent="0.25">
      <c r="A484" s="4" t="s">
        <v>3759</v>
      </c>
      <c r="B484" s="11" t="s">
        <v>3758</v>
      </c>
      <c r="C484" s="9">
        <v>11000</v>
      </c>
      <c r="D484" s="9">
        <v>13000000</v>
      </c>
    </row>
    <row r="485" spans="1:4" x14ac:dyDescent="0.25">
      <c r="A485" s="4" t="s">
        <v>4659</v>
      </c>
      <c r="B485" s="10" t="s">
        <v>4658</v>
      </c>
      <c r="C485" s="9">
        <v>11000</v>
      </c>
      <c r="D485" s="9">
        <v>13000000</v>
      </c>
    </row>
    <row r="486" spans="1:4" x14ac:dyDescent="0.25">
      <c r="A486" s="4" t="s">
        <v>4773</v>
      </c>
      <c r="B486" s="10" t="s">
        <v>4772</v>
      </c>
      <c r="C486" s="9">
        <v>11000</v>
      </c>
      <c r="D486" s="9">
        <v>13000000</v>
      </c>
    </row>
    <row r="487" spans="1:4" x14ac:dyDescent="0.25">
      <c r="A487" s="4" t="s">
        <v>4782</v>
      </c>
      <c r="B487" s="10" t="s">
        <v>3483</v>
      </c>
      <c r="C487" s="9">
        <v>11000</v>
      </c>
      <c r="D487" s="9">
        <v>13000000</v>
      </c>
    </row>
    <row r="488" spans="1:4" x14ac:dyDescent="0.25">
      <c r="A488" s="4" t="s">
        <v>4872</v>
      </c>
      <c r="B488" s="10" t="s">
        <v>4871</v>
      </c>
      <c r="C488" s="9">
        <v>11000</v>
      </c>
      <c r="D488" s="9">
        <v>13000000</v>
      </c>
    </row>
    <row r="489" spans="1:4" x14ac:dyDescent="0.25">
      <c r="A489" s="4" t="s">
        <v>3725</v>
      </c>
      <c r="B489" s="11" t="s">
        <v>3724</v>
      </c>
      <c r="C489" s="9">
        <v>11000</v>
      </c>
      <c r="D489" s="9">
        <v>12800000</v>
      </c>
    </row>
    <row r="490" spans="1:4" x14ac:dyDescent="0.25">
      <c r="A490" s="4" t="s">
        <v>4286</v>
      </c>
      <c r="B490" s="11" t="s">
        <v>4285</v>
      </c>
      <c r="C490" s="9">
        <v>11000</v>
      </c>
      <c r="D490" s="9">
        <v>12785000</v>
      </c>
    </row>
    <row r="491" spans="1:4" x14ac:dyDescent="0.25">
      <c r="A491" s="4" t="s">
        <v>3988</v>
      </c>
      <c r="B491" s="11" t="s">
        <v>3987</v>
      </c>
      <c r="C491" s="9">
        <v>11000</v>
      </c>
      <c r="D491" s="9">
        <v>12600000</v>
      </c>
    </row>
    <row r="492" spans="1:4" x14ac:dyDescent="0.25">
      <c r="A492" s="4" t="s">
        <v>3627</v>
      </c>
      <c r="B492" s="11" t="s">
        <v>3626</v>
      </c>
      <c r="C492" s="9">
        <v>11000</v>
      </c>
      <c r="D492" s="9">
        <v>12500000</v>
      </c>
    </row>
    <row r="493" spans="1:4" x14ac:dyDescent="0.25">
      <c r="A493" s="4" t="s">
        <v>3763</v>
      </c>
      <c r="B493" s="11" t="s">
        <v>3762</v>
      </c>
      <c r="C493" s="9">
        <v>11000</v>
      </c>
      <c r="D493" s="9">
        <v>12500000</v>
      </c>
    </row>
    <row r="494" spans="1:4" x14ac:dyDescent="0.25">
      <c r="A494" s="4" t="s">
        <v>3773</v>
      </c>
      <c r="B494" s="11" t="s">
        <v>3772</v>
      </c>
      <c r="C494" s="9">
        <v>11000</v>
      </c>
      <c r="D494" s="9">
        <v>12500000</v>
      </c>
    </row>
    <row r="495" spans="1:4" x14ac:dyDescent="0.25">
      <c r="A495" s="4" t="s">
        <v>3779</v>
      </c>
      <c r="B495" s="11" t="s">
        <v>3778</v>
      </c>
      <c r="C495" s="9">
        <v>11000</v>
      </c>
      <c r="D495" s="9">
        <v>12500000</v>
      </c>
    </row>
    <row r="496" spans="1:4" x14ac:dyDescent="0.25">
      <c r="A496" s="4" t="s">
        <v>456</v>
      </c>
      <c r="B496" s="10" t="s">
        <v>4451</v>
      </c>
      <c r="C496" s="9">
        <v>11000</v>
      </c>
      <c r="D496" s="9">
        <v>12500000</v>
      </c>
    </row>
    <row r="497" spans="1:4" x14ac:dyDescent="0.25">
      <c r="A497" s="4" t="s">
        <v>4579</v>
      </c>
      <c r="B497" s="10" t="s">
        <v>4578</v>
      </c>
      <c r="C497" s="9">
        <v>11000</v>
      </c>
      <c r="D497" s="9">
        <v>12500000</v>
      </c>
    </row>
    <row r="498" spans="1:4" x14ac:dyDescent="0.25">
      <c r="A498" s="4" t="s">
        <v>4908</v>
      </c>
      <c r="B498" s="10" t="s">
        <v>4907</v>
      </c>
      <c r="C498" s="9">
        <v>11000</v>
      </c>
      <c r="D498" s="9">
        <v>12500000</v>
      </c>
    </row>
    <row r="499" spans="1:4" x14ac:dyDescent="0.25">
      <c r="A499" s="4" t="s">
        <v>4952</v>
      </c>
      <c r="B499" s="10" t="s">
        <v>4112</v>
      </c>
      <c r="C499" s="9">
        <v>11000</v>
      </c>
      <c r="D499" s="9">
        <v>12500000</v>
      </c>
    </row>
    <row r="500" spans="1:4" x14ac:dyDescent="0.25">
      <c r="A500" s="4" t="s">
        <v>4962</v>
      </c>
      <c r="B500" s="10" t="s">
        <v>4961</v>
      </c>
      <c r="C500" s="9">
        <v>11000</v>
      </c>
      <c r="D500" s="9">
        <v>12500000</v>
      </c>
    </row>
    <row r="501" spans="1:4" x14ac:dyDescent="0.25">
      <c r="A501" s="4" t="s">
        <v>4531</v>
      </c>
      <c r="B501" s="10" t="s">
        <v>4530</v>
      </c>
      <c r="C501" s="9">
        <v>7500000</v>
      </c>
      <c r="D501" s="9">
        <v>8500000000</v>
      </c>
    </row>
    <row r="502" spans="1:4" x14ac:dyDescent="0.25">
      <c r="A502" s="4" t="s">
        <v>3977</v>
      </c>
      <c r="B502" s="11" t="s">
        <v>3976</v>
      </c>
      <c r="C502" s="9">
        <v>11000</v>
      </c>
      <c r="D502" s="9">
        <v>12250000</v>
      </c>
    </row>
    <row r="503" spans="1:4" x14ac:dyDescent="0.25">
      <c r="A503" s="4" t="s">
        <v>3639</v>
      </c>
      <c r="B503" s="11" t="s">
        <v>3638</v>
      </c>
      <c r="C503" s="9">
        <v>11000</v>
      </c>
      <c r="D503" s="9">
        <v>12000000</v>
      </c>
    </row>
    <row r="504" spans="1:4" x14ac:dyDescent="0.25">
      <c r="A504" s="4" t="s">
        <v>3641</v>
      </c>
      <c r="B504" s="11" t="s">
        <v>3640</v>
      </c>
      <c r="C504" s="9">
        <v>11000</v>
      </c>
      <c r="D504" s="9">
        <v>12000000</v>
      </c>
    </row>
    <row r="505" spans="1:4" x14ac:dyDescent="0.25">
      <c r="A505" s="4" t="s">
        <v>4613</v>
      </c>
      <c r="B505" s="10" t="s">
        <v>4612</v>
      </c>
      <c r="C505" s="9">
        <v>11000</v>
      </c>
      <c r="D505" s="9">
        <v>12000000</v>
      </c>
    </row>
    <row r="506" spans="1:4" x14ac:dyDescent="0.25">
      <c r="A506" s="4" t="s">
        <v>4698</v>
      </c>
      <c r="B506" s="10" t="s">
        <v>4697</v>
      </c>
      <c r="C506" s="9">
        <v>11000</v>
      </c>
      <c r="D506" s="9">
        <v>12000000</v>
      </c>
    </row>
    <row r="507" spans="1:4" x14ac:dyDescent="0.25">
      <c r="A507" s="4" t="s">
        <v>4827</v>
      </c>
      <c r="B507" s="10" t="s">
        <v>4826</v>
      </c>
      <c r="C507" s="9">
        <v>11000</v>
      </c>
      <c r="D507" s="9">
        <v>12000000</v>
      </c>
    </row>
    <row r="508" spans="1:4" x14ac:dyDescent="0.25">
      <c r="A508" s="4" t="s">
        <v>5103</v>
      </c>
      <c r="B508" s="10" t="s">
        <v>5102</v>
      </c>
      <c r="C508" s="9">
        <v>11000</v>
      </c>
      <c r="D508" s="9">
        <v>12000000</v>
      </c>
    </row>
    <row r="509" spans="1:4" x14ac:dyDescent="0.25">
      <c r="A509" s="4" t="s">
        <v>3654</v>
      </c>
      <c r="B509" s="11" t="s">
        <v>3653</v>
      </c>
      <c r="C509" s="9">
        <v>11000</v>
      </c>
      <c r="D509" s="9">
        <v>11950000</v>
      </c>
    </row>
    <row r="510" spans="1:4" x14ac:dyDescent="0.25">
      <c r="A510" s="4" t="s">
        <v>4121</v>
      </c>
      <c r="B510" s="11" t="s">
        <v>4120</v>
      </c>
      <c r="C510" s="9">
        <v>11000</v>
      </c>
      <c r="D510" s="9">
        <v>11950000</v>
      </c>
    </row>
    <row r="511" spans="1:4" x14ac:dyDescent="0.25">
      <c r="A511" s="4" t="s">
        <v>504</v>
      </c>
      <c r="B511" s="11" t="s">
        <v>3158</v>
      </c>
      <c r="C511" s="9">
        <v>11000</v>
      </c>
      <c r="D511" s="9">
        <v>11900000</v>
      </c>
    </row>
    <row r="512" spans="1:4" x14ac:dyDescent="0.25">
      <c r="A512" s="4" t="s">
        <v>3161</v>
      </c>
      <c r="B512" s="11" t="s">
        <v>3158</v>
      </c>
      <c r="C512" s="9">
        <v>11000</v>
      </c>
      <c r="D512" s="9">
        <v>11900000</v>
      </c>
    </row>
    <row r="513" spans="1:4" x14ac:dyDescent="0.25">
      <c r="A513" s="4" t="s">
        <v>4091</v>
      </c>
      <c r="B513" s="11" t="s">
        <v>4090</v>
      </c>
      <c r="C513" s="9">
        <v>11000</v>
      </c>
      <c r="D513" s="9">
        <v>11750000</v>
      </c>
    </row>
    <row r="514" spans="1:4" x14ac:dyDescent="0.25">
      <c r="A514" s="4" t="s">
        <v>4109</v>
      </c>
      <c r="B514" s="11" t="s">
        <v>4108</v>
      </c>
      <c r="C514" s="9">
        <v>11000</v>
      </c>
      <c r="D514" s="9">
        <v>11600000</v>
      </c>
    </row>
    <row r="515" spans="1:4" x14ac:dyDescent="0.25">
      <c r="A515" s="4" t="s">
        <v>3856</v>
      </c>
      <c r="B515" s="11" t="s">
        <v>3855</v>
      </c>
      <c r="C515" s="9">
        <v>11000</v>
      </c>
      <c r="D515" s="9">
        <v>11500000</v>
      </c>
    </row>
    <row r="516" spans="1:4" x14ac:dyDescent="0.25">
      <c r="A516" s="4" t="s">
        <v>3858</v>
      </c>
      <c r="B516" s="11" t="s">
        <v>3857</v>
      </c>
      <c r="C516" s="9">
        <v>11000</v>
      </c>
      <c r="D516" s="9">
        <v>11500000</v>
      </c>
    </row>
    <row r="517" spans="1:4" x14ac:dyDescent="0.25">
      <c r="A517" s="4" t="s">
        <v>3878</v>
      </c>
      <c r="B517" s="11" t="s">
        <v>3877</v>
      </c>
      <c r="C517" s="9">
        <v>11000</v>
      </c>
      <c r="D517" s="9">
        <v>11500000</v>
      </c>
    </row>
    <row r="518" spans="1:4" x14ac:dyDescent="0.25">
      <c r="A518" s="4" t="s">
        <v>4564</v>
      </c>
      <c r="B518" s="10" t="s">
        <v>3692</v>
      </c>
      <c r="C518" s="9">
        <v>11000</v>
      </c>
      <c r="D518" s="9">
        <v>11500000</v>
      </c>
    </row>
    <row r="519" spans="1:4" x14ac:dyDescent="0.25">
      <c r="A519" s="4" t="s">
        <v>4635</v>
      </c>
      <c r="B519" s="10" t="s">
        <v>4634</v>
      </c>
      <c r="C519" s="9">
        <v>11000</v>
      </c>
      <c r="D519" s="9">
        <v>11500000</v>
      </c>
    </row>
    <row r="520" spans="1:4" x14ac:dyDescent="0.25">
      <c r="A520" s="4" t="s">
        <v>4723</v>
      </c>
      <c r="B520" s="10" t="s">
        <v>4722</v>
      </c>
      <c r="C520" s="9">
        <v>11000</v>
      </c>
      <c r="D520" s="9">
        <v>11500000</v>
      </c>
    </row>
    <row r="521" spans="1:4" x14ac:dyDescent="0.25">
      <c r="A521" s="4" t="s">
        <v>4727</v>
      </c>
      <c r="B521" s="10" t="s">
        <v>4726</v>
      </c>
      <c r="C521" s="9">
        <v>11000</v>
      </c>
      <c r="D521" s="9">
        <v>11500000</v>
      </c>
    </row>
    <row r="522" spans="1:4" x14ac:dyDescent="0.25">
      <c r="A522" s="4" t="s">
        <v>4748</v>
      </c>
      <c r="B522" s="10" t="s">
        <v>1651</v>
      </c>
      <c r="C522" s="9">
        <v>11000</v>
      </c>
      <c r="D522" s="9">
        <v>11500000</v>
      </c>
    </row>
    <row r="523" spans="1:4" x14ac:dyDescent="0.25">
      <c r="A523" s="4" t="s">
        <v>4788</v>
      </c>
      <c r="B523" s="10" t="s">
        <v>4787</v>
      </c>
      <c r="C523" s="9">
        <v>11000</v>
      </c>
      <c r="D523" s="9">
        <v>11500000</v>
      </c>
    </row>
    <row r="524" spans="1:4" x14ac:dyDescent="0.25">
      <c r="A524" s="4" t="s">
        <v>4823</v>
      </c>
      <c r="B524" s="10" t="s">
        <v>4822</v>
      </c>
      <c r="C524" s="9">
        <v>11000</v>
      </c>
      <c r="D524" s="9">
        <v>11500000</v>
      </c>
    </row>
    <row r="525" spans="1:4" x14ac:dyDescent="0.25">
      <c r="A525" s="4" t="s">
        <v>4903</v>
      </c>
      <c r="B525" s="10" t="s">
        <v>4902</v>
      </c>
      <c r="C525" s="9">
        <v>11000</v>
      </c>
      <c r="D525" s="9">
        <v>11500000</v>
      </c>
    </row>
    <row r="526" spans="1:4" x14ac:dyDescent="0.25">
      <c r="A526" s="4" t="s">
        <v>4010</v>
      </c>
      <c r="B526" s="11" t="s">
        <v>4009</v>
      </c>
      <c r="C526" s="9">
        <v>11000</v>
      </c>
      <c r="D526" s="9">
        <v>11450000</v>
      </c>
    </row>
    <row r="527" spans="1:4" x14ac:dyDescent="0.25">
      <c r="A527" s="4" t="s">
        <v>4065</v>
      </c>
      <c r="B527" s="11" t="s">
        <v>4064</v>
      </c>
      <c r="C527" s="9">
        <v>11000</v>
      </c>
      <c r="D527" s="9">
        <v>11400000</v>
      </c>
    </row>
    <row r="528" spans="1:4" x14ac:dyDescent="0.25">
      <c r="A528" s="4" t="s">
        <v>4129</v>
      </c>
      <c r="B528" s="11" t="s">
        <v>4128</v>
      </c>
      <c r="C528" s="9">
        <v>11000</v>
      </c>
      <c r="D528" s="9">
        <v>11400000</v>
      </c>
    </row>
    <row r="529" spans="1:4" x14ac:dyDescent="0.25">
      <c r="A529" s="4" t="s">
        <v>2707</v>
      </c>
      <c r="B529" s="11" t="s">
        <v>2706</v>
      </c>
      <c r="C529" s="9">
        <v>8850000</v>
      </c>
      <c r="D529" s="9">
        <v>9100000000</v>
      </c>
    </row>
    <row r="530" spans="1:4" x14ac:dyDescent="0.25">
      <c r="A530" s="4" t="s">
        <v>4079</v>
      </c>
      <c r="B530" s="11" t="s">
        <v>4078</v>
      </c>
      <c r="C530" s="9">
        <v>11000</v>
      </c>
      <c r="D530" s="9">
        <v>11300000</v>
      </c>
    </row>
    <row r="531" spans="1:4" x14ac:dyDescent="0.25">
      <c r="A531" s="4" t="s">
        <v>2303</v>
      </c>
      <c r="B531" s="11" t="s">
        <v>1928</v>
      </c>
      <c r="C531" s="9">
        <v>10000000</v>
      </c>
      <c r="D531" s="9">
        <v>10165000000</v>
      </c>
    </row>
    <row r="532" spans="1:4" x14ac:dyDescent="0.25">
      <c r="A532" s="4" t="s">
        <v>3992</v>
      </c>
      <c r="B532" s="11" t="s">
        <v>3991</v>
      </c>
      <c r="C532" s="9">
        <v>11000</v>
      </c>
      <c r="D532" s="9">
        <v>11050000</v>
      </c>
    </row>
    <row r="533" spans="1:4" x14ac:dyDescent="0.25">
      <c r="A533" s="4" t="s">
        <v>3652</v>
      </c>
      <c r="B533" s="11" t="s">
        <v>3651</v>
      </c>
      <c r="C533" s="9">
        <v>11000</v>
      </c>
      <c r="D533" s="9">
        <v>11000000</v>
      </c>
    </row>
    <row r="534" spans="1:4" x14ac:dyDescent="0.25">
      <c r="A534" s="4" t="s">
        <v>4625</v>
      </c>
      <c r="B534" s="10" t="s">
        <v>4624</v>
      </c>
      <c r="C534" s="9">
        <v>11000</v>
      </c>
      <c r="D534" s="9">
        <v>11000000</v>
      </c>
    </row>
    <row r="535" spans="1:4" x14ac:dyDescent="0.25">
      <c r="A535" s="4" t="s">
        <v>4912</v>
      </c>
      <c r="B535" s="10" t="s">
        <v>4911</v>
      </c>
      <c r="C535" s="9">
        <v>11000</v>
      </c>
      <c r="D535" s="9">
        <v>11000000</v>
      </c>
    </row>
    <row r="536" spans="1:4" x14ac:dyDescent="0.25">
      <c r="A536" s="4" t="s">
        <v>5032</v>
      </c>
      <c r="B536" s="10" t="s">
        <v>5031</v>
      </c>
      <c r="C536" s="9">
        <v>11000</v>
      </c>
      <c r="D536" s="9">
        <v>11000000</v>
      </c>
    </row>
    <row r="537" spans="1:4" x14ac:dyDescent="0.25">
      <c r="A537" s="4" t="s">
        <v>2194</v>
      </c>
      <c r="B537" s="11" t="s">
        <v>2193</v>
      </c>
      <c r="C537" s="9">
        <v>7800000</v>
      </c>
      <c r="D537" s="9">
        <v>7800000000</v>
      </c>
    </row>
    <row r="538" spans="1:4" x14ac:dyDescent="0.25">
      <c r="A538" s="4" t="s">
        <v>4524</v>
      </c>
      <c r="B538" s="10" t="s">
        <v>4523</v>
      </c>
      <c r="C538" s="9">
        <v>18500000</v>
      </c>
      <c r="D538" s="9">
        <v>18500000000</v>
      </c>
    </row>
    <row r="539" spans="1:4" x14ac:dyDescent="0.25">
      <c r="A539" s="4" t="s">
        <v>4012</v>
      </c>
      <c r="B539" s="11" t="s">
        <v>4011</v>
      </c>
      <c r="C539" s="9">
        <v>11000</v>
      </c>
      <c r="D539" s="9">
        <v>10950000</v>
      </c>
    </row>
    <row r="540" spans="1:4" x14ac:dyDescent="0.25">
      <c r="A540" s="4" t="s">
        <v>4077</v>
      </c>
      <c r="B540" s="11" t="s">
        <v>4076</v>
      </c>
      <c r="C540" s="9">
        <v>11000</v>
      </c>
      <c r="D540" s="9">
        <v>10800000</v>
      </c>
    </row>
    <row r="541" spans="1:4" x14ac:dyDescent="0.25">
      <c r="A541" s="4" t="s">
        <v>4222</v>
      </c>
      <c r="B541" s="11" t="s">
        <v>4221</v>
      </c>
      <c r="C541" s="9">
        <v>11000</v>
      </c>
      <c r="D541" s="9">
        <v>10800000</v>
      </c>
    </row>
    <row r="542" spans="1:4" x14ac:dyDescent="0.25">
      <c r="A542" s="4" t="s">
        <v>3944</v>
      </c>
      <c r="B542" s="11" t="s">
        <v>3943</v>
      </c>
      <c r="C542" s="9">
        <v>11000</v>
      </c>
      <c r="D542" s="9">
        <v>10650000</v>
      </c>
    </row>
    <row r="543" spans="1:4" x14ac:dyDescent="0.25">
      <c r="A543" s="4" t="s">
        <v>2017</v>
      </c>
      <c r="B543" s="11" t="s">
        <v>2016</v>
      </c>
      <c r="C543" s="9">
        <v>15500000</v>
      </c>
      <c r="D543" s="9">
        <v>15000000000</v>
      </c>
    </row>
    <row r="544" spans="1:4" x14ac:dyDescent="0.25">
      <c r="A544" s="4" t="s">
        <v>2411</v>
      </c>
      <c r="B544" s="11" t="s">
        <v>2410</v>
      </c>
      <c r="C544" s="9">
        <v>4200000</v>
      </c>
      <c r="D544" s="9">
        <v>4050000000</v>
      </c>
    </row>
    <row r="545" spans="1:4" x14ac:dyDescent="0.25">
      <c r="A545" s="4" t="s">
        <v>2412</v>
      </c>
      <c r="B545" s="11" t="s">
        <v>2410</v>
      </c>
      <c r="C545" s="9">
        <v>4200000</v>
      </c>
      <c r="D545" s="9">
        <v>4050000000</v>
      </c>
    </row>
    <row r="546" spans="1:4" x14ac:dyDescent="0.25">
      <c r="A546" s="4" t="s">
        <v>3874</v>
      </c>
      <c r="B546" s="11" t="s">
        <v>3873</v>
      </c>
      <c r="C546" s="9">
        <v>11000</v>
      </c>
      <c r="D546" s="9">
        <v>10500000</v>
      </c>
    </row>
    <row r="547" spans="1:4" x14ac:dyDescent="0.25">
      <c r="A547" s="4" t="s">
        <v>4853</v>
      </c>
      <c r="B547" s="10" t="s">
        <v>4852</v>
      </c>
      <c r="C547" s="9">
        <v>11000</v>
      </c>
      <c r="D547" s="9">
        <v>10500000</v>
      </c>
    </row>
    <row r="548" spans="1:4" x14ac:dyDescent="0.25">
      <c r="A548" s="4" t="s">
        <v>4887</v>
      </c>
      <c r="B548" s="10" t="s">
        <v>4886</v>
      </c>
      <c r="C548" s="9">
        <v>11000</v>
      </c>
      <c r="D548" s="9">
        <v>10500000</v>
      </c>
    </row>
    <row r="549" spans="1:4" x14ac:dyDescent="0.25">
      <c r="A549" s="4" t="s">
        <v>5009</v>
      </c>
      <c r="B549" s="10" t="s">
        <v>5008</v>
      </c>
      <c r="C549" s="9">
        <v>11000</v>
      </c>
      <c r="D549" s="9">
        <v>10500000</v>
      </c>
    </row>
    <row r="550" spans="1:4" x14ac:dyDescent="0.25">
      <c r="A550" s="4" t="s">
        <v>3171</v>
      </c>
      <c r="B550" s="11" t="s">
        <v>3170</v>
      </c>
      <c r="C550" s="9">
        <v>11000</v>
      </c>
      <c r="D550" s="9">
        <v>10450000</v>
      </c>
    </row>
    <row r="551" spans="1:4" x14ac:dyDescent="0.25">
      <c r="A551" s="4" t="s">
        <v>240</v>
      </c>
      <c r="B551" s="11" t="s">
        <v>3205</v>
      </c>
      <c r="C551" s="9">
        <v>4000000</v>
      </c>
      <c r="D551" s="9">
        <v>3770000000</v>
      </c>
    </row>
    <row r="552" spans="1:4" x14ac:dyDescent="0.25">
      <c r="A552" s="4" t="s">
        <v>3824</v>
      </c>
      <c r="B552" s="11" t="s">
        <v>3823</v>
      </c>
      <c r="C552" s="9">
        <v>11000</v>
      </c>
      <c r="D552" s="9">
        <v>10250000</v>
      </c>
    </row>
    <row r="553" spans="1:4" x14ac:dyDescent="0.25">
      <c r="A553" s="4" t="s">
        <v>3910</v>
      </c>
      <c r="B553" s="11" t="s">
        <v>3909</v>
      </c>
      <c r="C553" s="9">
        <v>11000</v>
      </c>
      <c r="D553" s="9">
        <v>10200000</v>
      </c>
    </row>
    <row r="554" spans="1:4" x14ac:dyDescent="0.25">
      <c r="A554" s="4" t="s">
        <v>4025</v>
      </c>
      <c r="B554" s="11" t="s">
        <v>4024</v>
      </c>
      <c r="C554" s="9">
        <v>11000</v>
      </c>
      <c r="D554" s="9">
        <v>10050000</v>
      </c>
    </row>
    <row r="555" spans="1:4" x14ac:dyDescent="0.25">
      <c r="A555" s="4" t="s">
        <v>3675</v>
      </c>
      <c r="B555" s="11" t="s">
        <v>3674</v>
      </c>
      <c r="C555" s="9">
        <v>11000</v>
      </c>
      <c r="D555" s="9">
        <v>10000000</v>
      </c>
    </row>
    <row r="556" spans="1:4" x14ac:dyDescent="0.25">
      <c r="A556" s="4" t="s">
        <v>3681</v>
      </c>
      <c r="B556" s="11" t="s">
        <v>3680</v>
      </c>
      <c r="C556" s="9">
        <v>11000</v>
      </c>
      <c r="D556" s="9">
        <v>10000000</v>
      </c>
    </row>
    <row r="557" spans="1:4" x14ac:dyDescent="0.25">
      <c r="A557" s="4" t="s">
        <v>3683</v>
      </c>
      <c r="B557" s="11" t="s">
        <v>3682</v>
      </c>
      <c r="C557" s="9">
        <v>11000</v>
      </c>
      <c r="D557" s="9">
        <v>10000000</v>
      </c>
    </row>
    <row r="558" spans="1:4" x14ac:dyDescent="0.25">
      <c r="A558" s="4" t="s">
        <v>4570</v>
      </c>
      <c r="B558" s="10" t="s">
        <v>2763</v>
      </c>
      <c r="C558" s="9">
        <v>11000</v>
      </c>
      <c r="D558" s="9">
        <v>10000000</v>
      </c>
    </row>
    <row r="559" spans="1:4" x14ac:dyDescent="0.25">
      <c r="A559" s="4" t="s">
        <v>4623</v>
      </c>
      <c r="B559" s="10" t="s">
        <v>4622</v>
      </c>
      <c r="C559" s="9">
        <v>11000</v>
      </c>
      <c r="D559" s="9">
        <v>10000000</v>
      </c>
    </row>
    <row r="560" spans="1:4" x14ac:dyDescent="0.25">
      <c r="A560" s="4" t="s">
        <v>4637</v>
      </c>
      <c r="B560" s="10" t="s">
        <v>4636</v>
      </c>
      <c r="C560" s="9">
        <v>11000</v>
      </c>
      <c r="D560" s="9">
        <v>10000000</v>
      </c>
    </row>
    <row r="561" spans="1:4" x14ac:dyDescent="0.25">
      <c r="A561" s="4" t="s">
        <v>4651</v>
      </c>
      <c r="B561" s="10" t="s">
        <v>4650</v>
      </c>
      <c r="C561" s="9">
        <v>11000</v>
      </c>
      <c r="D561" s="9">
        <v>10000000</v>
      </c>
    </row>
    <row r="562" spans="1:4" x14ac:dyDescent="0.25">
      <c r="A562" s="4" t="s">
        <v>4765</v>
      </c>
      <c r="B562" s="10" t="s">
        <v>4764</v>
      </c>
      <c r="C562" s="9">
        <v>11000</v>
      </c>
      <c r="D562" s="9">
        <v>10000000</v>
      </c>
    </row>
    <row r="563" spans="1:4" x14ac:dyDescent="0.25">
      <c r="A563" s="4" t="s">
        <v>4817</v>
      </c>
      <c r="B563" s="10" t="s">
        <v>4816</v>
      </c>
      <c r="C563" s="9">
        <v>11000</v>
      </c>
      <c r="D563" s="9">
        <v>10000000</v>
      </c>
    </row>
    <row r="564" spans="1:4" x14ac:dyDescent="0.25">
      <c r="A564" s="4" t="s">
        <v>4974</v>
      </c>
      <c r="B564" s="10" t="s">
        <v>4973</v>
      </c>
      <c r="C564" s="9">
        <v>11000</v>
      </c>
      <c r="D564" s="9">
        <v>10000000</v>
      </c>
    </row>
    <row r="565" spans="1:4" x14ac:dyDescent="0.25">
      <c r="A565" s="4" t="s">
        <v>5070</v>
      </c>
      <c r="B565" s="10" t="s">
        <v>5069</v>
      </c>
      <c r="C565" s="9">
        <v>11000</v>
      </c>
      <c r="D565" s="9">
        <v>10000000</v>
      </c>
    </row>
    <row r="566" spans="1:4" x14ac:dyDescent="0.25">
      <c r="A566" s="4" t="s">
        <v>5114</v>
      </c>
      <c r="B566" s="10" t="s">
        <v>5113</v>
      </c>
      <c r="C566" s="9">
        <v>11000</v>
      </c>
      <c r="D566" s="9">
        <v>10000000</v>
      </c>
    </row>
    <row r="567" spans="1:4" x14ac:dyDescent="0.25">
      <c r="A567" s="4" t="s">
        <v>5132</v>
      </c>
      <c r="B567" s="10" t="s">
        <v>5131</v>
      </c>
      <c r="C567" s="9">
        <v>11000</v>
      </c>
      <c r="D567" s="9">
        <v>10000000</v>
      </c>
    </row>
    <row r="568" spans="1:4" x14ac:dyDescent="0.25">
      <c r="A568" s="4" t="s">
        <v>3969</v>
      </c>
      <c r="B568" s="11" t="s">
        <v>3968</v>
      </c>
      <c r="C568" s="9">
        <v>11000</v>
      </c>
      <c r="D568" s="9">
        <v>9850000</v>
      </c>
    </row>
    <row r="569" spans="1:4" x14ac:dyDescent="0.25">
      <c r="A569" s="4" t="s">
        <v>3775</v>
      </c>
      <c r="B569" s="11" t="s">
        <v>3774</v>
      </c>
      <c r="C569" s="9">
        <v>11000</v>
      </c>
      <c r="D569" s="9">
        <v>9700000</v>
      </c>
    </row>
    <row r="570" spans="1:4" x14ac:dyDescent="0.25">
      <c r="A570" s="4" t="s">
        <v>4099</v>
      </c>
      <c r="B570" s="11" t="s">
        <v>4098</v>
      </c>
      <c r="C570" s="9">
        <v>11000</v>
      </c>
      <c r="D570" s="9">
        <v>9700000</v>
      </c>
    </row>
    <row r="571" spans="1:4" x14ac:dyDescent="0.25">
      <c r="A571" s="4" t="s">
        <v>4522</v>
      </c>
      <c r="B571" s="10" t="s">
        <v>4521</v>
      </c>
      <c r="C571" s="9">
        <v>2100000</v>
      </c>
      <c r="D571" s="9">
        <v>1850000000</v>
      </c>
    </row>
    <row r="572" spans="1:4" x14ac:dyDescent="0.25">
      <c r="A572" s="4" t="s">
        <v>4240</v>
      </c>
      <c r="B572" s="11" t="s">
        <v>4239</v>
      </c>
      <c r="C572" s="9">
        <v>11000</v>
      </c>
      <c r="D572" s="9">
        <v>9650000</v>
      </c>
    </row>
    <row r="573" spans="1:4" x14ac:dyDescent="0.25">
      <c r="A573" s="4" t="s">
        <v>3820</v>
      </c>
      <c r="B573" s="11" t="s">
        <v>3819</v>
      </c>
      <c r="C573" s="9">
        <v>11000</v>
      </c>
      <c r="D573" s="9">
        <v>9600000</v>
      </c>
    </row>
    <row r="574" spans="1:4" x14ac:dyDescent="0.25">
      <c r="A574" s="4" t="s">
        <v>4117</v>
      </c>
      <c r="B574" s="11" t="s">
        <v>4116</v>
      </c>
      <c r="C574" s="9">
        <v>11000</v>
      </c>
      <c r="D574" s="9">
        <v>9550000</v>
      </c>
    </row>
    <row r="575" spans="1:4" x14ac:dyDescent="0.25">
      <c r="A575" s="4" t="s">
        <v>3691</v>
      </c>
      <c r="B575" s="11" t="s">
        <v>3690</v>
      </c>
      <c r="C575" s="9">
        <v>11000</v>
      </c>
      <c r="D575" s="9">
        <v>9500000</v>
      </c>
    </row>
    <row r="576" spans="1:4" x14ac:dyDescent="0.25">
      <c r="A576" s="4" t="s">
        <v>3706</v>
      </c>
      <c r="B576" s="11" t="s">
        <v>3705</v>
      </c>
      <c r="C576" s="9">
        <v>11000</v>
      </c>
      <c r="D576" s="9">
        <v>9500000</v>
      </c>
    </row>
    <row r="577" spans="1:4" x14ac:dyDescent="0.25">
      <c r="A577" s="4" t="s">
        <v>4004</v>
      </c>
      <c r="B577" s="11" t="s">
        <v>4003</v>
      </c>
      <c r="C577" s="9">
        <v>11000</v>
      </c>
      <c r="D577" s="9">
        <v>9500000</v>
      </c>
    </row>
    <row r="578" spans="1:4" x14ac:dyDescent="0.25">
      <c r="A578" s="4" t="s">
        <v>4055</v>
      </c>
      <c r="B578" s="11" t="s">
        <v>4054</v>
      </c>
      <c r="C578" s="9">
        <v>11000</v>
      </c>
      <c r="D578" s="9">
        <v>9500000</v>
      </c>
    </row>
    <row r="579" spans="1:4" x14ac:dyDescent="0.25">
      <c r="A579" s="4" t="s">
        <v>4729</v>
      </c>
      <c r="B579" s="10" t="s">
        <v>4728</v>
      </c>
      <c r="C579" s="9">
        <v>11000</v>
      </c>
      <c r="D579" s="9">
        <v>9500000</v>
      </c>
    </row>
    <row r="580" spans="1:4" x14ac:dyDescent="0.25">
      <c r="A580" s="4" t="s">
        <v>4811</v>
      </c>
      <c r="B580" s="10" t="s">
        <v>4810</v>
      </c>
      <c r="C580" s="9">
        <v>11000</v>
      </c>
      <c r="D580" s="9">
        <v>9500000</v>
      </c>
    </row>
    <row r="581" spans="1:4" x14ac:dyDescent="0.25">
      <c r="A581" s="4" t="s">
        <v>4891</v>
      </c>
      <c r="B581" s="10" t="s">
        <v>4890</v>
      </c>
      <c r="C581" s="9">
        <v>11000</v>
      </c>
      <c r="D581" s="9">
        <v>9500000</v>
      </c>
    </row>
    <row r="582" spans="1:4" x14ac:dyDescent="0.25">
      <c r="A582" s="4" t="s">
        <v>5084</v>
      </c>
      <c r="B582" s="10" t="s">
        <v>5083</v>
      </c>
      <c r="C582" s="9">
        <v>11000</v>
      </c>
      <c r="D582" s="9">
        <v>9500000</v>
      </c>
    </row>
    <row r="583" spans="1:4" x14ac:dyDescent="0.25">
      <c r="A583" s="4" t="s">
        <v>5101</v>
      </c>
      <c r="B583" s="10" t="s">
        <v>5100</v>
      </c>
      <c r="C583" s="9">
        <v>11000</v>
      </c>
      <c r="D583" s="9">
        <v>9500000</v>
      </c>
    </row>
    <row r="584" spans="1:4" x14ac:dyDescent="0.25">
      <c r="A584" s="4" t="s">
        <v>3918</v>
      </c>
      <c r="B584" s="11" t="s">
        <v>3917</v>
      </c>
      <c r="C584" s="9">
        <v>11000</v>
      </c>
      <c r="D584" s="9">
        <v>9400000</v>
      </c>
    </row>
    <row r="585" spans="1:4" x14ac:dyDescent="0.25">
      <c r="A585" s="4" t="s">
        <v>3950</v>
      </c>
      <c r="B585" s="11" t="s">
        <v>3949</v>
      </c>
      <c r="C585" s="9">
        <v>11000</v>
      </c>
      <c r="D585" s="9">
        <v>9100000</v>
      </c>
    </row>
    <row r="586" spans="1:4" x14ac:dyDescent="0.25">
      <c r="A586" s="4" t="s">
        <v>3719</v>
      </c>
      <c r="B586" s="11" t="s">
        <v>3718</v>
      </c>
      <c r="C586" s="9">
        <v>11000</v>
      </c>
      <c r="D586" s="9">
        <v>9000000</v>
      </c>
    </row>
    <row r="587" spans="1:4" x14ac:dyDescent="0.25">
      <c r="A587" s="4" t="s">
        <v>4588</v>
      </c>
      <c r="B587" s="10" t="s">
        <v>4587</v>
      </c>
      <c r="C587" s="9">
        <v>11000</v>
      </c>
      <c r="D587" s="9">
        <v>9000000</v>
      </c>
    </row>
    <row r="588" spans="1:4" x14ac:dyDescent="0.25">
      <c r="A588" s="4" t="s">
        <v>4641</v>
      </c>
      <c r="B588" s="10" t="s">
        <v>4640</v>
      </c>
      <c r="C588" s="9">
        <v>11000</v>
      </c>
      <c r="D588" s="9">
        <v>9000000</v>
      </c>
    </row>
    <row r="589" spans="1:4" x14ac:dyDescent="0.25">
      <c r="A589" s="4" t="s">
        <v>4675</v>
      </c>
      <c r="B589" s="10" t="s">
        <v>4674</v>
      </c>
      <c r="C589" s="9">
        <v>11000</v>
      </c>
      <c r="D589" s="9">
        <v>9000000</v>
      </c>
    </row>
    <row r="590" spans="1:4" x14ac:dyDescent="0.25">
      <c r="A590" s="4" t="s">
        <v>4689</v>
      </c>
      <c r="B590" s="10" t="s">
        <v>4688</v>
      </c>
      <c r="C590" s="9">
        <v>11000</v>
      </c>
      <c r="D590" s="9">
        <v>9000000</v>
      </c>
    </row>
    <row r="591" spans="1:4" x14ac:dyDescent="0.25">
      <c r="A591" s="4" t="s">
        <v>4731</v>
      </c>
      <c r="B591" s="10" t="s">
        <v>4730</v>
      </c>
      <c r="C591" s="9">
        <v>11000</v>
      </c>
      <c r="D591" s="9">
        <v>9000000</v>
      </c>
    </row>
    <row r="592" spans="1:4" x14ac:dyDescent="0.25">
      <c r="A592" s="4" t="s">
        <v>4747</v>
      </c>
      <c r="B592" s="10" t="s">
        <v>4746</v>
      </c>
      <c r="C592" s="9">
        <v>11000</v>
      </c>
      <c r="D592" s="9">
        <v>9000000</v>
      </c>
    </row>
    <row r="593" spans="1:4" x14ac:dyDescent="0.25">
      <c r="A593" s="4" t="s">
        <v>4759</v>
      </c>
      <c r="B593" s="10" t="s">
        <v>4758</v>
      </c>
      <c r="C593" s="9">
        <v>11000</v>
      </c>
      <c r="D593" s="9">
        <v>9000000</v>
      </c>
    </row>
    <row r="594" spans="1:4" x14ac:dyDescent="0.25">
      <c r="A594" s="4" t="s">
        <v>4847</v>
      </c>
      <c r="B594" s="10" t="s">
        <v>1097</v>
      </c>
      <c r="C594" s="9">
        <v>11000</v>
      </c>
      <c r="D594" s="9">
        <v>9000000</v>
      </c>
    </row>
    <row r="595" spans="1:4" x14ac:dyDescent="0.25">
      <c r="A595" s="4" t="s">
        <v>4914</v>
      </c>
      <c r="B595" s="10" t="s">
        <v>4913</v>
      </c>
      <c r="C595" s="9">
        <v>11000</v>
      </c>
      <c r="D595" s="9">
        <v>9000000</v>
      </c>
    </row>
    <row r="596" spans="1:4" x14ac:dyDescent="0.25">
      <c r="A596" s="4" t="s">
        <v>4928</v>
      </c>
      <c r="B596" s="10" t="s">
        <v>4927</v>
      </c>
      <c r="C596" s="9">
        <v>11000</v>
      </c>
      <c r="D596" s="9">
        <v>9000000</v>
      </c>
    </row>
    <row r="597" spans="1:4" x14ac:dyDescent="0.25">
      <c r="A597" s="4" t="s">
        <v>4969</v>
      </c>
      <c r="B597" s="10" t="s">
        <v>4968</v>
      </c>
      <c r="C597" s="9">
        <v>11000</v>
      </c>
      <c r="D597" s="9">
        <v>9000000</v>
      </c>
    </row>
    <row r="598" spans="1:4" x14ac:dyDescent="0.25">
      <c r="A598" s="4" t="s">
        <v>5109</v>
      </c>
      <c r="B598" s="10" t="s">
        <v>5108</v>
      </c>
      <c r="C598" s="9">
        <v>11000</v>
      </c>
      <c r="D598" s="9">
        <v>9000000</v>
      </c>
    </row>
    <row r="599" spans="1:4" x14ac:dyDescent="0.25">
      <c r="A599" s="4" t="s">
        <v>4246</v>
      </c>
      <c r="B599" s="11" t="s">
        <v>4245</v>
      </c>
      <c r="C599" s="9">
        <v>11000</v>
      </c>
      <c r="D599" s="9">
        <v>8900000</v>
      </c>
    </row>
    <row r="600" spans="1:4" x14ac:dyDescent="0.25">
      <c r="A600" s="4" t="s">
        <v>4137</v>
      </c>
      <c r="B600" s="11" t="s">
        <v>4136</v>
      </c>
      <c r="C600" s="9">
        <v>11000</v>
      </c>
      <c r="D600" s="9">
        <v>8800000</v>
      </c>
    </row>
    <row r="601" spans="1:4" x14ac:dyDescent="0.25">
      <c r="A601" s="4" t="s">
        <v>3844</v>
      </c>
      <c r="B601" s="11" t="s">
        <v>3843</v>
      </c>
      <c r="C601" s="9">
        <v>11000</v>
      </c>
      <c r="D601" s="9">
        <v>8750000</v>
      </c>
    </row>
    <row r="602" spans="1:4" x14ac:dyDescent="0.25">
      <c r="A602" s="4" t="s">
        <v>4031</v>
      </c>
      <c r="B602" s="11" t="s">
        <v>4030</v>
      </c>
      <c r="C602" s="9">
        <v>11000</v>
      </c>
      <c r="D602" s="9">
        <v>8750000</v>
      </c>
    </row>
    <row r="603" spans="1:4" x14ac:dyDescent="0.25">
      <c r="A603" s="4" t="s">
        <v>3731</v>
      </c>
      <c r="B603" s="11" t="s">
        <v>3730</v>
      </c>
      <c r="C603" s="9">
        <v>11000</v>
      </c>
      <c r="D603" s="9">
        <v>8500000</v>
      </c>
    </row>
    <row r="604" spans="1:4" x14ac:dyDescent="0.25">
      <c r="A604" s="4" t="s">
        <v>4596</v>
      </c>
      <c r="B604" s="10" t="s">
        <v>4595</v>
      </c>
      <c r="C604" s="9">
        <v>11000</v>
      </c>
      <c r="D604" s="9">
        <v>8500000</v>
      </c>
    </row>
    <row r="605" spans="1:4" x14ac:dyDescent="0.25">
      <c r="A605" s="4" t="s">
        <v>4829</v>
      </c>
      <c r="B605" s="10" t="s">
        <v>4828</v>
      </c>
      <c r="C605" s="9">
        <v>11000</v>
      </c>
      <c r="D605" s="9">
        <v>8500000</v>
      </c>
    </row>
    <row r="606" spans="1:4" x14ac:dyDescent="0.25">
      <c r="A606" s="4" t="s">
        <v>4859</v>
      </c>
      <c r="B606" s="10" t="s">
        <v>4858</v>
      </c>
      <c r="C606" s="9">
        <v>11000</v>
      </c>
      <c r="D606" s="9">
        <v>8500000</v>
      </c>
    </row>
    <row r="607" spans="1:4" x14ac:dyDescent="0.25">
      <c r="A607" s="4" t="s">
        <v>4938</v>
      </c>
      <c r="B607" s="10" t="s">
        <v>4937</v>
      </c>
      <c r="C607" s="9">
        <v>11000</v>
      </c>
      <c r="D607" s="9">
        <v>8500000</v>
      </c>
    </row>
    <row r="608" spans="1:4" x14ac:dyDescent="0.25">
      <c r="A608" s="4" t="s">
        <v>4966</v>
      </c>
      <c r="B608" s="10" t="s">
        <v>4965</v>
      </c>
      <c r="C608" s="9">
        <v>11000</v>
      </c>
      <c r="D608" s="9">
        <v>8500000</v>
      </c>
    </row>
    <row r="609" spans="1:4" x14ac:dyDescent="0.25">
      <c r="A609" s="4" t="s">
        <v>4978</v>
      </c>
      <c r="B609" s="10" t="s">
        <v>4977</v>
      </c>
      <c r="C609" s="9">
        <v>11000</v>
      </c>
      <c r="D609" s="9">
        <v>8500000</v>
      </c>
    </row>
    <row r="610" spans="1:4" x14ac:dyDescent="0.25">
      <c r="A610" s="4" t="s">
        <v>4982</v>
      </c>
      <c r="B610" s="10" t="s">
        <v>4981</v>
      </c>
      <c r="C610" s="9">
        <v>11000</v>
      </c>
      <c r="D610" s="9">
        <v>8500000</v>
      </c>
    </row>
    <row r="611" spans="1:4" x14ac:dyDescent="0.25">
      <c r="A611" s="4" t="s">
        <v>3848</v>
      </c>
      <c r="B611" s="11" t="s">
        <v>3847</v>
      </c>
      <c r="C611" s="9">
        <v>11000</v>
      </c>
      <c r="D611" s="9">
        <v>8350000</v>
      </c>
    </row>
    <row r="612" spans="1:4" x14ac:dyDescent="0.25">
      <c r="A612" s="4" t="s">
        <v>3011</v>
      </c>
      <c r="B612" s="11" t="s">
        <v>3010</v>
      </c>
      <c r="C612" s="9">
        <v>900000</v>
      </c>
      <c r="D612" s="9">
        <v>680000000</v>
      </c>
    </row>
    <row r="613" spans="1:4" x14ac:dyDescent="0.25">
      <c r="A613" s="4" t="s">
        <v>4232</v>
      </c>
      <c r="B613" s="11" t="s">
        <v>4231</v>
      </c>
      <c r="C613" s="9">
        <v>11000</v>
      </c>
      <c r="D613" s="9">
        <v>8300000</v>
      </c>
    </row>
    <row r="614" spans="1:4" x14ac:dyDescent="0.25">
      <c r="A614" s="4" t="s">
        <v>284</v>
      </c>
      <c r="B614" s="11" t="s">
        <v>1928</v>
      </c>
      <c r="C614" s="9">
        <v>14000000</v>
      </c>
      <c r="D614" s="9">
        <v>10350000000</v>
      </c>
    </row>
    <row r="615" spans="1:4" x14ac:dyDescent="0.25">
      <c r="A615" s="4" t="s">
        <v>4049</v>
      </c>
      <c r="B615" s="11" t="s">
        <v>4048</v>
      </c>
      <c r="C615" s="9">
        <v>11000</v>
      </c>
      <c r="D615" s="9">
        <v>8100000</v>
      </c>
    </row>
    <row r="616" spans="1:4" x14ac:dyDescent="0.25">
      <c r="A616" s="4" t="s">
        <v>4244</v>
      </c>
      <c r="B616" s="11" t="s">
        <v>4243</v>
      </c>
      <c r="C616" s="9">
        <v>11000</v>
      </c>
      <c r="D616" s="9">
        <v>8100000</v>
      </c>
    </row>
    <row r="617" spans="1:4" x14ac:dyDescent="0.25">
      <c r="A617" s="4" t="s">
        <v>3013</v>
      </c>
      <c r="B617" s="11" t="s">
        <v>3012</v>
      </c>
      <c r="C617" s="9">
        <v>900000</v>
      </c>
      <c r="D617" s="9">
        <v>660000000</v>
      </c>
    </row>
    <row r="618" spans="1:4" x14ac:dyDescent="0.25">
      <c r="A618" s="4" t="s">
        <v>3892</v>
      </c>
      <c r="B618" s="11" t="s">
        <v>3891</v>
      </c>
      <c r="C618" s="9">
        <v>11000</v>
      </c>
      <c r="D618" s="9">
        <v>8050000</v>
      </c>
    </row>
    <row r="619" spans="1:4" x14ac:dyDescent="0.25">
      <c r="A619" s="4" t="s">
        <v>3998</v>
      </c>
      <c r="B619" s="11" t="s">
        <v>3997</v>
      </c>
      <c r="C619" s="9">
        <v>11000</v>
      </c>
      <c r="D619" s="9">
        <v>8000000</v>
      </c>
    </row>
    <row r="620" spans="1:4" x14ac:dyDescent="0.25">
      <c r="A620" s="4" t="s">
        <v>4047</v>
      </c>
      <c r="B620" s="11" t="s">
        <v>4046</v>
      </c>
      <c r="C620" s="9">
        <v>11000</v>
      </c>
      <c r="D620" s="9">
        <v>8000000</v>
      </c>
    </row>
    <row r="621" spans="1:4" x14ac:dyDescent="0.25">
      <c r="A621" s="4" t="s">
        <v>4643</v>
      </c>
      <c r="B621" s="10" t="s">
        <v>4642</v>
      </c>
      <c r="C621" s="9">
        <v>11000</v>
      </c>
      <c r="D621" s="9">
        <v>8000000</v>
      </c>
    </row>
    <row r="622" spans="1:4" x14ac:dyDescent="0.25">
      <c r="A622" s="4" t="s">
        <v>4647</v>
      </c>
      <c r="B622" s="10" t="s">
        <v>4646</v>
      </c>
      <c r="C622" s="9">
        <v>11000</v>
      </c>
      <c r="D622" s="9">
        <v>8000000</v>
      </c>
    </row>
    <row r="623" spans="1:4" x14ac:dyDescent="0.25">
      <c r="A623" s="4" t="s">
        <v>4735</v>
      </c>
      <c r="B623" s="10" t="s">
        <v>4734</v>
      </c>
      <c r="C623" s="9">
        <v>11000</v>
      </c>
      <c r="D623" s="9">
        <v>8000000</v>
      </c>
    </row>
    <row r="624" spans="1:4" x14ac:dyDescent="0.25">
      <c r="A624" s="4" t="s">
        <v>4777</v>
      </c>
      <c r="B624" s="12">
        <v>42254</v>
      </c>
      <c r="C624" s="9">
        <v>11000</v>
      </c>
      <c r="D624" s="9">
        <v>8000000</v>
      </c>
    </row>
    <row r="625" spans="1:4" x14ac:dyDescent="0.25">
      <c r="A625" s="4" t="s">
        <v>4835</v>
      </c>
      <c r="B625" s="10" t="s">
        <v>4834</v>
      </c>
      <c r="C625" s="9">
        <v>11000</v>
      </c>
      <c r="D625" s="9">
        <v>8000000</v>
      </c>
    </row>
    <row r="626" spans="1:4" x14ac:dyDescent="0.25">
      <c r="A626" s="4" t="s">
        <v>4958</v>
      </c>
      <c r="B626" s="10" t="s">
        <v>4957</v>
      </c>
      <c r="C626" s="9">
        <v>11000</v>
      </c>
      <c r="D626" s="9">
        <v>8000000</v>
      </c>
    </row>
    <row r="627" spans="1:4" x14ac:dyDescent="0.25">
      <c r="A627" s="4" t="s">
        <v>5030</v>
      </c>
      <c r="B627" s="10" t="s">
        <v>5029</v>
      </c>
      <c r="C627" s="9">
        <v>11000</v>
      </c>
      <c r="D627" s="9">
        <v>8000000</v>
      </c>
    </row>
    <row r="628" spans="1:4" x14ac:dyDescent="0.25">
      <c r="A628" s="4" t="s">
        <v>5066</v>
      </c>
      <c r="B628" s="10" t="s">
        <v>5065</v>
      </c>
      <c r="C628" s="9">
        <v>11000</v>
      </c>
      <c r="D628" s="9">
        <v>8000000</v>
      </c>
    </row>
    <row r="629" spans="1:4" x14ac:dyDescent="0.25">
      <c r="A629" s="4" t="s">
        <v>4224</v>
      </c>
      <c r="B629" s="11" t="s">
        <v>4223</v>
      </c>
      <c r="C629" s="9">
        <v>11000</v>
      </c>
      <c r="D629" s="9">
        <v>7800000</v>
      </c>
    </row>
    <row r="630" spans="1:4" x14ac:dyDescent="0.25">
      <c r="A630" s="4" t="s">
        <v>3073</v>
      </c>
      <c r="B630" s="11" t="s">
        <v>3072</v>
      </c>
      <c r="C630" s="9">
        <v>650000</v>
      </c>
      <c r="D630" s="9">
        <v>460000000</v>
      </c>
    </row>
    <row r="631" spans="1:4" x14ac:dyDescent="0.25">
      <c r="A631" s="4" t="s">
        <v>2405</v>
      </c>
      <c r="B631" s="11" t="s">
        <v>2404</v>
      </c>
      <c r="C631" s="9">
        <v>4250000</v>
      </c>
      <c r="D631" s="9">
        <v>3000000000</v>
      </c>
    </row>
    <row r="632" spans="1:4" x14ac:dyDescent="0.25">
      <c r="A632" s="4" t="s">
        <v>3009</v>
      </c>
      <c r="B632" s="11" t="s">
        <v>3008</v>
      </c>
      <c r="C632" s="9">
        <v>900000</v>
      </c>
      <c r="D632" s="9">
        <v>635000000</v>
      </c>
    </row>
    <row r="633" spans="1:4" x14ac:dyDescent="0.25">
      <c r="A633" s="4" t="s">
        <v>2308</v>
      </c>
      <c r="B633" s="11" t="s">
        <v>2195</v>
      </c>
      <c r="C633" s="9">
        <v>5000000</v>
      </c>
      <c r="D633" s="9">
        <v>3450000000</v>
      </c>
    </row>
    <row r="634" spans="1:4" x14ac:dyDescent="0.25">
      <c r="A634" s="4" t="s">
        <v>3769</v>
      </c>
      <c r="B634" s="11" t="s">
        <v>3768</v>
      </c>
      <c r="C634" s="9">
        <v>11000</v>
      </c>
      <c r="D634" s="9">
        <v>7500000</v>
      </c>
    </row>
    <row r="635" spans="1:4" x14ac:dyDescent="0.25">
      <c r="A635" s="4" t="s">
        <v>3777</v>
      </c>
      <c r="B635" s="11" t="s">
        <v>3776</v>
      </c>
      <c r="C635" s="9">
        <v>11000</v>
      </c>
      <c r="D635" s="9">
        <v>7500000</v>
      </c>
    </row>
    <row r="636" spans="1:4" x14ac:dyDescent="0.25">
      <c r="A636" s="4" t="s">
        <v>3781</v>
      </c>
      <c r="B636" s="11" t="s">
        <v>3780</v>
      </c>
      <c r="C636" s="9">
        <v>11000</v>
      </c>
      <c r="D636" s="9">
        <v>7500000</v>
      </c>
    </row>
    <row r="637" spans="1:4" x14ac:dyDescent="0.25">
      <c r="A637" s="4" t="s">
        <v>3783</v>
      </c>
      <c r="B637" s="11" t="s">
        <v>3782</v>
      </c>
      <c r="C637" s="9">
        <v>11000</v>
      </c>
      <c r="D637" s="9">
        <v>7500000</v>
      </c>
    </row>
    <row r="638" spans="1:4" x14ac:dyDescent="0.25">
      <c r="A638" s="4" t="s">
        <v>3979</v>
      </c>
      <c r="B638" s="11" t="s">
        <v>3978</v>
      </c>
      <c r="C638" s="9">
        <v>11000</v>
      </c>
      <c r="D638" s="9">
        <v>7500000</v>
      </c>
    </row>
    <row r="639" spans="1:4" x14ac:dyDescent="0.25">
      <c r="A639" s="4" t="s">
        <v>4633</v>
      </c>
      <c r="B639" s="10" t="s">
        <v>2988</v>
      </c>
      <c r="C639" s="9">
        <v>11000</v>
      </c>
      <c r="D639" s="9">
        <v>7500000</v>
      </c>
    </row>
    <row r="640" spans="1:4" x14ac:dyDescent="0.25">
      <c r="A640" s="4" t="s">
        <v>4649</v>
      </c>
      <c r="B640" s="10" t="s">
        <v>4648</v>
      </c>
      <c r="C640" s="9">
        <v>11000</v>
      </c>
      <c r="D640" s="9">
        <v>7500000</v>
      </c>
    </row>
    <row r="641" spans="1:4" x14ac:dyDescent="0.25">
      <c r="A641" s="4" t="s">
        <v>4676</v>
      </c>
      <c r="B641" s="10" t="s">
        <v>4245</v>
      </c>
      <c r="C641" s="9">
        <v>11000</v>
      </c>
      <c r="D641" s="9">
        <v>7500000</v>
      </c>
    </row>
    <row r="642" spans="1:4" x14ac:dyDescent="0.25">
      <c r="A642" s="4" t="s">
        <v>4839</v>
      </c>
      <c r="B642" s="10" t="s">
        <v>4838</v>
      </c>
      <c r="C642" s="9">
        <v>11000</v>
      </c>
      <c r="D642" s="9">
        <v>7500000</v>
      </c>
    </row>
    <row r="643" spans="1:4" x14ac:dyDescent="0.25">
      <c r="A643" s="4" t="s">
        <v>4922</v>
      </c>
      <c r="B643" s="10" t="s">
        <v>4921</v>
      </c>
      <c r="C643" s="9">
        <v>11000</v>
      </c>
      <c r="D643" s="9">
        <v>7500000</v>
      </c>
    </row>
    <row r="644" spans="1:4" x14ac:dyDescent="0.25">
      <c r="A644" s="4" t="s">
        <v>4951</v>
      </c>
      <c r="B644" s="10" t="s">
        <v>4950</v>
      </c>
      <c r="C644" s="9">
        <v>11000</v>
      </c>
      <c r="D644" s="9">
        <v>7500000</v>
      </c>
    </row>
    <row r="645" spans="1:4" x14ac:dyDescent="0.25">
      <c r="A645" s="4" t="s">
        <v>4976</v>
      </c>
      <c r="B645" s="10" t="s">
        <v>4975</v>
      </c>
      <c r="C645" s="9">
        <v>11000</v>
      </c>
      <c r="D645" s="9">
        <v>7500000</v>
      </c>
    </row>
    <row r="646" spans="1:4" x14ac:dyDescent="0.25">
      <c r="A646" s="4" t="s">
        <v>5019</v>
      </c>
      <c r="B646" s="10" t="s">
        <v>5018</v>
      </c>
      <c r="C646" s="9">
        <v>11000</v>
      </c>
      <c r="D646" s="9">
        <v>7500000</v>
      </c>
    </row>
    <row r="647" spans="1:4" x14ac:dyDescent="0.25">
      <c r="A647" s="4" t="s">
        <v>5130</v>
      </c>
      <c r="B647" s="10" t="s">
        <v>5129</v>
      </c>
      <c r="C647" s="9">
        <v>11000</v>
      </c>
      <c r="D647" s="9">
        <v>7500000</v>
      </c>
    </row>
    <row r="648" spans="1:4" x14ac:dyDescent="0.25">
      <c r="A648" s="4" t="s">
        <v>3959</v>
      </c>
      <c r="B648" s="11" t="s">
        <v>3958</v>
      </c>
      <c r="C648" s="9">
        <v>11000</v>
      </c>
      <c r="D648" s="9">
        <v>7450000</v>
      </c>
    </row>
    <row r="649" spans="1:4" x14ac:dyDescent="0.25">
      <c r="A649" s="4" t="s">
        <v>4135</v>
      </c>
      <c r="B649" s="11" t="s">
        <v>4134</v>
      </c>
      <c r="C649" s="9">
        <v>11000</v>
      </c>
      <c r="D649" s="9">
        <v>7400000</v>
      </c>
    </row>
    <row r="650" spans="1:4" x14ac:dyDescent="0.25">
      <c r="A650" s="4" t="s">
        <v>4166</v>
      </c>
      <c r="B650" s="11" t="s">
        <v>4165</v>
      </c>
      <c r="C650" s="9">
        <v>11000</v>
      </c>
      <c r="D650" s="9">
        <v>7400000</v>
      </c>
    </row>
    <row r="651" spans="1:4" x14ac:dyDescent="0.25">
      <c r="A651" s="4" t="s">
        <v>2189</v>
      </c>
      <c r="B651" s="11" t="s">
        <v>2188</v>
      </c>
      <c r="C651" s="9">
        <v>13000000</v>
      </c>
      <c r="D651" s="9">
        <v>8600000000</v>
      </c>
    </row>
    <row r="652" spans="1:4" x14ac:dyDescent="0.25">
      <c r="A652" s="4" t="s">
        <v>418</v>
      </c>
      <c r="B652" s="11" t="s">
        <v>2188</v>
      </c>
      <c r="C652" s="9">
        <v>13000000</v>
      </c>
      <c r="D652" s="9">
        <v>8600000000</v>
      </c>
    </row>
    <row r="653" spans="1:4" x14ac:dyDescent="0.25">
      <c r="A653" s="4" t="s">
        <v>3912</v>
      </c>
      <c r="B653" s="11" t="s">
        <v>3911</v>
      </c>
      <c r="C653" s="9">
        <v>11000</v>
      </c>
      <c r="D653" s="9">
        <v>7250000</v>
      </c>
    </row>
    <row r="654" spans="1:4" x14ac:dyDescent="0.25">
      <c r="A654" s="4" t="s">
        <v>3954</v>
      </c>
      <c r="B654" s="11" t="s">
        <v>3953</v>
      </c>
      <c r="C654" s="9">
        <v>11000</v>
      </c>
      <c r="D654" s="9">
        <v>7050000</v>
      </c>
    </row>
    <row r="655" spans="1:4" x14ac:dyDescent="0.25">
      <c r="A655" s="4" t="s">
        <v>3169</v>
      </c>
      <c r="B655" s="11" t="s">
        <v>3168</v>
      </c>
      <c r="C655" s="9">
        <v>11000</v>
      </c>
      <c r="D655" s="9">
        <v>7000000</v>
      </c>
    </row>
    <row r="656" spans="1:4" x14ac:dyDescent="0.25">
      <c r="A656" s="4" t="s">
        <v>3795</v>
      </c>
      <c r="B656" s="11" t="s">
        <v>3794</v>
      </c>
      <c r="C656" s="9">
        <v>11000</v>
      </c>
      <c r="D656" s="9">
        <v>7000000</v>
      </c>
    </row>
    <row r="657" spans="1:4" x14ac:dyDescent="0.25">
      <c r="A657" s="4" t="s">
        <v>3802</v>
      </c>
      <c r="B657" s="11" t="s">
        <v>1243</v>
      </c>
      <c r="C657" s="9">
        <v>11000</v>
      </c>
      <c r="D657" s="9">
        <v>7000000</v>
      </c>
    </row>
    <row r="658" spans="1:4" x14ac:dyDescent="0.25">
      <c r="A658" s="4" t="s">
        <v>3806</v>
      </c>
      <c r="B658" s="11" t="s">
        <v>3805</v>
      </c>
      <c r="C658" s="9">
        <v>11000</v>
      </c>
      <c r="D658" s="9">
        <v>7000000</v>
      </c>
    </row>
    <row r="659" spans="1:4" x14ac:dyDescent="0.25">
      <c r="A659" s="4" t="s">
        <v>3810</v>
      </c>
      <c r="B659" s="11" t="s">
        <v>3809</v>
      </c>
      <c r="C659" s="9">
        <v>11000</v>
      </c>
      <c r="D659" s="9">
        <v>7000000</v>
      </c>
    </row>
    <row r="660" spans="1:4" x14ac:dyDescent="0.25">
      <c r="A660" s="4" t="s">
        <v>3812</v>
      </c>
      <c r="B660" s="11" t="s">
        <v>3811</v>
      </c>
      <c r="C660" s="9">
        <v>11000</v>
      </c>
      <c r="D660" s="9">
        <v>7000000</v>
      </c>
    </row>
    <row r="661" spans="1:4" x14ac:dyDescent="0.25">
      <c r="A661" s="4" t="s">
        <v>3814</v>
      </c>
      <c r="B661" s="11" t="s">
        <v>3813</v>
      </c>
      <c r="C661" s="9">
        <v>11000</v>
      </c>
      <c r="D661" s="9">
        <v>7000000</v>
      </c>
    </row>
    <row r="662" spans="1:4" x14ac:dyDescent="0.25">
      <c r="A662" s="4" t="s">
        <v>3818</v>
      </c>
      <c r="B662" s="11" t="s">
        <v>3817</v>
      </c>
      <c r="C662" s="9">
        <v>11000</v>
      </c>
      <c r="D662" s="9">
        <v>7000000</v>
      </c>
    </row>
    <row r="663" spans="1:4" x14ac:dyDescent="0.25">
      <c r="A663" s="4" t="s">
        <v>4695</v>
      </c>
      <c r="B663" s="10" t="s">
        <v>4694</v>
      </c>
      <c r="C663" s="9">
        <v>11000</v>
      </c>
      <c r="D663" s="9">
        <v>7000000</v>
      </c>
    </row>
    <row r="664" spans="1:4" x14ac:dyDescent="0.25">
      <c r="A664" s="4" t="s">
        <v>4720</v>
      </c>
      <c r="B664" s="10" t="s">
        <v>4719</v>
      </c>
      <c r="C664" s="9">
        <v>11000</v>
      </c>
      <c r="D664" s="9">
        <v>7000000</v>
      </c>
    </row>
    <row r="665" spans="1:4" x14ac:dyDescent="0.25">
      <c r="A665" s="4" t="s">
        <v>4743</v>
      </c>
      <c r="B665" s="10" t="s">
        <v>4742</v>
      </c>
      <c r="C665" s="9">
        <v>11000</v>
      </c>
      <c r="D665" s="9">
        <v>7000000</v>
      </c>
    </row>
    <row r="666" spans="1:4" x14ac:dyDescent="0.25">
      <c r="A666" s="4" t="s">
        <v>4798</v>
      </c>
      <c r="B666" s="10" t="s">
        <v>4797</v>
      </c>
      <c r="C666" s="9">
        <v>11000</v>
      </c>
      <c r="D666" s="9">
        <v>7000000</v>
      </c>
    </row>
    <row r="667" spans="1:4" x14ac:dyDescent="0.25">
      <c r="A667" s="4" t="s">
        <v>4863</v>
      </c>
      <c r="B667" s="10" t="s">
        <v>4862</v>
      </c>
      <c r="C667" s="9">
        <v>11000</v>
      </c>
      <c r="D667" s="9">
        <v>7000000</v>
      </c>
    </row>
    <row r="668" spans="1:4" x14ac:dyDescent="0.25">
      <c r="A668" s="4" t="s">
        <v>4176</v>
      </c>
      <c r="B668" s="11" t="s">
        <v>4175</v>
      </c>
      <c r="C668" s="9">
        <v>11000</v>
      </c>
      <c r="D668" s="9">
        <v>6750000</v>
      </c>
    </row>
    <row r="669" spans="1:4" x14ac:dyDescent="0.25">
      <c r="A669" s="4" t="s">
        <v>4256</v>
      </c>
      <c r="B669" s="11" t="s">
        <v>4255</v>
      </c>
      <c r="C669" s="9">
        <v>11000</v>
      </c>
      <c r="D669" s="9">
        <v>6750000</v>
      </c>
    </row>
    <row r="670" spans="1:4" x14ac:dyDescent="0.25">
      <c r="A670" s="4" t="s">
        <v>4021</v>
      </c>
      <c r="B670" s="11" t="s">
        <v>4020</v>
      </c>
      <c r="C670" s="9">
        <v>11000</v>
      </c>
      <c r="D670" s="9">
        <v>6550000</v>
      </c>
    </row>
    <row r="671" spans="1:4" x14ac:dyDescent="0.25">
      <c r="A671" s="4" t="s">
        <v>3822</v>
      </c>
      <c r="B671" s="11" t="s">
        <v>3821</v>
      </c>
      <c r="C671" s="9">
        <v>11000</v>
      </c>
      <c r="D671" s="9">
        <v>6500000</v>
      </c>
    </row>
    <row r="672" spans="1:4" x14ac:dyDescent="0.25">
      <c r="A672" s="4" t="s">
        <v>3826</v>
      </c>
      <c r="B672" s="11" t="s">
        <v>3825</v>
      </c>
      <c r="C672" s="9">
        <v>11000</v>
      </c>
      <c r="D672" s="9">
        <v>6500000</v>
      </c>
    </row>
    <row r="673" spans="1:4" x14ac:dyDescent="0.25">
      <c r="A673" s="4" t="s">
        <v>3832</v>
      </c>
      <c r="B673" s="11" t="s">
        <v>3831</v>
      </c>
      <c r="C673" s="9">
        <v>11000</v>
      </c>
      <c r="D673" s="9">
        <v>6500000</v>
      </c>
    </row>
    <row r="674" spans="1:4" x14ac:dyDescent="0.25">
      <c r="A674" s="4" t="s">
        <v>3834</v>
      </c>
      <c r="B674" s="11" t="s">
        <v>3833</v>
      </c>
      <c r="C674" s="9">
        <v>11000</v>
      </c>
      <c r="D674" s="9">
        <v>6500000</v>
      </c>
    </row>
    <row r="675" spans="1:4" x14ac:dyDescent="0.25">
      <c r="A675" s="4" t="s">
        <v>3836</v>
      </c>
      <c r="B675" s="11" t="s">
        <v>3835</v>
      </c>
      <c r="C675" s="9">
        <v>11000</v>
      </c>
      <c r="D675" s="9">
        <v>6500000</v>
      </c>
    </row>
    <row r="676" spans="1:4" x14ac:dyDescent="0.25">
      <c r="A676" s="4" t="s">
        <v>3838</v>
      </c>
      <c r="B676" s="11" t="s">
        <v>3837</v>
      </c>
      <c r="C676" s="9">
        <v>11000</v>
      </c>
      <c r="D676" s="9">
        <v>6500000</v>
      </c>
    </row>
    <row r="677" spans="1:4" x14ac:dyDescent="0.25">
      <c r="A677" s="4" t="s">
        <v>3840</v>
      </c>
      <c r="B677" s="11" t="s">
        <v>3839</v>
      </c>
      <c r="C677" s="9">
        <v>11000</v>
      </c>
      <c r="D677" s="9">
        <v>6500000</v>
      </c>
    </row>
    <row r="678" spans="1:4" x14ac:dyDescent="0.25">
      <c r="A678" s="4" t="s">
        <v>4691</v>
      </c>
      <c r="B678" s="10" t="s">
        <v>4690</v>
      </c>
      <c r="C678" s="9">
        <v>11000</v>
      </c>
      <c r="D678" s="9">
        <v>6500000</v>
      </c>
    </row>
    <row r="679" spans="1:4" x14ac:dyDescent="0.25">
      <c r="A679" s="4" t="s">
        <v>4693</v>
      </c>
      <c r="B679" s="10" t="s">
        <v>4692</v>
      </c>
      <c r="C679" s="9">
        <v>11000</v>
      </c>
      <c r="D679" s="9">
        <v>6500000</v>
      </c>
    </row>
    <row r="680" spans="1:4" x14ac:dyDescent="0.25">
      <c r="A680" s="4" t="s">
        <v>4708</v>
      </c>
      <c r="B680" s="10" t="s">
        <v>4707</v>
      </c>
      <c r="C680" s="9">
        <v>11000</v>
      </c>
      <c r="D680" s="9">
        <v>6500000</v>
      </c>
    </row>
    <row r="681" spans="1:4" x14ac:dyDescent="0.25">
      <c r="A681" s="4" t="s">
        <v>4718</v>
      </c>
      <c r="B681" s="10" t="s">
        <v>4717</v>
      </c>
      <c r="C681" s="9">
        <v>11000</v>
      </c>
      <c r="D681" s="9">
        <v>6500000</v>
      </c>
    </row>
    <row r="682" spans="1:4" x14ac:dyDescent="0.25">
      <c r="A682" s="4" t="s">
        <v>4757</v>
      </c>
      <c r="B682" s="10" t="s">
        <v>4024</v>
      </c>
      <c r="C682" s="9">
        <v>11000</v>
      </c>
      <c r="D682" s="9">
        <v>6500000</v>
      </c>
    </row>
    <row r="683" spans="1:4" x14ac:dyDescent="0.25">
      <c r="A683" s="4" t="s">
        <v>4846</v>
      </c>
      <c r="B683" s="10" t="s">
        <v>4845</v>
      </c>
      <c r="C683" s="9">
        <v>11000</v>
      </c>
      <c r="D683" s="9">
        <v>6500000</v>
      </c>
    </row>
    <row r="684" spans="1:4" x14ac:dyDescent="0.25">
      <c r="A684" s="4" t="s">
        <v>4970</v>
      </c>
      <c r="B684" s="10" t="s">
        <v>3481</v>
      </c>
      <c r="C684" s="9">
        <v>11000</v>
      </c>
      <c r="D684" s="9">
        <v>6500000</v>
      </c>
    </row>
    <row r="685" spans="1:4" x14ac:dyDescent="0.25">
      <c r="A685" s="4" t="s">
        <v>5024</v>
      </c>
      <c r="B685" s="10" t="s">
        <v>4136</v>
      </c>
      <c r="C685" s="9">
        <v>11000</v>
      </c>
      <c r="D685" s="9">
        <v>6500000</v>
      </c>
    </row>
    <row r="686" spans="1:4" x14ac:dyDescent="0.25">
      <c r="A686" s="4" t="s">
        <v>5140</v>
      </c>
      <c r="B686" s="10" t="s">
        <v>5139</v>
      </c>
      <c r="C686" s="9">
        <v>11000</v>
      </c>
      <c r="D686" s="9">
        <v>6500000</v>
      </c>
    </row>
    <row r="687" spans="1:4" x14ac:dyDescent="0.25">
      <c r="A687" s="4" t="s">
        <v>3153</v>
      </c>
      <c r="B687" s="11" t="s">
        <v>3152</v>
      </c>
      <c r="C687" s="9">
        <v>120000</v>
      </c>
      <c r="D687" s="9">
        <v>70000000</v>
      </c>
    </row>
    <row r="688" spans="1:4" x14ac:dyDescent="0.25">
      <c r="A688" s="4" t="s">
        <v>28</v>
      </c>
      <c r="B688" s="11" t="s">
        <v>2195</v>
      </c>
      <c r="C688" s="9">
        <v>6000000</v>
      </c>
      <c r="D688" s="9">
        <v>3500000000</v>
      </c>
    </row>
    <row r="689" spans="1:4" x14ac:dyDescent="0.25">
      <c r="A689" s="4" t="s">
        <v>4236</v>
      </c>
      <c r="B689" s="11" t="s">
        <v>4235</v>
      </c>
      <c r="C689" s="9">
        <v>11000</v>
      </c>
      <c r="D689" s="9">
        <v>6300000</v>
      </c>
    </row>
    <row r="690" spans="1:4" x14ac:dyDescent="0.25">
      <c r="A690" s="4" t="s">
        <v>3141</v>
      </c>
      <c r="B690" s="11" t="s">
        <v>3140</v>
      </c>
      <c r="C690" s="9">
        <v>290000</v>
      </c>
      <c r="D690" s="9">
        <v>165000000</v>
      </c>
    </row>
    <row r="691" spans="1:4" x14ac:dyDescent="0.25">
      <c r="A691" s="4" t="s">
        <v>3189</v>
      </c>
      <c r="B691" s="11" t="s">
        <v>3188</v>
      </c>
      <c r="C691" s="9">
        <v>11000</v>
      </c>
      <c r="D691" s="9">
        <v>6250000</v>
      </c>
    </row>
    <row r="692" spans="1:4" x14ac:dyDescent="0.25">
      <c r="A692" s="4" t="s">
        <v>4101</v>
      </c>
      <c r="B692" s="11" t="s">
        <v>4100</v>
      </c>
      <c r="C692" s="9">
        <v>11000</v>
      </c>
      <c r="D692" s="9">
        <v>6250000</v>
      </c>
    </row>
    <row r="693" spans="1:4" x14ac:dyDescent="0.25">
      <c r="A693" s="4" t="s">
        <v>4260</v>
      </c>
      <c r="B693" s="11" t="s">
        <v>4259</v>
      </c>
      <c r="C693" s="9">
        <v>11000</v>
      </c>
      <c r="D693" s="9">
        <v>6250000</v>
      </c>
    </row>
    <row r="694" spans="1:4" x14ac:dyDescent="0.25">
      <c r="A694" s="4" t="s">
        <v>4041</v>
      </c>
      <c r="B694" s="11" t="s">
        <v>4040</v>
      </c>
      <c r="C694" s="9">
        <v>11000</v>
      </c>
      <c r="D694" s="9">
        <v>6150000</v>
      </c>
    </row>
    <row r="695" spans="1:4" x14ac:dyDescent="0.25">
      <c r="A695" s="4" t="s">
        <v>2977</v>
      </c>
      <c r="B695" s="11" t="s">
        <v>2976</v>
      </c>
      <c r="C695" s="9">
        <v>1000000</v>
      </c>
      <c r="D695" s="9">
        <v>555000000</v>
      </c>
    </row>
    <row r="696" spans="1:4" x14ac:dyDescent="0.25">
      <c r="A696" s="4" t="s">
        <v>255</v>
      </c>
      <c r="B696" s="11" t="s">
        <v>1865</v>
      </c>
      <c r="C696" s="9">
        <v>10000000</v>
      </c>
      <c r="D696" s="9">
        <v>5500000000</v>
      </c>
    </row>
    <row r="697" spans="1:4" x14ac:dyDescent="0.25">
      <c r="A697" s="4" t="s">
        <v>3195</v>
      </c>
      <c r="B697" s="11" t="s">
        <v>3194</v>
      </c>
      <c r="C697" s="9">
        <v>11000</v>
      </c>
      <c r="D697" s="9">
        <v>6000000</v>
      </c>
    </row>
    <row r="698" spans="1:4" x14ac:dyDescent="0.25">
      <c r="A698" s="4" t="s">
        <v>3846</v>
      </c>
      <c r="B698" s="11" t="s">
        <v>3845</v>
      </c>
      <c r="C698" s="9">
        <v>11000</v>
      </c>
      <c r="D698" s="9">
        <v>6000000</v>
      </c>
    </row>
    <row r="699" spans="1:4" x14ac:dyDescent="0.25">
      <c r="A699" s="4" t="s">
        <v>3854</v>
      </c>
      <c r="B699" s="11" t="s">
        <v>3853</v>
      </c>
      <c r="C699" s="9">
        <v>11000</v>
      </c>
      <c r="D699" s="9">
        <v>6000000</v>
      </c>
    </row>
    <row r="700" spans="1:4" x14ac:dyDescent="0.25">
      <c r="A700" s="4" t="s">
        <v>4663</v>
      </c>
      <c r="B700" s="10" t="s">
        <v>4662</v>
      </c>
      <c r="C700" s="9">
        <v>11000</v>
      </c>
      <c r="D700" s="9">
        <v>6000000</v>
      </c>
    </row>
    <row r="701" spans="1:4" x14ac:dyDescent="0.25">
      <c r="A701" s="4" t="s">
        <v>4702</v>
      </c>
      <c r="B701" s="10" t="s">
        <v>4701</v>
      </c>
      <c r="C701" s="9">
        <v>11000</v>
      </c>
      <c r="D701" s="9">
        <v>6000000</v>
      </c>
    </row>
    <row r="702" spans="1:4" x14ac:dyDescent="0.25">
      <c r="A702" s="4" t="s">
        <v>4739</v>
      </c>
      <c r="B702" s="10" t="s">
        <v>4738</v>
      </c>
      <c r="C702" s="9">
        <v>11000</v>
      </c>
      <c r="D702" s="9">
        <v>6000000</v>
      </c>
    </row>
    <row r="703" spans="1:4" x14ac:dyDescent="0.25">
      <c r="A703" s="4" t="s">
        <v>4750</v>
      </c>
      <c r="B703" s="10" t="s">
        <v>4749</v>
      </c>
      <c r="C703" s="9">
        <v>11000</v>
      </c>
      <c r="D703" s="9">
        <v>6000000</v>
      </c>
    </row>
    <row r="704" spans="1:4" x14ac:dyDescent="0.25">
      <c r="A704" s="4" t="s">
        <v>4801</v>
      </c>
      <c r="B704" s="10" t="s">
        <v>4800</v>
      </c>
      <c r="C704" s="9">
        <v>11000</v>
      </c>
      <c r="D704" s="9">
        <v>6000000</v>
      </c>
    </row>
    <row r="705" spans="1:4" x14ac:dyDescent="0.25">
      <c r="A705" s="4" t="s">
        <v>4841</v>
      </c>
      <c r="B705" s="10" t="s">
        <v>4840</v>
      </c>
      <c r="C705" s="9">
        <v>11000</v>
      </c>
      <c r="D705" s="9">
        <v>6000000</v>
      </c>
    </row>
    <row r="706" spans="1:4" x14ac:dyDescent="0.25">
      <c r="A706" s="4" t="s">
        <v>4875</v>
      </c>
      <c r="B706" s="10" t="s">
        <v>2883</v>
      </c>
      <c r="C706" s="9">
        <v>11000</v>
      </c>
      <c r="D706" s="9">
        <v>6000000</v>
      </c>
    </row>
    <row r="707" spans="1:4" x14ac:dyDescent="0.25">
      <c r="A707" s="4" t="s">
        <v>4895</v>
      </c>
      <c r="B707" s="10" t="s">
        <v>4894</v>
      </c>
      <c r="C707" s="9">
        <v>11000</v>
      </c>
      <c r="D707" s="9">
        <v>6000000</v>
      </c>
    </row>
    <row r="708" spans="1:4" x14ac:dyDescent="0.25">
      <c r="A708" s="4" t="s">
        <v>4916</v>
      </c>
      <c r="B708" s="10" t="s">
        <v>4915</v>
      </c>
      <c r="C708" s="9">
        <v>11000</v>
      </c>
      <c r="D708" s="9">
        <v>6000000</v>
      </c>
    </row>
    <row r="709" spans="1:4" x14ac:dyDescent="0.25">
      <c r="A709" s="4" t="s">
        <v>5001</v>
      </c>
      <c r="B709" s="10" t="s">
        <v>5000</v>
      </c>
      <c r="C709" s="9">
        <v>11000</v>
      </c>
      <c r="D709" s="9">
        <v>6000000</v>
      </c>
    </row>
    <row r="710" spans="1:4" x14ac:dyDescent="0.25">
      <c r="A710" s="4" t="s">
        <v>3990</v>
      </c>
      <c r="B710" s="11" t="s">
        <v>3989</v>
      </c>
      <c r="C710" s="9">
        <v>11000</v>
      </c>
      <c r="D710" s="9">
        <v>5950000</v>
      </c>
    </row>
    <row r="711" spans="1:4" x14ac:dyDescent="0.25">
      <c r="A711" s="4" t="s">
        <v>479</v>
      </c>
      <c r="B711" s="11" t="s">
        <v>2050</v>
      </c>
      <c r="C711" s="9">
        <v>9550000</v>
      </c>
      <c r="D711" s="9">
        <v>5000000000</v>
      </c>
    </row>
    <row r="712" spans="1:4" x14ac:dyDescent="0.25">
      <c r="A712" s="4" t="s">
        <v>4168</v>
      </c>
      <c r="B712" s="11" t="s">
        <v>4167</v>
      </c>
      <c r="C712" s="9">
        <v>11000</v>
      </c>
      <c r="D712" s="9">
        <v>5750000</v>
      </c>
    </row>
    <row r="713" spans="1:4" x14ac:dyDescent="0.25">
      <c r="A713" s="4" t="s">
        <v>4147</v>
      </c>
      <c r="B713" s="11" t="s">
        <v>4146</v>
      </c>
      <c r="C713" s="9">
        <v>11000</v>
      </c>
      <c r="D713" s="9">
        <v>5600000</v>
      </c>
    </row>
    <row r="714" spans="1:4" x14ac:dyDescent="0.25">
      <c r="A714" s="4" t="s">
        <v>2943</v>
      </c>
      <c r="B714" s="11" t="s">
        <v>2942</v>
      </c>
      <c r="C714" s="9">
        <v>2850000</v>
      </c>
      <c r="D714" s="9">
        <v>1435000000</v>
      </c>
    </row>
    <row r="715" spans="1:4" x14ac:dyDescent="0.25">
      <c r="A715" s="4" t="s">
        <v>3866</v>
      </c>
      <c r="B715" s="11" t="s">
        <v>3865</v>
      </c>
      <c r="C715" s="9">
        <v>11000</v>
      </c>
      <c r="D715" s="9">
        <v>5500000</v>
      </c>
    </row>
    <row r="716" spans="1:4" x14ac:dyDescent="0.25">
      <c r="A716" s="4" t="s">
        <v>3868</v>
      </c>
      <c r="B716" s="11" t="s">
        <v>3867</v>
      </c>
      <c r="C716" s="9">
        <v>11000</v>
      </c>
      <c r="D716" s="9">
        <v>5500000</v>
      </c>
    </row>
    <row r="717" spans="1:4" x14ac:dyDescent="0.25">
      <c r="A717" s="4" t="s">
        <v>3872</v>
      </c>
      <c r="B717" s="11" t="s">
        <v>3871</v>
      </c>
      <c r="C717" s="9">
        <v>11000</v>
      </c>
      <c r="D717" s="9">
        <v>5500000</v>
      </c>
    </row>
    <row r="718" spans="1:4" x14ac:dyDescent="0.25">
      <c r="A718" s="4" t="s">
        <v>4627</v>
      </c>
      <c r="B718" s="10" t="s">
        <v>4626</v>
      </c>
      <c r="C718" s="9">
        <v>11000</v>
      </c>
      <c r="D718" s="9">
        <v>5500000</v>
      </c>
    </row>
    <row r="719" spans="1:4" x14ac:dyDescent="0.25">
      <c r="A719" s="4" t="s">
        <v>4661</v>
      </c>
      <c r="B719" s="10" t="s">
        <v>4660</v>
      </c>
      <c r="C719" s="9">
        <v>11000</v>
      </c>
      <c r="D719" s="9">
        <v>5500000</v>
      </c>
    </row>
    <row r="720" spans="1:4" x14ac:dyDescent="0.25">
      <c r="A720" s="4" t="s">
        <v>4673</v>
      </c>
      <c r="B720" s="10" t="s">
        <v>4672</v>
      </c>
      <c r="C720" s="9">
        <v>11000</v>
      </c>
      <c r="D720" s="9">
        <v>5500000</v>
      </c>
    </row>
    <row r="721" spans="1:4" x14ac:dyDescent="0.25">
      <c r="A721" s="4" t="s">
        <v>4721</v>
      </c>
      <c r="B721" s="10" t="s">
        <v>3754</v>
      </c>
      <c r="C721" s="9">
        <v>11000</v>
      </c>
      <c r="D721" s="9">
        <v>5500000</v>
      </c>
    </row>
    <row r="722" spans="1:4" x14ac:dyDescent="0.25">
      <c r="A722" s="4" t="s">
        <v>4752</v>
      </c>
      <c r="B722" s="10" t="s">
        <v>4751</v>
      </c>
      <c r="C722" s="9">
        <v>11000</v>
      </c>
      <c r="D722" s="9">
        <v>5500000</v>
      </c>
    </row>
    <row r="723" spans="1:4" x14ac:dyDescent="0.25">
      <c r="A723" s="4" t="s">
        <v>4771</v>
      </c>
      <c r="B723" s="10" t="s">
        <v>4770</v>
      </c>
      <c r="C723" s="9">
        <v>11000</v>
      </c>
      <c r="D723" s="9">
        <v>5500000</v>
      </c>
    </row>
    <row r="724" spans="1:4" x14ac:dyDescent="0.25">
      <c r="A724" s="4" t="s">
        <v>4781</v>
      </c>
      <c r="B724" s="10" t="s">
        <v>4780</v>
      </c>
      <c r="C724" s="9">
        <v>11000</v>
      </c>
      <c r="D724" s="9">
        <v>5500000</v>
      </c>
    </row>
    <row r="725" spans="1:4" x14ac:dyDescent="0.25">
      <c r="A725" s="4" t="s">
        <v>4857</v>
      </c>
      <c r="B725" s="10" t="s">
        <v>4856</v>
      </c>
      <c r="C725" s="9">
        <v>11000</v>
      </c>
      <c r="D725" s="9">
        <v>5500000</v>
      </c>
    </row>
    <row r="726" spans="1:4" x14ac:dyDescent="0.25">
      <c r="A726" s="4" t="s">
        <v>4883</v>
      </c>
      <c r="B726" s="10" t="s">
        <v>4882</v>
      </c>
      <c r="C726" s="9">
        <v>11000</v>
      </c>
      <c r="D726" s="9">
        <v>5500000</v>
      </c>
    </row>
    <row r="727" spans="1:4" x14ac:dyDescent="0.25">
      <c r="A727" s="4" t="s">
        <v>4901</v>
      </c>
      <c r="B727" s="10" t="s">
        <v>4900</v>
      </c>
      <c r="C727" s="9">
        <v>11000</v>
      </c>
      <c r="D727" s="9">
        <v>5500000</v>
      </c>
    </row>
    <row r="728" spans="1:4" x14ac:dyDescent="0.25">
      <c r="A728" s="4" t="s">
        <v>4926</v>
      </c>
      <c r="B728" s="10" t="s">
        <v>4925</v>
      </c>
      <c r="C728" s="9">
        <v>11000</v>
      </c>
      <c r="D728" s="9">
        <v>5500000</v>
      </c>
    </row>
    <row r="729" spans="1:4" x14ac:dyDescent="0.25">
      <c r="A729" s="4" t="s">
        <v>5074</v>
      </c>
      <c r="B729" s="10" t="s">
        <v>5073</v>
      </c>
      <c r="C729" s="9">
        <v>11000</v>
      </c>
      <c r="D729" s="9">
        <v>5500000</v>
      </c>
    </row>
    <row r="730" spans="1:4" x14ac:dyDescent="0.25">
      <c r="A730" s="4" t="s">
        <v>1895</v>
      </c>
      <c r="B730" s="11" t="s">
        <v>1894</v>
      </c>
      <c r="C730" s="9">
        <v>35500000</v>
      </c>
      <c r="D730" s="9">
        <v>17500000000</v>
      </c>
    </row>
    <row r="731" spans="1:4" x14ac:dyDescent="0.25">
      <c r="A731" s="4" t="s">
        <v>1896</v>
      </c>
      <c r="B731" s="11" t="s">
        <v>1894</v>
      </c>
      <c r="C731" s="9">
        <v>35500000</v>
      </c>
      <c r="D731" s="9">
        <v>17500000000</v>
      </c>
    </row>
    <row r="732" spans="1:4" x14ac:dyDescent="0.25">
      <c r="A732" s="4" t="s">
        <v>1050</v>
      </c>
      <c r="B732" s="11" t="s">
        <v>914</v>
      </c>
      <c r="C732" s="9">
        <v>59000000</v>
      </c>
      <c r="D732" s="9">
        <v>28050000000</v>
      </c>
    </row>
    <row r="733" spans="1:4" x14ac:dyDescent="0.25">
      <c r="A733" s="4" t="s">
        <v>2867</v>
      </c>
      <c r="B733" s="11" t="s">
        <v>2866</v>
      </c>
      <c r="C733" s="9">
        <v>1500000</v>
      </c>
      <c r="D733" s="9">
        <v>685000000</v>
      </c>
    </row>
    <row r="734" spans="1:4" x14ac:dyDescent="0.25">
      <c r="A734" s="4" t="s">
        <v>3890</v>
      </c>
      <c r="B734" s="11" t="s">
        <v>3889</v>
      </c>
      <c r="C734" s="9">
        <v>11000</v>
      </c>
      <c r="D734" s="9">
        <v>5000000</v>
      </c>
    </row>
    <row r="735" spans="1:4" x14ac:dyDescent="0.25">
      <c r="A735" s="4" t="s">
        <v>3894</v>
      </c>
      <c r="B735" s="11" t="s">
        <v>3893</v>
      </c>
      <c r="C735" s="9">
        <v>11000</v>
      </c>
      <c r="D735" s="9">
        <v>5000000</v>
      </c>
    </row>
    <row r="736" spans="1:4" x14ac:dyDescent="0.25">
      <c r="A736" s="4" t="s">
        <v>3898</v>
      </c>
      <c r="B736" s="11" t="s">
        <v>3144</v>
      </c>
      <c r="C736" s="9">
        <v>11000</v>
      </c>
      <c r="D736" s="9">
        <v>5000000</v>
      </c>
    </row>
    <row r="737" spans="1:4" x14ac:dyDescent="0.25">
      <c r="A737" s="4" t="s">
        <v>4630</v>
      </c>
      <c r="B737" s="10" t="s">
        <v>4629</v>
      </c>
      <c r="C737" s="9">
        <v>11000</v>
      </c>
      <c r="D737" s="9">
        <v>5000000</v>
      </c>
    </row>
    <row r="738" spans="1:4" x14ac:dyDescent="0.25">
      <c r="A738" s="4" t="s">
        <v>4706</v>
      </c>
      <c r="B738" s="10" t="s">
        <v>4705</v>
      </c>
      <c r="C738" s="9">
        <v>11000</v>
      </c>
      <c r="D738" s="9">
        <v>5000000</v>
      </c>
    </row>
    <row r="739" spans="1:4" x14ac:dyDescent="0.25">
      <c r="A739" s="4" t="s">
        <v>4725</v>
      </c>
      <c r="B739" s="10" t="s">
        <v>4724</v>
      </c>
      <c r="C739" s="9">
        <v>11000</v>
      </c>
      <c r="D739" s="9">
        <v>5000000</v>
      </c>
    </row>
    <row r="740" spans="1:4" x14ac:dyDescent="0.25">
      <c r="A740" s="4" t="s">
        <v>4805</v>
      </c>
      <c r="B740" s="10" t="s">
        <v>4804</v>
      </c>
      <c r="C740" s="9">
        <v>11000</v>
      </c>
      <c r="D740" s="9">
        <v>5000000</v>
      </c>
    </row>
    <row r="741" spans="1:4" x14ac:dyDescent="0.25">
      <c r="A741" s="4" t="s">
        <v>4809</v>
      </c>
      <c r="B741" s="10" t="s">
        <v>4808</v>
      </c>
      <c r="C741" s="9">
        <v>11000</v>
      </c>
      <c r="D741" s="9">
        <v>5000000</v>
      </c>
    </row>
    <row r="742" spans="1:4" x14ac:dyDescent="0.25">
      <c r="A742" s="4" t="s">
        <v>4842</v>
      </c>
      <c r="B742" s="10" t="s">
        <v>3778</v>
      </c>
      <c r="C742" s="9">
        <v>11000</v>
      </c>
      <c r="D742" s="9">
        <v>5000000</v>
      </c>
    </row>
    <row r="743" spans="1:4" x14ac:dyDescent="0.25">
      <c r="A743" s="4" t="s">
        <v>4910</v>
      </c>
      <c r="B743" s="10" t="s">
        <v>4909</v>
      </c>
      <c r="C743" s="9">
        <v>11000</v>
      </c>
      <c r="D743" s="9">
        <v>5000000</v>
      </c>
    </row>
    <row r="744" spans="1:4" x14ac:dyDescent="0.25">
      <c r="A744" s="4" t="s">
        <v>4949</v>
      </c>
      <c r="B744" s="10" t="s">
        <v>4948</v>
      </c>
      <c r="C744" s="9">
        <v>11000</v>
      </c>
      <c r="D744" s="9">
        <v>5000000</v>
      </c>
    </row>
    <row r="745" spans="1:4" x14ac:dyDescent="0.25">
      <c r="A745" s="4" t="s">
        <v>5112</v>
      </c>
      <c r="B745" s="10" t="s">
        <v>5111</v>
      </c>
      <c r="C745" s="9">
        <v>11000</v>
      </c>
      <c r="D745" s="9">
        <v>5000000</v>
      </c>
    </row>
    <row r="746" spans="1:4" x14ac:dyDescent="0.25">
      <c r="A746" s="4" t="s">
        <v>4089</v>
      </c>
      <c r="B746" s="11" t="s">
        <v>4088</v>
      </c>
      <c r="C746" s="9">
        <v>11000</v>
      </c>
      <c r="D746" s="9">
        <v>4950000</v>
      </c>
    </row>
    <row r="747" spans="1:4" x14ac:dyDescent="0.25">
      <c r="A747" s="4" t="s">
        <v>915</v>
      </c>
      <c r="B747" s="11" t="s">
        <v>914</v>
      </c>
      <c r="C747" s="9">
        <v>79500000</v>
      </c>
      <c r="D747" s="9">
        <v>35500000000</v>
      </c>
    </row>
    <row r="748" spans="1:4" x14ac:dyDescent="0.25">
      <c r="A748" s="4" t="s">
        <v>4761</v>
      </c>
      <c r="B748" s="10" t="s">
        <v>4760</v>
      </c>
      <c r="C748" s="9">
        <v>11000</v>
      </c>
      <c r="D748" s="9">
        <v>4900000</v>
      </c>
    </row>
    <row r="749" spans="1:4" x14ac:dyDescent="0.25">
      <c r="A749" s="4" t="s">
        <v>4899</v>
      </c>
      <c r="B749" s="10" t="s">
        <v>4898</v>
      </c>
      <c r="C749" s="9">
        <v>11000</v>
      </c>
      <c r="D749" s="9">
        <v>4900000</v>
      </c>
    </row>
    <row r="750" spans="1:4" x14ac:dyDescent="0.25">
      <c r="A750" s="4" t="s">
        <v>247</v>
      </c>
      <c r="B750" s="10" t="s">
        <v>4919</v>
      </c>
      <c r="C750" s="9">
        <v>11000</v>
      </c>
      <c r="D750" s="9">
        <v>4900000</v>
      </c>
    </row>
    <row r="751" spans="1:4" x14ac:dyDescent="0.25">
      <c r="A751" s="4" t="s">
        <v>4518</v>
      </c>
      <c r="B751" s="10" t="s">
        <v>1894</v>
      </c>
      <c r="C751" s="9">
        <v>26000000</v>
      </c>
      <c r="D751" s="9">
        <v>11500000000</v>
      </c>
    </row>
    <row r="752" spans="1:4" x14ac:dyDescent="0.25">
      <c r="A752" s="4" t="s">
        <v>4879</v>
      </c>
      <c r="B752" s="10" t="s">
        <v>4878</v>
      </c>
      <c r="C752" s="9">
        <v>11000</v>
      </c>
      <c r="D752" s="9">
        <v>4850000</v>
      </c>
    </row>
    <row r="753" spans="1:4" x14ac:dyDescent="0.25">
      <c r="A753" s="4" t="s">
        <v>5094</v>
      </c>
      <c r="B753" s="10" t="s">
        <v>5093</v>
      </c>
      <c r="C753" s="9">
        <v>11000</v>
      </c>
      <c r="D753" s="9">
        <v>4850000</v>
      </c>
    </row>
    <row r="754" spans="1:4" x14ac:dyDescent="0.25">
      <c r="A754" s="4" t="s">
        <v>3908</v>
      </c>
      <c r="B754" s="11" t="s">
        <v>3907</v>
      </c>
      <c r="C754" s="9">
        <v>11000</v>
      </c>
      <c r="D754" s="9">
        <v>4800000</v>
      </c>
    </row>
    <row r="755" spans="1:4" x14ac:dyDescent="0.25">
      <c r="A755" s="4" t="s">
        <v>4071</v>
      </c>
      <c r="B755" s="11" t="s">
        <v>4070</v>
      </c>
      <c r="C755" s="9">
        <v>11000</v>
      </c>
      <c r="D755" s="9">
        <v>4800000</v>
      </c>
    </row>
    <row r="756" spans="1:4" x14ac:dyDescent="0.25">
      <c r="A756" s="4" t="s">
        <v>4665</v>
      </c>
      <c r="B756" s="10" t="s">
        <v>4664</v>
      </c>
      <c r="C756" s="9">
        <v>11000</v>
      </c>
      <c r="D756" s="9">
        <v>4800000</v>
      </c>
    </row>
    <row r="757" spans="1:4" x14ac:dyDescent="0.25">
      <c r="A757" s="4" t="s">
        <v>4775</v>
      </c>
      <c r="B757" s="10" t="s">
        <v>4774</v>
      </c>
      <c r="C757" s="9">
        <v>11000</v>
      </c>
      <c r="D757" s="9">
        <v>4800000</v>
      </c>
    </row>
    <row r="758" spans="1:4" x14ac:dyDescent="0.25">
      <c r="A758" s="4" t="s">
        <v>4763</v>
      </c>
      <c r="B758" s="10" t="s">
        <v>4762</v>
      </c>
      <c r="C758" s="9">
        <v>11000</v>
      </c>
      <c r="D758" s="9">
        <v>4750000</v>
      </c>
    </row>
    <row r="759" spans="1:4" x14ac:dyDescent="0.25">
      <c r="A759" s="4" t="s">
        <v>4653</v>
      </c>
      <c r="B759" s="10" t="s">
        <v>4652</v>
      </c>
      <c r="C759" s="9">
        <v>11000</v>
      </c>
      <c r="D759" s="9">
        <v>4700000</v>
      </c>
    </row>
    <row r="760" spans="1:4" x14ac:dyDescent="0.25">
      <c r="A760" s="4" t="s">
        <v>4573</v>
      </c>
      <c r="B760" s="10" t="s">
        <v>4572</v>
      </c>
      <c r="C760" s="9">
        <v>11000</v>
      </c>
      <c r="D760" s="9">
        <v>4650000</v>
      </c>
    </row>
    <row r="761" spans="1:4" x14ac:dyDescent="0.25">
      <c r="A761" s="4" t="s">
        <v>2819</v>
      </c>
      <c r="B761" s="11" t="s">
        <v>2818</v>
      </c>
      <c r="C761" s="9">
        <v>1750000</v>
      </c>
      <c r="D761" s="9">
        <v>735000000</v>
      </c>
    </row>
    <row r="762" spans="1:4" x14ac:dyDescent="0.25">
      <c r="A762" s="4" t="s">
        <v>4632</v>
      </c>
      <c r="B762" s="10" t="s">
        <v>4631</v>
      </c>
      <c r="C762" s="9">
        <v>11000</v>
      </c>
      <c r="D762" s="9">
        <v>4600000</v>
      </c>
    </row>
    <row r="763" spans="1:4" x14ac:dyDescent="0.25">
      <c r="A763" s="4" t="s">
        <v>4683</v>
      </c>
      <c r="B763" s="10" t="s">
        <v>4682</v>
      </c>
      <c r="C763" s="9">
        <v>11000</v>
      </c>
      <c r="D763" s="9">
        <v>4600000</v>
      </c>
    </row>
    <row r="764" spans="1:4" x14ac:dyDescent="0.25">
      <c r="A764" s="4" t="s">
        <v>4930</v>
      </c>
      <c r="B764" s="10" t="s">
        <v>4929</v>
      </c>
      <c r="C764" s="9">
        <v>11000</v>
      </c>
      <c r="D764" s="9">
        <v>4600000</v>
      </c>
    </row>
    <row r="765" spans="1:4" x14ac:dyDescent="0.25">
      <c r="A765" s="4" t="s">
        <v>5096</v>
      </c>
      <c r="B765" s="10" t="s">
        <v>5095</v>
      </c>
      <c r="C765" s="9">
        <v>11000</v>
      </c>
      <c r="D765" s="9">
        <v>4600000</v>
      </c>
    </row>
    <row r="766" spans="1:4" x14ac:dyDescent="0.25">
      <c r="A766" s="4" t="s">
        <v>3151</v>
      </c>
      <c r="B766" s="11" t="s">
        <v>3150</v>
      </c>
      <c r="C766" s="9">
        <v>175000</v>
      </c>
      <c r="D766" s="9">
        <v>73000000</v>
      </c>
    </row>
    <row r="767" spans="1:4" x14ac:dyDescent="0.25">
      <c r="A767" s="4" t="s">
        <v>3914</v>
      </c>
      <c r="B767" s="11" t="s">
        <v>3913</v>
      </c>
      <c r="C767" s="9">
        <v>11000</v>
      </c>
      <c r="D767" s="9">
        <v>4550000</v>
      </c>
    </row>
    <row r="768" spans="1:4" x14ac:dyDescent="0.25">
      <c r="A768" s="4" t="s">
        <v>4712</v>
      </c>
      <c r="B768" s="10" t="s">
        <v>4711</v>
      </c>
      <c r="C768" s="9">
        <v>11000</v>
      </c>
      <c r="D768" s="9">
        <v>4500000</v>
      </c>
    </row>
    <row r="769" spans="1:4" x14ac:dyDescent="0.25">
      <c r="A769" s="4" t="s">
        <v>2420</v>
      </c>
      <c r="B769" s="11" t="s">
        <v>2419</v>
      </c>
      <c r="C769" s="9">
        <v>4150000</v>
      </c>
      <c r="D769" s="9">
        <v>1685000000</v>
      </c>
    </row>
    <row r="770" spans="1:4" x14ac:dyDescent="0.25">
      <c r="A770" s="4" t="s">
        <v>2421</v>
      </c>
      <c r="B770" s="11" t="s">
        <v>2419</v>
      </c>
      <c r="C770" s="9">
        <v>4150000</v>
      </c>
      <c r="D770" s="9">
        <v>1685000000</v>
      </c>
    </row>
    <row r="771" spans="1:4" x14ac:dyDescent="0.25">
      <c r="A771" s="4" t="s">
        <v>490</v>
      </c>
      <c r="B771" s="11" t="s">
        <v>3003</v>
      </c>
      <c r="C771" s="9">
        <v>5300000</v>
      </c>
      <c r="D771" s="9">
        <v>2150000000</v>
      </c>
    </row>
    <row r="772" spans="1:4" x14ac:dyDescent="0.25">
      <c r="A772" s="4" t="s">
        <v>3920</v>
      </c>
      <c r="B772" s="11" t="s">
        <v>3919</v>
      </c>
      <c r="C772" s="9">
        <v>11000</v>
      </c>
      <c r="D772" s="9">
        <v>4450000</v>
      </c>
    </row>
    <row r="773" spans="1:4" x14ac:dyDescent="0.25">
      <c r="A773" s="4" t="s">
        <v>4679</v>
      </c>
      <c r="B773" s="10" t="s">
        <v>4678</v>
      </c>
      <c r="C773" s="9">
        <v>11000</v>
      </c>
      <c r="D773" s="9">
        <v>4450000</v>
      </c>
    </row>
    <row r="774" spans="1:4" x14ac:dyDescent="0.25">
      <c r="A774" s="4" t="s">
        <v>4945</v>
      </c>
      <c r="B774" s="10" t="s">
        <v>3997</v>
      </c>
      <c r="C774" s="9">
        <v>11000</v>
      </c>
      <c r="D774" s="9">
        <v>4450000</v>
      </c>
    </row>
    <row r="775" spans="1:4" x14ac:dyDescent="0.25">
      <c r="A775" s="4" t="s">
        <v>3922</v>
      </c>
      <c r="B775" s="11" t="s">
        <v>3921</v>
      </c>
      <c r="C775" s="9">
        <v>11000</v>
      </c>
      <c r="D775" s="9">
        <v>4400000</v>
      </c>
    </row>
    <row r="776" spans="1:4" x14ac:dyDescent="0.25">
      <c r="A776" s="4" t="s">
        <v>4790</v>
      </c>
      <c r="B776" s="10" t="s">
        <v>4789</v>
      </c>
      <c r="C776" s="9">
        <v>11000</v>
      </c>
      <c r="D776" s="9">
        <v>4400000</v>
      </c>
    </row>
    <row r="777" spans="1:4" x14ac:dyDescent="0.25">
      <c r="A777" s="4" t="s">
        <v>5005</v>
      </c>
      <c r="B777" s="10" t="s">
        <v>5004</v>
      </c>
      <c r="C777" s="9">
        <v>11000</v>
      </c>
      <c r="D777" s="9">
        <v>4400000</v>
      </c>
    </row>
    <row r="778" spans="1:4" x14ac:dyDescent="0.25">
      <c r="A778" s="4" t="s">
        <v>3926</v>
      </c>
      <c r="B778" s="11" t="s">
        <v>3925</v>
      </c>
      <c r="C778" s="9">
        <v>11000</v>
      </c>
      <c r="D778" s="9">
        <v>4300000</v>
      </c>
    </row>
    <row r="779" spans="1:4" x14ac:dyDescent="0.25">
      <c r="A779" s="4" t="s">
        <v>3932</v>
      </c>
      <c r="B779" s="11" t="s">
        <v>3931</v>
      </c>
      <c r="C779" s="9">
        <v>11000</v>
      </c>
      <c r="D779" s="9">
        <v>4300000</v>
      </c>
    </row>
    <row r="780" spans="1:4" x14ac:dyDescent="0.25">
      <c r="A780" s="4" t="s">
        <v>4639</v>
      </c>
      <c r="B780" s="10" t="s">
        <v>4638</v>
      </c>
      <c r="C780" s="9">
        <v>11000</v>
      </c>
      <c r="D780" s="9">
        <v>4300000</v>
      </c>
    </row>
    <row r="781" spans="1:4" x14ac:dyDescent="0.25">
      <c r="A781" s="4" t="s">
        <v>4700</v>
      </c>
      <c r="B781" s="10" t="s">
        <v>4699</v>
      </c>
      <c r="C781" s="9">
        <v>11000</v>
      </c>
      <c r="D781" s="9">
        <v>4300000</v>
      </c>
    </row>
    <row r="782" spans="1:4" x14ac:dyDescent="0.25">
      <c r="A782" s="4" t="s">
        <v>3163</v>
      </c>
      <c r="B782" s="11" t="s">
        <v>3162</v>
      </c>
      <c r="C782" s="9">
        <v>11000</v>
      </c>
      <c r="D782" s="9">
        <v>4250000</v>
      </c>
    </row>
    <row r="783" spans="1:4" x14ac:dyDescent="0.25">
      <c r="A783" s="4" t="s">
        <v>1349</v>
      </c>
      <c r="B783" s="11" t="s">
        <v>1348</v>
      </c>
      <c r="C783" s="9">
        <v>25000000</v>
      </c>
      <c r="D783" s="9">
        <v>9600000000</v>
      </c>
    </row>
    <row r="784" spans="1:4" x14ac:dyDescent="0.25">
      <c r="A784" s="4" t="s">
        <v>3940</v>
      </c>
      <c r="B784" s="11" t="s">
        <v>3939</v>
      </c>
      <c r="C784" s="9">
        <v>11000</v>
      </c>
      <c r="D784" s="9">
        <v>4200000</v>
      </c>
    </row>
    <row r="785" spans="1:4" x14ac:dyDescent="0.25">
      <c r="A785" s="4" t="s">
        <v>3942</v>
      </c>
      <c r="B785" s="11" t="s">
        <v>3941</v>
      </c>
      <c r="C785" s="9">
        <v>11000</v>
      </c>
      <c r="D785" s="9">
        <v>4200000</v>
      </c>
    </row>
    <row r="786" spans="1:4" x14ac:dyDescent="0.25">
      <c r="A786" s="4" t="s">
        <v>5068</v>
      </c>
      <c r="B786" s="10" t="s">
        <v>5067</v>
      </c>
      <c r="C786" s="9">
        <v>11000</v>
      </c>
      <c r="D786" s="9">
        <v>4200000</v>
      </c>
    </row>
    <row r="787" spans="1:4" x14ac:dyDescent="0.25">
      <c r="A787" s="4" t="s">
        <v>4516</v>
      </c>
      <c r="B787" s="10" t="s">
        <v>852</v>
      </c>
      <c r="C787" s="9">
        <v>1250000</v>
      </c>
      <c r="D787" s="9">
        <v>475000000</v>
      </c>
    </row>
    <row r="788" spans="1:4" x14ac:dyDescent="0.25">
      <c r="A788" s="4" t="s">
        <v>2587</v>
      </c>
      <c r="B788" s="11" t="s">
        <v>2586</v>
      </c>
      <c r="C788" s="9">
        <v>3000000</v>
      </c>
      <c r="D788" s="9">
        <v>1135000000</v>
      </c>
    </row>
    <row r="789" spans="1:4" x14ac:dyDescent="0.25">
      <c r="A789" s="4" t="s">
        <v>3946</v>
      </c>
      <c r="B789" s="11" t="s">
        <v>3945</v>
      </c>
      <c r="C789" s="9">
        <v>11000</v>
      </c>
      <c r="D789" s="9">
        <v>4150000</v>
      </c>
    </row>
    <row r="790" spans="1:4" x14ac:dyDescent="0.25">
      <c r="A790" s="4" t="s">
        <v>4178</v>
      </c>
      <c r="B790" s="11" t="s">
        <v>4177</v>
      </c>
      <c r="C790" s="9">
        <v>11000</v>
      </c>
      <c r="D790" s="9">
        <v>4150000</v>
      </c>
    </row>
    <row r="791" spans="1:4" x14ac:dyDescent="0.25">
      <c r="A791" s="4" t="s">
        <v>4180</v>
      </c>
      <c r="B791" s="11" t="s">
        <v>4179</v>
      </c>
      <c r="C791" s="9">
        <v>11000</v>
      </c>
      <c r="D791" s="9">
        <v>4150000</v>
      </c>
    </row>
    <row r="792" spans="1:4" x14ac:dyDescent="0.25">
      <c r="A792" s="4" t="s">
        <v>5023</v>
      </c>
      <c r="B792" s="10" t="s">
        <v>5022</v>
      </c>
      <c r="C792" s="9">
        <v>11000</v>
      </c>
      <c r="D792" s="9">
        <v>4150000</v>
      </c>
    </row>
    <row r="793" spans="1:4" x14ac:dyDescent="0.25">
      <c r="A793" s="4" t="s">
        <v>5055</v>
      </c>
      <c r="B793" s="10" t="s">
        <v>5054</v>
      </c>
      <c r="C793" s="9">
        <v>11000</v>
      </c>
      <c r="D793" s="9">
        <v>4100000</v>
      </c>
    </row>
    <row r="794" spans="1:4" x14ac:dyDescent="0.25">
      <c r="A794" s="4" t="s">
        <v>5136</v>
      </c>
      <c r="B794" s="10" t="s">
        <v>5135</v>
      </c>
      <c r="C794" s="9">
        <v>11000</v>
      </c>
      <c r="D794" s="9">
        <v>4100000</v>
      </c>
    </row>
    <row r="795" spans="1:4" x14ac:dyDescent="0.25">
      <c r="A795" s="4" t="s">
        <v>3220</v>
      </c>
      <c r="B795" s="11" t="s">
        <v>3219</v>
      </c>
      <c r="C795" s="9">
        <v>5000000</v>
      </c>
      <c r="D795" s="9">
        <v>1850000000</v>
      </c>
    </row>
    <row r="796" spans="1:4" x14ac:dyDescent="0.25">
      <c r="A796" s="4" t="s">
        <v>4784</v>
      </c>
      <c r="B796" s="10" t="s">
        <v>4783</v>
      </c>
      <c r="C796" s="9">
        <v>11000</v>
      </c>
      <c r="D796" s="9">
        <v>4050000</v>
      </c>
    </row>
    <row r="797" spans="1:4" x14ac:dyDescent="0.25">
      <c r="A797" s="4" t="s">
        <v>4849</v>
      </c>
      <c r="B797" s="10" t="s">
        <v>4848</v>
      </c>
      <c r="C797" s="9">
        <v>11000</v>
      </c>
      <c r="D797" s="9">
        <v>4050000</v>
      </c>
    </row>
    <row r="798" spans="1:4" x14ac:dyDescent="0.25">
      <c r="A798" s="4" t="s">
        <v>4889</v>
      </c>
      <c r="B798" s="10" t="s">
        <v>4888</v>
      </c>
      <c r="C798" s="9">
        <v>11000</v>
      </c>
      <c r="D798" s="9">
        <v>4050000</v>
      </c>
    </row>
    <row r="799" spans="1:4" x14ac:dyDescent="0.25">
      <c r="A799" s="4" t="s">
        <v>5105</v>
      </c>
      <c r="B799" s="10" t="s">
        <v>5104</v>
      </c>
      <c r="C799" s="9">
        <v>11000</v>
      </c>
      <c r="D799" s="9">
        <v>4050000</v>
      </c>
    </row>
    <row r="800" spans="1:4" x14ac:dyDescent="0.25">
      <c r="A800" s="4" t="s">
        <v>4598</v>
      </c>
      <c r="B800" s="10" t="s">
        <v>4597</v>
      </c>
      <c r="C800" s="9">
        <v>11000</v>
      </c>
      <c r="D800" s="9">
        <v>4000000</v>
      </c>
    </row>
    <row r="801" spans="1:4" x14ac:dyDescent="0.25">
      <c r="A801" s="4" t="s">
        <v>4995</v>
      </c>
      <c r="B801" s="10" t="s">
        <v>4994</v>
      </c>
      <c r="C801" s="9">
        <v>11000</v>
      </c>
      <c r="D801" s="9">
        <v>4000000</v>
      </c>
    </row>
    <row r="802" spans="1:4" x14ac:dyDescent="0.25">
      <c r="A802" s="4" t="s">
        <v>5038</v>
      </c>
      <c r="B802" s="10" t="s">
        <v>5037</v>
      </c>
      <c r="C802" s="9">
        <v>11000</v>
      </c>
      <c r="D802" s="9">
        <v>4000000</v>
      </c>
    </row>
    <row r="803" spans="1:4" x14ac:dyDescent="0.25">
      <c r="A803" s="4" t="s">
        <v>46</v>
      </c>
      <c r="B803" s="11" t="s">
        <v>878</v>
      </c>
      <c r="C803" s="9">
        <v>140000000</v>
      </c>
      <c r="D803" s="9">
        <v>50500000000</v>
      </c>
    </row>
    <row r="804" spans="1:4" x14ac:dyDescent="0.25">
      <c r="A804" s="4" t="s">
        <v>174</v>
      </c>
      <c r="B804" s="11" t="s">
        <v>3955</v>
      </c>
      <c r="C804" s="9">
        <v>11000</v>
      </c>
      <c r="D804" s="9">
        <v>3950000</v>
      </c>
    </row>
    <row r="805" spans="1:4" x14ac:dyDescent="0.25">
      <c r="A805" s="4" t="s">
        <v>4667</v>
      </c>
      <c r="B805" s="10" t="s">
        <v>4666</v>
      </c>
      <c r="C805" s="9">
        <v>11000</v>
      </c>
      <c r="D805" s="9">
        <v>3950000</v>
      </c>
    </row>
    <row r="806" spans="1:4" x14ac:dyDescent="0.25">
      <c r="A806" s="4" t="s">
        <v>4754</v>
      </c>
      <c r="B806" s="10" t="s">
        <v>4753</v>
      </c>
      <c r="C806" s="9">
        <v>11000</v>
      </c>
      <c r="D806" s="9">
        <v>3950000</v>
      </c>
    </row>
    <row r="807" spans="1:4" x14ac:dyDescent="0.25">
      <c r="A807" s="4" t="s">
        <v>5042</v>
      </c>
      <c r="B807" s="10" t="s">
        <v>5041</v>
      </c>
      <c r="C807" s="9">
        <v>11000</v>
      </c>
      <c r="D807" s="9">
        <v>3950000</v>
      </c>
    </row>
    <row r="808" spans="1:4" x14ac:dyDescent="0.25">
      <c r="A808" s="4" t="s">
        <v>45</v>
      </c>
      <c r="B808" s="10" t="s">
        <v>4529</v>
      </c>
      <c r="C808" s="9">
        <v>105000000</v>
      </c>
      <c r="D808" s="9">
        <v>37500000000</v>
      </c>
    </row>
    <row r="809" spans="1:4" x14ac:dyDescent="0.25">
      <c r="A809" s="4" t="s">
        <v>3961</v>
      </c>
      <c r="B809" s="11" t="s">
        <v>3960</v>
      </c>
      <c r="C809" s="9">
        <v>11000</v>
      </c>
      <c r="D809" s="9">
        <v>3900000</v>
      </c>
    </row>
    <row r="810" spans="1:4" x14ac:dyDescent="0.25">
      <c r="A810" s="4" t="s">
        <v>3965</v>
      </c>
      <c r="B810" s="11" t="s">
        <v>3964</v>
      </c>
      <c r="C810" s="9">
        <v>11000</v>
      </c>
      <c r="D810" s="9">
        <v>3900000</v>
      </c>
    </row>
    <row r="811" spans="1:4" x14ac:dyDescent="0.25">
      <c r="A811" s="4" t="s">
        <v>4139</v>
      </c>
      <c r="B811" s="11" t="s">
        <v>4138</v>
      </c>
      <c r="C811" s="9">
        <v>11000</v>
      </c>
      <c r="D811" s="9">
        <v>3900000</v>
      </c>
    </row>
    <row r="812" spans="1:4" x14ac:dyDescent="0.25">
      <c r="A812" s="4" t="s">
        <v>4581</v>
      </c>
      <c r="B812" s="10" t="s">
        <v>4580</v>
      </c>
      <c r="C812" s="9">
        <v>11000</v>
      </c>
      <c r="D812" s="9">
        <v>3850000</v>
      </c>
    </row>
    <row r="813" spans="1:4" x14ac:dyDescent="0.25">
      <c r="A813" s="4" t="s">
        <v>5007</v>
      </c>
      <c r="B813" s="10" t="s">
        <v>5006</v>
      </c>
      <c r="C813" s="9">
        <v>11000</v>
      </c>
      <c r="D813" s="9">
        <v>3850000</v>
      </c>
    </row>
    <row r="814" spans="1:4" x14ac:dyDescent="0.25">
      <c r="A814" s="4" t="s">
        <v>3971</v>
      </c>
      <c r="B814" s="11" t="s">
        <v>3970</v>
      </c>
      <c r="C814" s="9">
        <v>11000</v>
      </c>
      <c r="D814" s="9">
        <v>3800000</v>
      </c>
    </row>
    <row r="815" spans="1:4" x14ac:dyDescent="0.25">
      <c r="A815" s="4" t="s">
        <v>3973</v>
      </c>
      <c r="B815" s="11" t="s">
        <v>3972</v>
      </c>
      <c r="C815" s="9">
        <v>11000</v>
      </c>
      <c r="D815" s="9">
        <v>3800000</v>
      </c>
    </row>
    <row r="816" spans="1:4" x14ac:dyDescent="0.25">
      <c r="A816" s="4" t="s">
        <v>3975</v>
      </c>
      <c r="B816" s="11" t="s">
        <v>3974</v>
      </c>
      <c r="C816" s="9">
        <v>11000</v>
      </c>
      <c r="D816" s="9">
        <v>3800000</v>
      </c>
    </row>
    <row r="817" spans="1:4" x14ac:dyDescent="0.25">
      <c r="A817" s="4" t="s">
        <v>5134</v>
      </c>
      <c r="B817" s="10" t="s">
        <v>5133</v>
      </c>
      <c r="C817" s="9">
        <v>11000</v>
      </c>
      <c r="D817" s="9">
        <v>3800000</v>
      </c>
    </row>
    <row r="818" spans="1:4" x14ac:dyDescent="0.25">
      <c r="A818" s="4" t="s">
        <v>107</v>
      </c>
      <c r="B818" s="11" t="s">
        <v>1655</v>
      </c>
      <c r="C818" s="9">
        <v>14500000</v>
      </c>
      <c r="D818" s="9">
        <v>4950000000</v>
      </c>
    </row>
    <row r="819" spans="1:4" x14ac:dyDescent="0.25">
      <c r="A819" s="4" t="s">
        <v>4831</v>
      </c>
      <c r="B819" s="10" t="s">
        <v>4830</v>
      </c>
      <c r="C819" s="9">
        <v>11000</v>
      </c>
      <c r="D819" s="9">
        <v>3750000</v>
      </c>
    </row>
    <row r="820" spans="1:4" x14ac:dyDescent="0.25">
      <c r="A820" s="4" t="s">
        <v>4942</v>
      </c>
      <c r="B820" s="10" t="s">
        <v>4941</v>
      </c>
      <c r="C820" s="9">
        <v>11000</v>
      </c>
      <c r="D820" s="9">
        <v>3750000</v>
      </c>
    </row>
    <row r="821" spans="1:4" x14ac:dyDescent="0.25">
      <c r="A821" s="4" t="s">
        <v>5047</v>
      </c>
      <c r="B821" s="10" t="s">
        <v>5046</v>
      </c>
      <c r="C821" s="9">
        <v>11000</v>
      </c>
      <c r="D821" s="9">
        <v>3700000</v>
      </c>
    </row>
    <row r="822" spans="1:4" x14ac:dyDescent="0.25">
      <c r="A822" s="4" t="s">
        <v>417</v>
      </c>
      <c r="B822" s="11" t="s">
        <v>3047</v>
      </c>
      <c r="C822" s="9">
        <v>6250000</v>
      </c>
      <c r="D822" s="9">
        <v>2100000000</v>
      </c>
    </row>
    <row r="823" spans="1:4" x14ac:dyDescent="0.25">
      <c r="A823" s="4" t="s">
        <v>420</v>
      </c>
      <c r="B823" s="11" t="s">
        <v>3247</v>
      </c>
      <c r="C823" s="9">
        <v>1600000</v>
      </c>
      <c r="D823" s="9">
        <v>535000000</v>
      </c>
    </row>
    <row r="824" spans="1:4" x14ac:dyDescent="0.25">
      <c r="A824" s="4" t="s">
        <v>3982</v>
      </c>
      <c r="B824" s="11" t="s">
        <v>3981</v>
      </c>
      <c r="C824" s="9">
        <v>11000</v>
      </c>
      <c r="D824" s="9">
        <v>3650000</v>
      </c>
    </row>
    <row r="825" spans="1:4" x14ac:dyDescent="0.25">
      <c r="A825" s="4" t="s">
        <v>3984</v>
      </c>
      <c r="B825" s="11" t="s">
        <v>3983</v>
      </c>
      <c r="C825" s="9">
        <v>11000</v>
      </c>
      <c r="D825" s="9">
        <v>3600000</v>
      </c>
    </row>
    <row r="826" spans="1:4" x14ac:dyDescent="0.25">
      <c r="A826" s="4" t="s">
        <v>3986</v>
      </c>
      <c r="B826" s="11" t="s">
        <v>3985</v>
      </c>
      <c r="C826" s="9">
        <v>11000</v>
      </c>
      <c r="D826" s="9">
        <v>3600000</v>
      </c>
    </row>
    <row r="827" spans="1:4" x14ac:dyDescent="0.25">
      <c r="A827" s="4" t="s">
        <v>5144</v>
      </c>
      <c r="B827" s="10" t="s">
        <v>5143</v>
      </c>
      <c r="C827" s="9">
        <v>11000</v>
      </c>
      <c r="D827" s="9">
        <v>3600000</v>
      </c>
    </row>
    <row r="828" spans="1:4" x14ac:dyDescent="0.25">
      <c r="A828" s="4" t="s">
        <v>1179</v>
      </c>
      <c r="B828" s="11" t="s">
        <v>1178</v>
      </c>
      <c r="C828" s="9">
        <v>36500000</v>
      </c>
      <c r="D828" s="9">
        <v>11900000000</v>
      </c>
    </row>
    <row r="829" spans="1:4" x14ac:dyDescent="0.25">
      <c r="A829" s="4" t="s">
        <v>155</v>
      </c>
      <c r="B829" s="11" t="s">
        <v>1934</v>
      </c>
      <c r="C829" s="9">
        <v>9000000</v>
      </c>
      <c r="D829" s="9">
        <v>2900000000</v>
      </c>
    </row>
    <row r="830" spans="1:4" x14ac:dyDescent="0.25">
      <c r="A830" s="4" t="s">
        <v>4002</v>
      </c>
      <c r="B830" s="11" t="s">
        <v>4001</v>
      </c>
      <c r="C830" s="9">
        <v>11000</v>
      </c>
      <c r="D830" s="9">
        <v>3500000</v>
      </c>
    </row>
    <row r="831" spans="1:4" x14ac:dyDescent="0.25">
      <c r="A831" s="4" t="s">
        <v>5078</v>
      </c>
      <c r="B831" s="10" t="s">
        <v>5077</v>
      </c>
      <c r="C831" s="9">
        <v>11000</v>
      </c>
      <c r="D831" s="9">
        <v>3500000</v>
      </c>
    </row>
    <row r="832" spans="1:4" x14ac:dyDescent="0.25">
      <c r="A832" s="4" t="s">
        <v>4008</v>
      </c>
      <c r="B832" s="11" t="s">
        <v>4007</v>
      </c>
      <c r="C832" s="9">
        <v>11000</v>
      </c>
      <c r="D832" s="9">
        <v>3450000</v>
      </c>
    </row>
    <row r="833" spans="1:4" x14ac:dyDescent="0.25">
      <c r="A833" s="4" t="s">
        <v>5021</v>
      </c>
      <c r="B833" s="10" t="s">
        <v>5020</v>
      </c>
      <c r="C833" s="9">
        <v>11000</v>
      </c>
      <c r="D833" s="9">
        <v>3450000</v>
      </c>
    </row>
    <row r="834" spans="1:4" x14ac:dyDescent="0.25">
      <c r="A834" s="4" t="s">
        <v>4014</v>
      </c>
      <c r="B834" s="11" t="s">
        <v>4013</v>
      </c>
      <c r="C834" s="9">
        <v>11000</v>
      </c>
      <c r="D834" s="9">
        <v>3400000</v>
      </c>
    </row>
    <row r="835" spans="1:4" x14ac:dyDescent="0.25">
      <c r="A835" s="4" t="s">
        <v>4016</v>
      </c>
      <c r="B835" s="11" t="s">
        <v>4015</v>
      </c>
      <c r="C835" s="9">
        <v>11000</v>
      </c>
      <c r="D835" s="9">
        <v>3400000</v>
      </c>
    </row>
    <row r="836" spans="1:4" x14ac:dyDescent="0.25">
      <c r="A836" s="4" t="s">
        <v>4954</v>
      </c>
      <c r="B836" s="10" t="s">
        <v>4953</v>
      </c>
      <c r="C836" s="9">
        <v>11000</v>
      </c>
      <c r="D836" s="9">
        <v>3400000</v>
      </c>
    </row>
    <row r="837" spans="1:4" x14ac:dyDescent="0.25">
      <c r="A837" s="4" t="s">
        <v>4019</v>
      </c>
      <c r="B837" s="11" t="s">
        <v>1243</v>
      </c>
      <c r="C837" s="9">
        <v>11000</v>
      </c>
      <c r="D837" s="9">
        <v>3350000</v>
      </c>
    </row>
    <row r="838" spans="1:4" x14ac:dyDescent="0.25">
      <c r="A838" s="4" t="s">
        <v>4769</v>
      </c>
      <c r="B838" s="10" t="s">
        <v>4768</v>
      </c>
      <c r="C838" s="9">
        <v>11000</v>
      </c>
      <c r="D838" s="9">
        <v>3350000</v>
      </c>
    </row>
    <row r="839" spans="1:4" x14ac:dyDescent="0.25">
      <c r="A839" s="4" t="s">
        <v>4904</v>
      </c>
      <c r="B839" s="10" t="s">
        <v>4146</v>
      </c>
      <c r="C839" s="9">
        <v>11000</v>
      </c>
      <c r="D839" s="9">
        <v>3350000</v>
      </c>
    </row>
    <row r="840" spans="1:4" x14ac:dyDescent="0.25">
      <c r="A840" s="4" t="s">
        <v>4870</v>
      </c>
      <c r="B840" s="10" t="s">
        <v>4869</v>
      </c>
      <c r="C840" s="9">
        <v>11000</v>
      </c>
      <c r="D840" s="9">
        <v>3300000</v>
      </c>
    </row>
    <row r="841" spans="1:4" x14ac:dyDescent="0.25">
      <c r="A841" s="4" t="s">
        <v>5011</v>
      </c>
      <c r="B841" s="10" t="s">
        <v>5010</v>
      </c>
      <c r="C841" s="9">
        <v>11000</v>
      </c>
      <c r="D841" s="9">
        <v>3300000</v>
      </c>
    </row>
    <row r="842" spans="1:4" x14ac:dyDescent="0.25">
      <c r="A842" s="4" t="s">
        <v>5088</v>
      </c>
      <c r="B842" s="10" t="s">
        <v>5087</v>
      </c>
      <c r="C842" s="9">
        <v>11000</v>
      </c>
      <c r="D842" s="9">
        <v>3300000</v>
      </c>
    </row>
    <row r="843" spans="1:4" x14ac:dyDescent="0.25">
      <c r="A843" s="4" t="s">
        <v>2722</v>
      </c>
      <c r="B843" s="11" t="s">
        <v>2721</v>
      </c>
      <c r="C843" s="9">
        <v>2300000</v>
      </c>
      <c r="D843" s="9">
        <v>675000000</v>
      </c>
    </row>
    <row r="844" spans="1:4" x14ac:dyDescent="0.25">
      <c r="A844" s="4" t="s">
        <v>78</v>
      </c>
      <c r="B844" s="11" t="s">
        <v>2623</v>
      </c>
      <c r="C844" s="9">
        <v>7700000</v>
      </c>
      <c r="D844" s="9">
        <v>2250000000</v>
      </c>
    </row>
    <row r="845" spans="1:4" x14ac:dyDescent="0.25">
      <c r="A845" s="4" t="s">
        <v>4037</v>
      </c>
      <c r="B845" s="11" t="s">
        <v>4036</v>
      </c>
      <c r="C845" s="9">
        <v>11000</v>
      </c>
      <c r="D845" s="9">
        <v>3200000</v>
      </c>
    </row>
    <row r="846" spans="1:4" x14ac:dyDescent="0.25">
      <c r="A846" s="4" t="s">
        <v>4039</v>
      </c>
      <c r="B846" s="11" t="s">
        <v>4038</v>
      </c>
      <c r="C846" s="9">
        <v>11000</v>
      </c>
      <c r="D846" s="9">
        <v>3200000</v>
      </c>
    </row>
    <row r="847" spans="1:4" x14ac:dyDescent="0.25">
      <c r="A847" s="4" t="s">
        <v>4045</v>
      </c>
      <c r="B847" s="11" t="s">
        <v>4044</v>
      </c>
      <c r="C847" s="9">
        <v>11000</v>
      </c>
      <c r="D847" s="9">
        <v>3150000</v>
      </c>
    </row>
    <row r="848" spans="1:4" x14ac:dyDescent="0.25">
      <c r="A848" s="4" t="s">
        <v>5013</v>
      </c>
      <c r="B848" s="10" t="s">
        <v>5012</v>
      </c>
      <c r="C848" s="9">
        <v>11000</v>
      </c>
      <c r="D848" s="9">
        <v>3150000</v>
      </c>
    </row>
    <row r="849" spans="1:4" x14ac:dyDescent="0.25">
      <c r="A849" s="4" t="s">
        <v>114</v>
      </c>
      <c r="B849" s="11" t="s">
        <v>2737</v>
      </c>
      <c r="C849" s="9">
        <v>2200000</v>
      </c>
      <c r="D849" s="9">
        <v>630000000</v>
      </c>
    </row>
    <row r="850" spans="1:4" x14ac:dyDescent="0.25">
      <c r="A850" s="4" t="s">
        <v>4073</v>
      </c>
      <c r="B850" s="11" t="s">
        <v>4072</v>
      </c>
      <c r="C850" s="9">
        <v>11000</v>
      </c>
      <c r="D850" s="9">
        <v>3145000</v>
      </c>
    </row>
    <row r="851" spans="1:4" x14ac:dyDescent="0.25">
      <c r="A851" s="4" t="s">
        <v>4051</v>
      </c>
      <c r="B851" s="11" t="s">
        <v>4050</v>
      </c>
      <c r="C851" s="9">
        <v>11000</v>
      </c>
      <c r="D851" s="9">
        <v>3100000</v>
      </c>
    </row>
    <row r="852" spans="1:4" x14ac:dyDescent="0.25">
      <c r="A852" s="4" t="s">
        <v>4677</v>
      </c>
      <c r="B852" s="10" t="s">
        <v>3819</v>
      </c>
      <c r="C852" s="9">
        <v>11000</v>
      </c>
      <c r="D852" s="9">
        <v>3100000</v>
      </c>
    </row>
    <row r="853" spans="1:4" x14ac:dyDescent="0.25">
      <c r="A853" s="4" t="s">
        <v>4967</v>
      </c>
      <c r="B853" s="10" t="s">
        <v>3953</v>
      </c>
      <c r="C853" s="9">
        <v>11000</v>
      </c>
      <c r="D853" s="9">
        <v>3100000</v>
      </c>
    </row>
    <row r="854" spans="1:4" x14ac:dyDescent="0.25">
      <c r="A854" s="4" t="s">
        <v>4985</v>
      </c>
      <c r="B854" s="10" t="s">
        <v>4984</v>
      </c>
      <c r="C854" s="9">
        <v>11000</v>
      </c>
      <c r="D854" s="9">
        <v>3100000</v>
      </c>
    </row>
    <row r="855" spans="1:4" x14ac:dyDescent="0.25">
      <c r="A855" s="4" t="s">
        <v>5040</v>
      </c>
      <c r="B855" s="10" t="s">
        <v>5039</v>
      </c>
      <c r="C855" s="9">
        <v>11000</v>
      </c>
      <c r="D855" s="9">
        <v>3100000</v>
      </c>
    </row>
    <row r="856" spans="1:4" x14ac:dyDescent="0.25">
      <c r="A856" s="4" t="s">
        <v>4053</v>
      </c>
      <c r="B856" s="11" t="s">
        <v>4052</v>
      </c>
      <c r="C856" s="9">
        <v>11000</v>
      </c>
      <c r="D856" s="9">
        <v>3050000</v>
      </c>
    </row>
    <row r="857" spans="1:4" x14ac:dyDescent="0.25">
      <c r="A857" s="4" t="s">
        <v>4716</v>
      </c>
      <c r="B857" s="10" t="s">
        <v>4715</v>
      </c>
      <c r="C857" s="9">
        <v>11000</v>
      </c>
      <c r="D857" s="9">
        <v>3050000</v>
      </c>
    </row>
    <row r="858" spans="1:4" x14ac:dyDescent="0.25">
      <c r="A858" s="4" t="s">
        <v>5015</v>
      </c>
      <c r="B858" s="10" t="s">
        <v>5014</v>
      </c>
      <c r="C858" s="9">
        <v>11000</v>
      </c>
      <c r="D858" s="9">
        <v>3050000</v>
      </c>
    </row>
    <row r="859" spans="1:4" x14ac:dyDescent="0.25">
      <c r="A859" s="4" t="s">
        <v>43</v>
      </c>
      <c r="B859" s="11" t="s">
        <v>1324</v>
      </c>
      <c r="C859" s="9">
        <v>29500000</v>
      </c>
      <c r="D859" s="9">
        <v>8100000000</v>
      </c>
    </row>
    <row r="860" spans="1:4" x14ac:dyDescent="0.25">
      <c r="A860" s="4" t="s">
        <v>4059</v>
      </c>
      <c r="B860" s="11" t="s">
        <v>4058</v>
      </c>
      <c r="C860" s="9">
        <v>11000</v>
      </c>
      <c r="D860" s="9">
        <v>3000000</v>
      </c>
    </row>
    <row r="861" spans="1:4" x14ac:dyDescent="0.25">
      <c r="A861" s="4" t="s">
        <v>4940</v>
      </c>
      <c r="B861" s="10" t="s">
        <v>4939</v>
      </c>
      <c r="C861" s="9">
        <v>11000</v>
      </c>
      <c r="D861" s="9">
        <v>3000000</v>
      </c>
    </row>
    <row r="862" spans="1:4" x14ac:dyDescent="0.25">
      <c r="A862" s="4" t="s">
        <v>2501</v>
      </c>
      <c r="B862" s="11" t="s">
        <v>2499</v>
      </c>
      <c r="C862" s="9">
        <v>3500000</v>
      </c>
      <c r="D862" s="9">
        <v>950000000</v>
      </c>
    </row>
    <row r="863" spans="1:4" x14ac:dyDescent="0.25">
      <c r="A863" s="4" t="s">
        <v>5059</v>
      </c>
      <c r="B863" s="10" t="s">
        <v>5058</v>
      </c>
      <c r="C863" s="9">
        <v>11000</v>
      </c>
      <c r="D863" s="9">
        <v>2950000</v>
      </c>
    </row>
    <row r="864" spans="1:4" x14ac:dyDescent="0.25">
      <c r="A864" s="4" t="s">
        <v>209</v>
      </c>
      <c r="B864" s="10" t="s">
        <v>4508</v>
      </c>
      <c r="C864" s="9">
        <v>60000000</v>
      </c>
      <c r="D864" s="9">
        <v>16000000000</v>
      </c>
    </row>
    <row r="865" spans="1:4" x14ac:dyDescent="0.25">
      <c r="A865" s="4" t="s">
        <v>48</v>
      </c>
      <c r="B865" s="11" t="s">
        <v>2432</v>
      </c>
      <c r="C865" s="9">
        <v>11550000</v>
      </c>
      <c r="D865" s="9">
        <v>3050000000</v>
      </c>
    </row>
    <row r="866" spans="1:4" x14ac:dyDescent="0.25">
      <c r="A866" s="4" t="s">
        <v>4605</v>
      </c>
      <c r="B866" s="10" t="s">
        <v>4604</v>
      </c>
      <c r="C866" s="9">
        <v>11000</v>
      </c>
      <c r="D866" s="9">
        <v>2900000</v>
      </c>
    </row>
    <row r="867" spans="1:4" x14ac:dyDescent="0.25">
      <c r="A867" s="4" t="s">
        <v>5017</v>
      </c>
      <c r="B867" s="10" t="s">
        <v>5016</v>
      </c>
      <c r="C867" s="9">
        <v>11000</v>
      </c>
      <c r="D867" s="9">
        <v>2850000</v>
      </c>
    </row>
    <row r="868" spans="1:4" x14ac:dyDescent="0.25">
      <c r="A868" s="4" t="s">
        <v>4272</v>
      </c>
      <c r="B868" s="11" t="s">
        <v>4271</v>
      </c>
      <c r="C868" s="9">
        <v>11000</v>
      </c>
      <c r="D868" s="9">
        <v>2800000</v>
      </c>
    </row>
    <row r="869" spans="1:4" x14ac:dyDescent="0.25">
      <c r="A869" s="4" t="s">
        <v>5057</v>
      </c>
      <c r="B869" s="10" t="s">
        <v>5056</v>
      </c>
      <c r="C869" s="9">
        <v>11000</v>
      </c>
      <c r="D869" s="9">
        <v>2800000</v>
      </c>
    </row>
    <row r="870" spans="1:4" x14ac:dyDescent="0.25">
      <c r="A870" s="4" t="s">
        <v>42</v>
      </c>
      <c r="B870" s="11" t="s">
        <v>1267</v>
      </c>
      <c r="C870" s="9">
        <v>30000000</v>
      </c>
      <c r="D870" s="9">
        <v>7600000000</v>
      </c>
    </row>
    <row r="871" spans="1:4" x14ac:dyDescent="0.25">
      <c r="A871" s="4" t="s">
        <v>4081</v>
      </c>
      <c r="B871" s="11" t="s">
        <v>4080</v>
      </c>
      <c r="C871" s="9">
        <v>11000</v>
      </c>
      <c r="D871" s="9">
        <v>2750000</v>
      </c>
    </row>
    <row r="872" spans="1:4" x14ac:dyDescent="0.25">
      <c r="A872" s="4" t="s">
        <v>4083</v>
      </c>
      <c r="B872" s="11" t="s">
        <v>4082</v>
      </c>
      <c r="C872" s="9">
        <v>11000</v>
      </c>
      <c r="D872" s="9">
        <v>2750000</v>
      </c>
    </row>
    <row r="873" spans="1:4" x14ac:dyDescent="0.25">
      <c r="A873" s="4" t="s">
        <v>4087</v>
      </c>
      <c r="B873" s="11" t="s">
        <v>4086</v>
      </c>
      <c r="C873" s="9">
        <v>11000</v>
      </c>
      <c r="D873" s="9">
        <v>2750000</v>
      </c>
    </row>
    <row r="874" spans="1:4" x14ac:dyDescent="0.25">
      <c r="A874" s="4" t="s">
        <v>4881</v>
      </c>
      <c r="B874" s="10" t="s">
        <v>4880</v>
      </c>
      <c r="C874" s="9">
        <v>11000</v>
      </c>
      <c r="D874" s="9">
        <v>2750000</v>
      </c>
    </row>
    <row r="875" spans="1:4" x14ac:dyDescent="0.25">
      <c r="A875" s="4" t="s">
        <v>496</v>
      </c>
      <c r="B875" s="10" t="s">
        <v>5110</v>
      </c>
      <c r="C875" s="9">
        <v>11000</v>
      </c>
      <c r="D875" s="9">
        <v>2750000</v>
      </c>
    </row>
    <row r="876" spans="1:4" x14ac:dyDescent="0.25">
      <c r="A876" s="4" t="s">
        <v>2500</v>
      </c>
      <c r="B876" s="11" t="s">
        <v>2499</v>
      </c>
      <c r="C876" s="9">
        <v>3500000</v>
      </c>
      <c r="D876" s="9">
        <v>860000000</v>
      </c>
    </row>
    <row r="877" spans="1:4" x14ac:dyDescent="0.25">
      <c r="A877" s="4" t="s">
        <v>4095</v>
      </c>
      <c r="B877" s="11" t="s">
        <v>4094</v>
      </c>
      <c r="C877" s="9">
        <v>11000</v>
      </c>
      <c r="D877" s="9">
        <v>2700000</v>
      </c>
    </row>
    <row r="878" spans="1:4" x14ac:dyDescent="0.25">
      <c r="A878" s="4" t="s">
        <v>4097</v>
      </c>
      <c r="B878" s="11" t="s">
        <v>4096</v>
      </c>
      <c r="C878" s="9">
        <v>11000</v>
      </c>
      <c r="D878" s="9">
        <v>2700000</v>
      </c>
    </row>
    <row r="879" spans="1:4" x14ac:dyDescent="0.25">
      <c r="A879" s="4" t="s">
        <v>4745</v>
      </c>
      <c r="B879" s="10" t="s">
        <v>4744</v>
      </c>
      <c r="C879" s="9">
        <v>11000</v>
      </c>
      <c r="D879" s="9">
        <v>2700000</v>
      </c>
    </row>
    <row r="880" spans="1:4" x14ac:dyDescent="0.25">
      <c r="A880" s="4" t="s">
        <v>3165</v>
      </c>
      <c r="B880" s="11" t="s">
        <v>3164</v>
      </c>
      <c r="C880" s="9">
        <v>11000</v>
      </c>
      <c r="D880" s="9">
        <v>2650000</v>
      </c>
    </row>
    <row r="881" spans="1:4" x14ac:dyDescent="0.25">
      <c r="A881" s="4" t="s">
        <v>4103</v>
      </c>
      <c r="B881" s="11" t="s">
        <v>4102</v>
      </c>
      <c r="C881" s="9">
        <v>11000</v>
      </c>
      <c r="D881" s="9">
        <v>2650000</v>
      </c>
    </row>
    <row r="882" spans="1:4" x14ac:dyDescent="0.25">
      <c r="A882" s="4" t="s">
        <v>4105</v>
      </c>
      <c r="B882" s="11" t="s">
        <v>4104</v>
      </c>
      <c r="C882" s="9">
        <v>11000</v>
      </c>
      <c r="D882" s="9">
        <v>2650000</v>
      </c>
    </row>
    <row r="883" spans="1:4" x14ac:dyDescent="0.25">
      <c r="A883" s="4" t="s">
        <v>4714</v>
      </c>
      <c r="B883" s="10" t="s">
        <v>4713</v>
      </c>
      <c r="C883" s="9">
        <v>11000</v>
      </c>
      <c r="D883" s="9">
        <v>2650000</v>
      </c>
    </row>
    <row r="884" spans="1:4" x14ac:dyDescent="0.25">
      <c r="A884" s="4" t="s">
        <v>2799</v>
      </c>
      <c r="B884" s="11" t="s">
        <v>2798</v>
      </c>
      <c r="C884" s="9">
        <v>1850000</v>
      </c>
      <c r="D884" s="9">
        <v>445000000</v>
      </c>
    </row>
    <row r="885" spans="1:4" x14ac:dyDescent="0.25">
      <c r="A885" s="4" t="s">
        <v>205</v>
      </c>
      <c r="B885" s="11" t="s">
        <v>2798</v>
      </c>
      <c r="C885" s="9">
        <v>1850000</v>
      </c>
      <c r="D885" s="9">
        <v>445000000</v>
      </c>
    </row>
    <row r="886" spans="1:4" x14ac:dyDescent="0.25">
      <c r="A886" s="4" t="s">
        <v>4107</v>
      </c>
      <c r="B886" s="11" t="s">
        <v>4106</v>
      </c>
      <c r="C886" s="9">
        <v>11000</v>
      </c>
      <c r="D886" s="9">
        <v>2600000</v>
      </c>
    </row>
    <row r="887" spans="1:4" x14ac:dyDescent="0.25">
      <c r="A887" s="4" t="s">
        <v>4111</v>
      </c>
      <c r="B887" s="11" t="s">
        <v>4110</v>
      </c>
      <c r="C887" s="9">
        <v>11000</v>
      </c>
      <c r="D887" s="9">
        <v>2600000</v>
      </c>
    </row>
    <row r="888" spans="1:4" x14ac:dyDescent="0.25">
      <c r="A888" s="4" t="s">
        <v>4918</v>
      </c>
      <c r="B888" s="10" t="s">
        <v>4917</v>
      </c>
      <c r="C888" s="9">
        <v>11000</v>
      </c>
      <c r="D888" s="9">
        <v>2600000</v>
      </c>
    </row>
    <row r="889" spans="1:4" x14ac:dyDescent="0.25">
      <c r="A889" s="4" t="s">
        <v>5118</v>
      </c>
      <c r="B889" s="10" t="s">
        <v>5117</v>
      </c>
      <c r="C889" s="9">
        <v>11000</v>
      </c>
      <c r="D889" s="9">
        <v>2550000</v>
      </c>
    </row>
    <row r="890" spans="1:4" x14ac:dyDescent="0.25">
      <c r="A890" s="4" t="s">
        <v>4119</v>
      </c>
      <c r="B890" s="11" t="s">
        <v>4118</v>
      </c>
      <c r="C890" s="9">
        <v>11000</v>
      </c>
      <c r="D890" s="9">
        <v>2500000</v>
      </c>
    </row>
    <row r="891" spans="1:4" x14ac:dyDescent="0.25">
      <c r="A891" s="4" t="s">
        <v>5060</v>
      </c>
      <c r="B891" s="10" t="s">
        <v>2044</v>
      </c>
      <c r="C891" s="9">
        <v>11000</v>
      </c>
      <c r="D891" s="9">
        <v>2500000</v>
      </c>
    </row>
    <row r="892" spans="1:4" x14ac:dyDescent="0.25">
      <c r="A892" s="4" t="s">
        <v>1805</v>
      </c>
      <c r="B892" s="11" t="s">
        <v>1804</v>
      </c>
      <c r="C892" s="9">
        <v>53000000</v>
      </c>
      <c r="D892" s="9">
        <v>12000000000</v>
      </c>
    </row>
    <row r="893" spans="1:4" x14ac:dyDescent="0.25">
      <c r="A893" s="4" t="s">
        <v>4123</v>
      </c>
      <c r="B893" s="11" t="s">
        <v>4122</v>
      </c>
      <c r="C893" s="9">
        <v>11000</v>
      </c>
      <c r="D893" s="9">
        <v>2450000</v>
      </c>
    </row>
    <row r="894" spans="1:4" x14ac:dyDescent="0.25">
      <c r="A894" s="4" t="s">
        <v>4125</v>
      </c>
      <c r="B894" s="11" t="s">
        <v>4124</v>
      </c>
      <c r="C894" s="9">
        <v>11000</v>
      </c>
      <c r="D894" s="9">
        <v>2450000</v>
      </c>
    </row>
    <row r="895" spans="1:4" x14ac:dyDescent="0.25">
      <c r="A895" s="4" t="s">
        <v>4127</v>
      </c>
      <c r="B895" s="11" t="s">
        <v>4126</v>
      </c>
      <c r="C895" s="9">
        <v>11000</v>
      </c>
      <c r="D895" s="9">
        <v>2400000</v>
      </c>
    </row>
    <row r="896" spans="1:4" x14ac:dyDescent="0.25">
      <c r="A896" s="4" t="s">
        <v>4131</v>
      </c>
      <c r="B896" s="11" t="s">
        <v>4130</v>
      </c>
      <c r="C896" s="9">
        <v>11000</v>
      </c>
      <c r="D896" s="9">
        <v>2400000</v>
      </c>
    </row>
    <row r="897" spans="1:4" x14ac:dyDescent="0.25">
      <c r="A897" s="4" t="s">
        <v>4133</v>
      </c>
      <c r="B897" s="11" t="s">
        <v>4132</v>
      </c>
      <c r="C897" s="9">
        <v>11000</v>
      </c>
      <c r="D897" s="9">
        <v>2400000</v>
      </c>
    </row>
    <row r="898" spans="1:4" x14ac:dyDescent="0.25">
      <c r="A898" s="4" t="s">
        <v>4696</v>
      </c>
      <c r="B898" s="10" t="s">
        <v>3989</v>
      </c>
      <c r="C898" s="9">
        <v>11000</v>
      </c>
      <c r="D898" s="9">
        <v>2400000</v>
      </c>
    </row>
    <row r="899" spans="1:4" x14ac:dyDescent="0.25">
      <c r="A899" s="4" t="s">
        <v>2878</v>
      </c>
      <c r="B899" s="11" t="s">
        <v>1529</v>
      </c>
      <c r="C899" s="9">
        <v>1400000</v>
      </c>
      <c r="D899" s="9">
        <v>305000000</v>
      </c>
    </row>
    <row r="900" spans="1:4" x14ac:dyDescent="0.25">
      <c r="A900" s="4" t="s">
        <v>3092</v>
      </c>
      <c r="B900" s="11" t="s">
        <v>3091</v>
      </c>
      <c r="C900" s="9">
        <v>550000</v>
      </c>
      <c r="D900" s="9">
        <v>119500000</v>
      </c>
    </row>
    <row r="901" spans="1:4" x14ac:dyDescent="0.25">
      <c r="A901" s="4" t="s">
        <v>35</v>
      </c>
      <c r="B901" s="11" t="s">
        <v>1125</v>
      </c>
      <c r="C901" s="9">
        <v>44350000</v>
      </c>
      <c r="D901" s="9">
        <v>9350000000</v>
      </c>
    </row>
    <row r="902" spans="1:4" x14ac:dyDescent="0.25">
      <c r="A902" s="4" t="s">
        <v>1126</v>
      </c>
      <c r="B902" s="11" t="s">
        <v>1125</v>
      </c>
      <c r="C902" s="9">
        <v>44350000</v>
      </c>
      <c r="D902" s="9">
        <v>9350000000</v>
      </c>
    </row>
    <row r="903" spans="1:4" x14ac:dyDescent="0.25">
      <c r="A903" s="4" t="s">
        <v>4141</v>
      </c>
      <c r="B903" s="11" t="s">
        <v>4140</v>
      </c>
      <c r="C903" s="9">
        <v>11000</v>
      </c>
      <c r="D903" s="9">
        <v>2300000</v>
      </c>
    </row>
    <row r="904" spans="1:4" x14ac:dyDescent="0.25">
      <c r="A904" s="4" t="s">
        <v>4143</v>
      </c>
      <c r="B904" s="11" t="s">
        <v>4142</v>
      </c>
      <c r="C904" s="9">
        <v>11000</v>
      </c>
      <c r="D904" s="9">
        <v>2300000</v>
      </c>
    </row>
    <row r="905" spans="1:4" x14ac:dyDescent="0.25">
      <c r="A905" s="4" t="s">
        <v>4145</v>
      </c>
      <c r="B905" s="11" t="s">
        <v>4144</v>
      </c>
      <c r="C905" s="9">
        <v>11000</v>
      </c>
      <c r="D905" s="9">
        <v>2250000</v>
      </c>
    </row>
    <row r="906" spans="1:4" x14ac:dyDescent="0.25">
      <c r="A906" s="4" t="s">
        <v>4987</v>
      </c>
      <c r="B906" s="10" t="s">
        <v>4986</v>
      </c>
      <c r="C906" s="9">
        <v>11000</v>
      </c>
      <c r="D906" s="9">
        <v>2250000</v>
      </c>
    </row>
    <row r="907" spans="1:4" x14ac:dyDescent="0.25">
      <c r="A907" s="4" t="s">
        <v>4149</v>
      </c>
      <c r="B907" s="11" t="s">
        <v>4148</v>
      </c>
      <c r="C907" s="9">
        <v>11000</v>
      </c>
      <c r="D907" s="9">
        <v>2200000</v>
      </c>
    </row>
    <row r="908" spans="1:4" x14ac:dyDescent="0.25">
      <c r="A908" s="4" t="s">
        <v>4794</v>
      </c>
      <c r="B908" s="10" t="s">
        <v>4793</v>
      </c>
      <c r="C908" s="9">
        <v>11000</v>
      </c>
      <c r="D908" s="9">
        <v>2200000</v>
      </c>
    </row>
    <row r="909" spans="1:4" x14ac:dyDescent="0.25">
      <c r="A909" s="4" t="s">
        <v>5076</v>
      </c>
      <c r="B909" s="10" t="s">
        <v>5075</v>
      </c>
      <c r="C909" s="9">
        <v>11000</v>
      </c>
      <c r="D909" s="9">
        <v>2200000</v>
      </c>
    </row>
    <row r="910" spans="1:4" x14ac:dyDescent="0.25">
      <c r="A910" s="4" t="s">
        <v>4151</v>
      </c>
      <c r="B910" s="11" t="s">
        <v>4150</v>
      </c>
      <c r="C910" s="9">
        <v>11000</v>
      </c>
      <c r="D910" s="9">
        <v>2100000</v>
      </c>
    </row>
    <row r="911" spans="1:4" x14ac:dyDescent="0.25">
      <c r="A911" s="4" t="s">
        <v>4153</v>
      </c>
      <c r="B911" s="11" t="s">
        <v>4152</v>
      </c>
      <c r="C911" s="9">
        <v>11000</v>
      </c>
      <c r="D911" s="9">
        <v>2100000</v>
      </c>
    </row>
    <row r="912" spans="1:4" x14ac:dyDescent="0.25">
      <c r="A912" s="4" t="s">
        <v>4861</v>
      </c>
      <c r="B912" s="10" t="s">
        <v>4860</v>
      </c>
      <c r="C912" s="9">
        <v>11000</v>
      </c>
      <c r="D912" s="9">
        <v>2100000</v>
      </c>
    </row>
    <row r="913" spans="1:4" x14ac:dyDescent="0.25">
      <c r="A913" s="4" t="s">
        <v>4991</v>
      </c>
      <c r="B913" s="10" t="s">
        <v>4990</v>
      </c>
      <c r="C913" s="9">
        <v>11000</v>
      </c>
      <c r="D913" s="9">
        <v>2100000</v>
      </c>
    </row>
    <row r="914" spans="1:4" x14ac:dyDescent="0.25">
      <c r="A914" s="4" t="s">
        <v>5138</v>
      </c>
      <c r="B914" s="10" t="s">
        <v>5137</v>
      </c>
      <c r="C914" s="9">
        <v>11000</v>
      </c>
      <c r="D914" s="9">
        <v>2100000</v>
      </c>
    </row>
    <row r="915" spans="1:4" x14ac:dyDescent="0.25">
      <c r="A915" s="4" t="s">
        <v>2756</v>
      </c>
      <c r="B915" s="11" t="s">
        <v>2755</v>
      </c>
      <c r="C915" s="9">
        <v>2100000</v>
      </c>
      <c r="D915" s="9">
        <v>400000000</v>
      </c>
    </row>
    <row r="916" spans="1:4" x14ac:dyDescent="0.25">
      <c r="A916" s="4" t="s">
        <v>2357</v>
      </c>
      <c r="B916" s="11" t="s">
        <v>2356</v>
      </c>
      <c r="C916" s="9">
        <v>4750000</v>
      </c>
      <c r="D916" s="9">
        <v>900000000</v>
      </c>
    </row>
    <row r="917" spans="1:4" x14ac:dyDescent="0.25">
      <c r="A917" s="4" t="s">
        <v>4993</v>
      </c>
      <c r="B917" s="10" t="s">
        <v>4992</v>
      </c>
      <c r="C917" s="9">
        <v>11000</v>
      </c>
      <c r="D917" s="9">
        <v>2050000</v>
      </c>
    </row>
    <row r="918" spans="1:4" x14ac:dyDescent="0.25">
      <c r="A918" s="4" t="s">
        <v>5122</v>
      </c>
      <c r="B918" s="10" t="s">
        <v>5121</v>
      </c>
      <c r="C918" s="9">
        <v>11000</v>
      </c>
      <c r="D918" s="9">
        <v>2050000</v>
      </c>
    </row>
    <row r="919" spans="1:4" x14ac:dyDescent="0.25">
      <c r="A919" s="4" t="s">
        <v>917</v>
      </c>
      <c r="B919" s="11" t="s">
        <v>916</v>
      </c>
      <c r="C919" s="9">
        <v>180000000</v>
      </c>
      <c r="D919" s="9">
        <v>33000000000</v>
      </c>
    </row>
    <row r="920" spans="1:4" x14ac:dyDescent="0.25">
      <c r="A920" s="4" t="s">
        <v>1893</v>
      </c>
      <c r="B920" s="11" t="s">
        <v>1892</v>
      </c>
      <c r="C920" s="9">
        <v>38500000</v>
      </c>
      <c r="D920" s="9">
        <v>7000000000</v>
      </c>
    </row>
    <row r="921" spans="1:4" x14ac:dyDescent="0.25">
      <c r="A921" s="4" t="s">
        <v>2048</v>
      </c>
      <c r="B921" s="11" t="s">
        <v>1933</v>
      </c>
      <c r="C921" s="9">
        <v>29000000</v>
      </c>
      <c r="D921" s="9">
        <v>5150000000</v>
      </c>
    </row>
    <row r="922" spans="1:4" x14ac:dyDescent="0.25">
      <c r="A922" s="4" t="s">
        <v>2049</v>
      </c>
      <c r="B922" s="11" t="s">
        <v>1933</v>
      </c>
      <c r="C922" s="9">
        <v>29000000</v>
      </c>
      <c r="D922" s="9">
        <v>5150000000</v>
      </c>
    </row>
    <row r="923" spans="1:4" x14ac:dyDescent="0.25">
      <c r="A923" s="4" t="s">
        <v>4158</v>
      </c>
      <c r="B923" s="11" t="s">
        <v>4157</v>
      </c>
      <c r="C923" s="9">
        <v>11000</v>
      </c>
      <c r="D923" s="9">
        <v>1950000</v>
      </c>
    </row>
    <row r="924" spans="1:4" x14ac:dyDescent="0.25">
      <c r="A924" s="4" t="s">
        <v>4160</v>
      </c>
      <c r="B924" s="11" t="s">
        <v>4159</v>
      </c>
      <c r="C924" s="9">
        <v>11000</v>
      </c>
      <c r="D924" s="9">
        <v>1950000</v>
      </c>
    </row>
    <row r="925" spans="1:4" x14ac:dyDescent="0.25">
      <c r="A925" s="4" t="s">
        <v>4164</v>
      </c>
      <c r="B925" s="11" t="s">
        <v>4163</v>
      </c>
      <c r="C925" s="9">
        <v>11000</v>
      </c>
      <c r="D925" s="9">
        <v>1950000</v>
      </c>
    </row>
    <row r="926" spans="1:4" x14ac:dyDescent="0.25">
      <c r="A926" s="4" t="s">
        <v>4733</v>
      </c>
      <c r="B926" s="10" t="s">
        <v>4732</v>
      </c>
      <c r="C926" s="9">
        <v>11000</v>
      </c>
      <c r="D926" s="9">
        <v>1950000</v>
      </c>
    </row>
    <row r="927" spans="1:4" x14ac:dyDescent="0.25">
      <c r="A927" s="4" t="s">
        <v>4924</v>
      </c>
      <c r="B927" s="10" t="s">
        <v>4923</v>
      </c>
      <c r="C927" s="9">
        <v>11000</v>
      </c>
      <c r="D927" s="9">
        <v>1950000</v>
      </c>
    </row>
    <row r="928" spans="1:4" x14ac:dyDescent="0.25">
      <c r="A928" s="4" t="s">
        <v>4980</v>
      </c>
      <c r="B928" s="10" t="s">
        <v>4979</v>
      </c>
      <c r="C928" s="9">
        <v>11000</v>
      </c>
      <c r="D928" s="9">
        <v>1900000</v>
      </c>
    </row>
    <row r="929" spans="1:4" x14ac:dyDescent="0.25">
      <c r="A929" s="4" t="s">
        <v>971</v>
      </c>
      <c r="B929" s="11" t="s">
        <v>970</v>
      </c>
      <c r="C929" s="9">
        <v>75000000</v>
      </c>
      <c r="D929" s="9">
        <v>12950000000</v>
      </c>
    </row>
    <row r="930" spans="1:4" x14ac:dyDescent="0.25">
      <c r="A930" s="4" t="s">
        <v>129</v>
      </c>
      <c r="B930" s="11" t="s">
        <v>1933</v>
      </c>
      <c r="C930" s="9">
        <v>30500000</v>
      </c>
      <c r="D930" s="9">
        <v>5150000000</v>
      </c>
    </row>
    <row r="931" spans="1:4" x14ac:dyDescent="0.25">
      <c r="A931" s="4" t="s">
        <v>4877</v>
      </c>
      <c r="B931" s="10" t="s">
        <v>4876</v>
      </c>
      <c r="C931" s="9">
        <v>11000</v>
      </c>
      <c r="D931" s="9">
        <v>1850000</v>
      </c>
    </row>
    <row r="932" spans="1:4" x14ac:dyDescent="0.25">
      <c r="A932" s="4" t="s">
        <v>4172</v>
      </c>
      <c r="B932" s="11" t="s">
        <v>4171</v>
      </c>
      <c r="C932" s="9">
        <v>11000</v>
      </c>
      <c r="D932" s="9">
        <v>1800000</v>
      </c>
    </row>
    <row r="933" spans="1:4" x14ac:dyDescent="0.25">
      <c r="A933" s="4" t="s">
        <v>4174</v>
      </c>
      <c r="B933" s="11" t="s">
        <v>4173</v>
      </c>
      <c r="C933" s="9">
        <v>11000</v>
      </c>
      <c r="D933" s="9">
        <v>1800000</v>
      </c>
    </row>
    <row r="934" spans="1:4" x14ac:dyDescent="0.25">
      <c r="A934" s="4" t="s">
        <v>4741</v>
      </c>
      <c r="B934" s="10" t="s">
        <v>4740</v>
      </c>
      <c r="C934" s="9">
        <v>11000</v>
      </c>
      <c r="D934" s="9">
        <v>1800000</v>
      </c>
    </row>
    <row r="935" spans="1:4" x14ac:dyDescent="0.25">
      <c r="A935" s="4" t="s">
        <v>4874</v>
      </c>
      <c r="B935" s="10" t="s">
        <v>4873</v>
      </c>
      <c r="C935" s="9">
        <v>11000</v>
      </c>
      <c r="D935" s="9">
        <v>1800000</v>
      </c>
    </row>
    <row r="936" spans="1:4" x14ac:dyDescent="0.25">
      <c r="A936" s="4" t="s">
        <v>5099</v>
      </c>
      <c r="B936" s="10" t="s">
        <v>5098</v>
      </c>
      <c r="C936" s="9">
        <v>11000</v>
      </c>
      <c r="D936" s="9">
        <v>1800000</v>
      </c>
    </row>
    <row r="937" spans="1:4" x14ac:dyDescent="0.25">
      <c r="A937" s="4" t="s">
        <v>30</v>
      </c>
      <c r="B937" s="11" t="s">
        <v>1979</v>
      </c>
      <c r="C937" s="9">
        <v>73500000</v>
      </c>
      <c r="D937" s="9">
        <v>11850000000</v>
      </c>
    </row>
    <row r="938" spans="1:4" x14ac:dyDescent="0.25">
      <c r="A938" s="4" t="s">
        <v>40</v>
      </c>
      <c r="B938" s="11" t="s">
        <v>1347</v>
      </c>
      <c r="C938" s="9">
        <v>26850000</v>
      </c>
      <c r="D938" s="9">
        <v>4300000000</v>
      </c>
    </row>
    <row r="939" spans="1:4" x14ac:dyDescent="0.25">
      <c r="A939" s="4" t="s">
        <v>4182</v>
      </c>
      <c r="B939" s="11" t="s">
        <v>4181</v>
      </c>
      <c r="C939" s="9">
        <v>11000</v>
      </c>
      <c r="D939" s="9">
        <v>1750000</v>
      </c>
    </row>
    <row r="940" spans="1:4" x14ac:dyDescent="0.25">
      <c r="A940" s="4" t="s">
        <v>4184</v>
      </c>
      <c r="B940" s="11" t="s">
        <v>4183</v>
      </c>
      <c r="C940" s="9">
        <v>11000</v>
      </c>
      <c r="D940" s="9">
        <v>1750000</v>
      </c>
    </row>
    <row r="941" spans="1:4" x14ac:dyDescent="0.25">
      <c r="A941" s="4" t="s">
        <v>4186</v>
      </c>
      <c r="B941" s="11" t="s">
        <v>4185</v>
      </c>
      <c r="C941" s="9">
        <v>11000</v>
      </c>
      <c r="D941" s="9">
        <v>1750000</v>
      </c>
    </row>
    <row r="942" spans="1:4" x14ac:dyDescent="0.25">
      <c r="A942" s="4" t="s">
        <v>4807</v>
      </c>
      <c r="B942" s="10" t="s">
        <v>4806</v>
      </c>
      <c r="C942" s="9">
        <v>11000</v>
      </c>
      <c r="D942" s="9">
        <v>1750000</v>
      </c>
    </row>
    <row r="943" spans="1:4" x14ac:dyDescent="0.25">
      <c r="A943" s="4" t="s">
        <v>4819</v>
      </c>
      <c r="B943" s="10" t="s">
        <v>4818</v>
      </c>
      <c r="C943" s="9">
        <v>11000</v>
      </c>
      <c r="D943" s="9">
        <v>1750000</v>
      </c>
    </row>
    <row r="944" spans="1:4" x14ac:dyDescent="0.25">
      <c r="A944" s="4" t="s">
        <v>4188</v>
      </c>
      <c r="B944" s="11" t="s">
        <v>4187</v>
      </c>
      <c r="C944" s="9">
        <v>11000</v>
      </c>
      <c r="D944" s="9">
        <v>1700000</v>
      </c>
    </row>
    <row r="945" spans="1:4" x14ac:dyDescent="0.25">
      <c r="A945" s="4" t="s">
        <v>4190</v>
      </c>
      <c r="B945" s="11" t="s">
        <v>4189</v>
      </c>
      <c r="C945" s="9">
        <v>11000</v>
      </c>
      <c r="D945" s="9">
        <v>1700000</v>
      </c>
    </row>
    <row r="946" spans="1:4" x14ac:dyDescent="0.25">
      <c r="A946" s="4" t="s">
        <v>4192</v>
      </c>
      <c r="B946" s="11" t="s">
        <v>4191</v>
      </c>
      <c r="C946" s="9">
        <v>11000</v>
      </c>
      <c r="D946" s="9">
        <v>1700000</v>
      </c>
    </row>
    <row r="947" spans="1:4" x14ac:dyDescent="0.25">
      <c r="A947" s="4" t="s">
        <v>4194</v>
      </c>
      <c r="B947" s="11" t="s">
        <v>4193</v>
      </c>
      <c r="C947" s="9">
        <v>11000</v>
      </c>
      <c r="D947" s="9">
        <v>1700000</v>
      </c>
    </row>
    <row r="948" spans="1:4" x14ac:dyDescent="0.25">
      <c r="A948" s="4" t="s">
        <v>4936</v>
      </c>
      <c r="B948" s="10" t="s">
        <v>4935</v>
      </c>
      <c r="C948" s="9">
        <v>11000</v>
      </c>
      <c r="D948" s="9">
        <v>1700000</v>
      </c>
    </row>
    <row r="949" spans="1:4" x14ac:dyDescent="0.25">
      <c r="A949" s="4" t="s">
        <v>5072</v>
      </c>
      <c r="B949" s="10" t="s">
        <v>5071</v>
      </c>
      <c r="C949" s="9">
        <v>11000</v>
      </c>
      <c r="D949" s="9">
        <v>1700000</v>
      </c>
    </row>
    <row r="950" spans="1:4" x14ac:dyDescent="0.25">
      <c r="A950" s="4" t="s">
        <v>4478</v>
      </c>
      <c r="B950" s="10" t="s">
        <v>4477</v>
      </c>
      <c r="C950" s="9">
        <v>2400000</v>
      </c>
      <c r="D950" s="9">
        <v>365000000</v>
      </c>
    </row>
    <row r="951" spans="1:4" x14ac:dyDescent="0.25">
      <c r="A951" s="4" t="s">
        <v>4196</v>
      </c>
      <c r="B951" s="11" t="s">
        <v>4195</v>
      </c>
      <c r="C951" s="9">
        <v>11000</v>
      </c>
      <c r="D951" s="9">
        <v>1650000</v>
      </c>
    </row>
    <row r="952" spans="1:4" x14ac:dyDescent="0.25">
      <c r="A952" s="4" t="s">
        <v>4198</v>
      </c>
      <c r="B952" s="11" t="s">
        <v>4197</v>
      </c>
      <c r="C952" s="9">
        <v>11000</v>
      </c>
      <c r="D952" s="9">
        <v>1650000</v>
      </c>
    </row>
    <row r="953" spans="1:4" x14ac:dyDescent="0.25">
      <c r="A953" s="4" t="s">
        <v>4956</v>
      </c>
      <c r="B953" s="10" t="s">
        <v>4955</v>
      </c>
      <c r="C953" s="9">
        <v>11000</v>
      </c>
      <c r="D953" s="9">
        <v>1650000</v>
      </c>
    </row>
    <row r="954" spans="1:4" x14ac:dyDescent="0.25">
      <c r="A954" s="4" t="s">
        <v>4671</v>
      </c>
      <c r="B954" s="10" t="s">
        <v>4670</v>
      </c>
      <c r="C954" s="9">
        <v>11000</v>
      </c>
      <c r="D954" s="9">
        <v>1600000</v>
      </c>
    </row>
    <row r="955" spans="1:4" x14ac:dyDescent="0.25">
      <c r="A955" s="4" t="s">
        <v>4844</v>
      </c>
      <c r="B955" s="10" t="s">
        <v>4843</v>
      </c>
      <c r="C955" s="9">
        <v>11000</v>
      </c>
      <c r="D955" s="9">
        <v>1600000</v>
      </c>
    </row>
    <row r="956" spans="1:4" x14ac:dyDescent="0.25">
      <c r="A956" s="4" t="s">
        <v>5124</v>
      </c>
      <c r="B956" s="10" t="s">
        <v>5123</v>
      </c>
      <c r="C956" s="9">
        <v>11000</v>
      </c>
      <c r="D956" s="9">
        <v>1600000</v>
      </c>
    </row>
    <row r="957" spans="1:4" x14ac:dyDescent="0.25">
      <c r="A957" s="4" t="s">
        <v>4200</v>
      </c>
      <c r="B957" s="11" t="s">
        <v>4199</v>
      </c>
      <c r="C957" s="9">
        <v>11000</v>
      </c>
      <c r="D957" s="9">
        <v>1550000</v>
      </c>
    </row>
    <row r="958" spans="1:4" x14ac:dyDescent="0.25">
      <c r="A958" s="4" t="s">
        <v>4657</v>
      </c>
      <c r="B958" s="10" t="s">
        <v>4656</v>
      </c>
      <c r="C958" s="9">
        <v>11000</v>
      </c>
      <c r="D958" s="9">
        <v>1550000</v>
      </c>
    </row>
    <row r="959" spans="1:4" x14ac:dyDescent="0.25">
      <c r="A959" s="4" t="s">
        <v>4997</v>
      </c>
      <c r="B959" s="10" t="s">
        <v>4996</v>
      </c>
      <c r="C959" s="9">
        <v>11000</v>
      </c>
      <c r="D959" s="9">
        <v>1550000</v>
      </c>
    </row>
    <row r="960" spans="1:4" x14ac:dyDescent="0.25">
      <c r="A960" s="4" t="s">
        <v>1807</v>
      </c>
      <c r="B960" s="11" t="s">
        <v>1806</v>
      </c>
      <c r="C960" s="9">
        <v>71000000</v>
      </c>
      <c r="D960" s="9">
        <v>9850000000</v>
      </c>
    </row>
    <row r="961" spans="1:4" x14ac:dyDescent="0.25">
      <c r="A961" s="4" t="s">
        <v>4204</v>
      </c>
      <c r="B961" s="11" t="s">
        <v>4203</v>
      </c>
      <c r="C961" s="9">
        <v>11000</v>
      </c>
      <c r="D961" s="9">
        <v>1500000</v>
      </c>
    </row>
    <row r="962" spans="1:4" x14ac:dyDescent="0.25">
      <c r="A962" s="4" t="s">
        <v>4206</v>
      </c>
      <c r="B962" s="11" t="s">
        <v>4205</v>
      </c>
      <c r="C962" s="9">
        <v>11000</v>
      </c>
      <c r="D962" s="9">
        <v>1500000</v>
      </c>
    </row>
    <row r="963" spans="1:4" x14ac:dyDescent="0.25">
      <c r="A963" s="4" t="s">
        <v>4266</v>
      </c>
      <c r="B963" s="11" t="s">
        <v>4265</v>
      </c>
      <c r="C963" s="9">
        <v>11000</v>
      </c>
      <c r="D963" s="9">
        <v>1500000</v>
      </c>
    </row>
    <row r="964" spans="1:4" x14ac:dyDescent="0.25">
      <c r="A964" s="4" t="s">
        <v>5051</v>
      </c>
      <c r="B964" s="10" t="s">
        <v>5050</v>
      </c>
      <c r="C964" s="9">
        <v>11000</v>
      </c>
      <c r="D964" s="9">
        <v>1500000</v>
      </c>
    </row>
    <row r="965" spans="1:4" x14ac:dyDescent="0.25">
      <c r="A965" s="4" t="s">
        <v>2935</v>
      </c>
      <c r="B965" s="11" t="s">
        <v>2934</v>
      </c>
      <c r="C965" s="9">
        <v>1150000</v>
      </c>
      <c r="D965" s="9">
        <v>153500000</v>
      </c>
    </row>
    <row r="966" spans="1:4" x14ac:dyDescent="0.25">
      <c r="A966" s="4" t="s">
        <v>429</v>
      </c>
      <c r="B966" s="10" t="s">
        <v>4507</v>
      </c>
      <c r="C966" s="9">
        <v>6000000</v>
      </c>
      <c r="D966" s="9">
        <v>800000000</v>
      </c>
    </row>
    <row r="967" spans="1:4" x14ac:dyDescent="0.25">
      <c r="A967" s="4" t="s">
        <v>4208</v>
      </c>
      <c r="B967" s="11" t="s">
        <v>4207</v>
      </c>
      <c r="C967" s="9">
        <v>11000</v>
      </c>
      <c r="D967" s="9">
        <v>1450000</v>
      </c>
    </row>
    <row r="968" spans="1:4" x14ac:dyDescent="0.25">
      <c r="A968" s="4" t="s">
        <v>4210</v>
      </c>
      <c r="B968" s="11" t="s">
        <v>4209</v>
      </c>
      <c r="C968" s="9">
        <v>11000</v>
      </c>
      <c r="D968" s="9">
        <v>1450000</v>
      </c>
    </row>
    <row r="969" spans="1:4" x14ac:dyDescent="0.25">
      <c r="A969" s="4" t="s">
        <v>4212</v>
      </c>
      <c r="B969" s="11" t="s">
        <v>4211</v>
      </c>
      <c r="C969" s="9">
        <v>11000</v>
      </c>
      <c r="D969" s="9">
        <v>1450000</v>
      </c>
    </row>
    <row r="970" spans="1:4" x14ac:dyDescent="0.25">
      <c r="A970" s="4" t="s">
        <v>2945</v>
      </c>
      <c r="B970" s="11" t="s">
        <v>2944</v>
      </c>
      <c r="C970" s="9">
        <v>1100000</v>
      </c>
      <c r="D970" s="9">
        <v>142500000</v>
      </c>
    </row>
    <row r="971" spans="1:4" x14ac:dyDescent="0.25">
      <c r="A971" s="4" t="s">
        <v>1022</v>
      </c>
      <c r="B971" s="11" t="s">
        <v>1021</v>
      </c>
      <c r="C971" s="9">
        <v>140000000</v>
      </c>
      <c r="D971" s="9">
        <v>18000000000</v>
      </c>
    </row>
    <row r="972" spans="1:4" x14ac:dyDescent="0.25">
      <c r="A972" s="4" t="s">
        <v>4214</v>
      </c>
      <c r="B972" s="11" t="s">
        <v>4213</v>
      </c>
      <c r="C972" s="9">
        <v>11000</v>
      </c>
      <c r="D972" s="9">
        <v>1400000</v>
      </c>
    </row>
    <row r="973" spans="1:4" x14ac:dyDescent="0.25">
      <c r="A973" s="4" t="s">
        <v>4218</v>
      </c>
      <c r="B973" s="11" t="s">
        <v>4217</v>
      </c>
      <c r="C973" s="9">
        <v>11000</v>
      </c>
      <c r="D973" s="9">
        <v>1400000</v>
      </c>
    </row>
    <row r="974" spans="1:4" x14ac:dyDescent="0.25">
      <c r="A974" s="4" t="s">
        <v>4669</v>
      </c>
      <c r="B974" s="10" t="s">
        <v>4668</v>
      </c>
      <c r="C974" s="9">
        <v>11000</v>
      </c>
      <c r="D974" s="9">
        <v>1400000</v>
      </c>
    </row>
    <row r="975" spans="1:4" x14ac:dyDescent="0.25">
      <c r="A975" s="4" t="s">
        <v>1978</v>
      </c>
      <c r="B975" s="11" t="s">
        <v>1977</v>
      </c>
      <c r="C975" s="9">
        <v>10050000</v>
      </c>
      <c r="D975" s="9">
        <v>1270000000</v>
      </c>
    </row>
    <row r="976" spans="1:4" x14ac:dyDescent="0.25">
      <c r="A976" s="4" t="s">
        <v>1374</v>
      </c>
      <c r="B976" s="11" t="s">
        <v>1373</v>
      </c>
      <c r="C976" s="9">
        <v>23000000</v>
      </c>
      <c r="D976" s="9">
        <v>2853700000</v>
      </c>
    </row>
    <row r="977" spans="1:4" x14ac:dyDescent="0.25">
      <c r="A977" s="4" t="s">
        <v>1375</v>
      </c>
      <c r="B977" s="11" t="s">
        <v>1373</v>
      </c>
      <c r="C977" s="9">
        <v>23000000</v>
      </c>
      <c r="D977" s="9">
        <v>2853700000</v>
      </c>
    </row>
    <row r="978" spans="1:4" x14ac:dyDescent="0.25">
      <c r="A978" s="4" t="s">
        <v>450</v>
      </c>
      <c r="B978" s="10" t="s">
        <v>745</v>
      </c>
      <c r="C978" s="9">
        <v>105000000</v>
      </c>
      <c r="D978" s="9">
        <v>13000000000</v>
      </c>
    </row>
    <row r="979" spans="1:4" x14ac:dyDescent="0.25">
      <c r="A979" s="4" t="s">
        <v>4220</v>
      </c>
      <c r="B979" s="11" t="s">
        <v>4219</v>
      </c>
      <c r="C979" s="9">
        <v>11000</v>
      </c>
      <c r="D979" s="9">
        <v>1350000</v>
      </c>
    </row>
    <row r="980" spans="1:4" x14ac:dyDescent="0.25">
      <c r="A980" s="4" t="s">
        <v>4964</v>
      </c>
      <c r="B980" s="10" t="s">
        <v>4963</v>
      </c>
      <c r="C980" s="9">
        <v>11000</v>
      </c>
      <c r="D980" s="9">
        <v>1350000</v>
      </c>
    </row>
    <row r="981" spans="1:4" x14ac:dyDescent="0.25">
      <c r="A981" s="4" t="s">
        <v>2933</v>
      </c>
      <c r="B981" s="11" t="s">
        <v>2932</v>
      </c>
      <c r="C981" s="9">
        <v>1150000</v>
      </c>
      <c r="D981" s="9">
        <v>138500000</v>
      </c>
    </row>
    <row r="982" spans="1:4" x14ac:dyDescent="0.25">
      <c r="A982" s="4" t="s">
        <v>3025</v>
      </c>
      <c r="B982" s="11" t="s">
        <v>3024</v>
      </c>
      <c r="C982" s="9">
        <v>850000</v>
      </c>
      <c r="D982" s="9">
        <v>101500000</v>
      </c>
    </row>
    <row r="983" spans="1:4" x14ac:dyDescent="0.25">
      <c r="A983" s="4" t="s">
        <v>2524</v>
      </c>
      <c r="B983" s="11" t="s">
        <v>2523</v>
      </c>
      <c r="C983" s="9">
        <v>3350000</v>
      </c>
      <c r="D983" s="9">
        <v>400000000</v>
      </c>
    </row>
    <row r="984" spans="1:4" x14ac:dyDescent="0.25">
      <c r="A984" s="4" t="s">
        <v>3167</v>
      </c>
      <c r="B984" s="11" t="s">
        <v>3166</v>
      </c>
      <c r="C984" s="9">
        <v>11000</v>
      </c>
      <c r="D984" s="9">
        <v>1300000</v>
      </c>
    </row>
    <row r="985" spans="1:4" x14ac:dyDescent="0.25">
      <c r="A985" s="4" t="s">
        <v>4226</v>
      </c>
      <c r="B985" s="11" t="s">
        <v>4225</v>
      </c>
      <c r="C985" s="9">
        <v>11000</v>
      </c>
      <c r="D985" s="9">
        <v>1300000</v>
      </c>
    </row>
    <row r="986" spans="1:4" x14ac:dyDescent="0.25">
      <c r="A986" s="4" t="s">
        <v>4228</v>
      </c>
      <c r="B986" s="11" t="s">
        <v>4227</v>
      </c>
      <c r="C986" s="9">
        <v>11000</v>
      </c>
      <c r="D986" s="9">
        <v>1300000</v>
      </c>
    </row>
    <row r="987" spans="1:4" x14ac:dyDescent="0.25">
      <c r="A987" s="4" t="s">
        <v>4230</v>
      </c>
      <c r="B987" s="11" t="s">
        <v>4229</v>
      </c>
      <c r="C987" s="9">
        <v>11000</v>
      </c>
      <c r="D987" s="9">
        <v>1300000</v>
      </c>
    </row>
    <row r="988" spans="1:4" x14ac:dyDescent="0.25">
      <c r="A988" s="4" t="s">
        <v>4234</v>
      </c>
      <c r="B988" s="11" t="s">
        <v>4233</v>
      </c>
      <c r="C988" s="9">
        <v>11000</v>
      </c>
      <c r="D988" s="9">
        <v>1300000</v>
      </c>
    </row>
    <row r="989" spans="1:4" x14ac:dyDescent="0.25">
      <c r="A989" s="4" t="s">
        <v>5064</v>
      </c>
      <c r="B989" s="10" t="s">
        <v>5063</v>
      </c>
      <c r="C989" s="9">
        <v>11000</v>
      </c>
      <c r="D989" s="9">
        <v>1300000</v>
      </c>
    </row>
    <row r="990" spans="1:4" x14ac:dyDescent="0.25">
      <c r="A990" s="4" t="s">
        <v>817</v>
      </c>
      <c r="B990" s="11" t="s">
        <v>745</v>
      </c>
      <c r="C990" s="9">
        <v>200000000</v>
      </c>
      <c r="D990" s="9">
        <v>23500000000</v>
      </c>
    </row>
    <row r="991" spans="1:4" x14ac:dyDescent="0.25">
      <c r="A991" s="4" t="s">
        <v>3075</v>
      </c>
      <c r="B991" s="11" t="s">
        <v>3074</v>
      </c>
      <c r="C991" s="9">
        <v>650000</v>
      </c>
      <c r="D991" s="9">
        <v>75500000</v>
      </c>
    </row>
    <row r="992" spans="1:4" x14ac:dyDescent="0.25">
      <c r="A992" s="4" t="s">
        <v>2991</v>
      </c>
      <c r="B992" s="11" t="s">
        <v>2990</v>
      </c>
      <c r="C992" s="9">
        <v>950000</v>
      </c>
      <c r="D992" s="9">
        <v>110000000</v>
      </c>
    </row>
    <row r="993" spans="1:4" x14ac:dyDescent="0.25">
      <c r="A993" s="4" t="s">
        <v>130</v>
      </c>
      <c r="B993" s="11" t="s">
        <v>2439</v>
      </c>
      <c r="C993" s="9">
        <v>3900000</v>
      </c>
      <c r="D993" s="9">
        <v>450000000</v>
      </c>
    </row>
    <row r="994" spans="1:4" x14ac:dyDescent="0.25">
      <c r="A994" s="4" t="s">
        <v>4238</v>
      </c>
      <c r="B994" s="11" t="s">
        <v>4237</v>
      </c>
      <c r="C994" s="9">
        <v>11000</v>
      </c>
      <c r="D994" s="9">
        <v>1250000</v>
      </c>
    </row>
    <row r="995" spans="1:4" x14ac:dyDescent="0.25">
      <c r="A995" s="4" t="s">
        <v>4274</v>
      </c>
      <c r="B995" s="11" t="s">
        <v>4273</v>
      </c>
      <c r="C995" s="9">
        <v>11000</v>
      </c>
      <c r="D995" s="9">
        <v>1250000</v>
      </c>
    </row>
    <row r="996" spans="1:4" x14ac:dyDescent="0.25">
      <c r="A996" s="4" t="s">
        <v>2585</v>
      </c>
      <c r="B996" s="11" t="s">
        <v>2584</v>
      </c>
      <c r="C996" s="9">
        <v>3000000</v>
      </c>
      <c r="D996" s="9">
        <v>335000000</v>
      </c>
    </row>
    <row r="997" spans="1:4" x14ac:dyDescent="0.25">
      <c r="A997" s="4" t="s">
        <v>94</v>
      </c>
      <c r="B997" s="11" t="s">
        <v>1356</v>
      </c>
      <c r="C997" s="9">
        <v>33500000</v>
      </c>
      <c r="D997" s="9">
        <v>3700000000</v>
      </c>
    </row>
    <row r="998" spans="1:4" x14ac:dyDescent="0.25">
      <c r="A998" s="4" t="s">
        <v>2975</v>
      </c>
      <c r="B998" s="11" t="s">
        <v>2974</v>
      </c>
      <c r="C998" s="9">
        <v>1000000</v>
      </c>
      <c r="D998" s="9">
        <v>110000000</v>
      </c>
    </row>
    <row r="999" spans="1:4" x14ac:dyDescent="0.25">
      <c r="A999" s="4" t="s">
        <v>3255</v>
      </c>
      <c r="B999" s="11" t="s">
        <v>3254</v>
      </c>
      <c r="C999" s="9">
        <v>5500000</v>
      </c>
      <c r="D999" s="9">
        <v>605000000</v>
      </c>
    </row>
    <row r="1000" spans="1:4" x14ac:dyDescent="0.25">
      <c r="A1000" s="4" t="s">
        <v>2918</v>
      </c>
      <c r="B1000" s="11" t="s">
        <v>2917</v>
      </c>
      <c r="C1000" s="9">
        <v>1200000</v>
      </c>
      <c r="D1000" s="9">
        <v>128000000</v>
      </c>
    </row>
    <row r="1001" spans="1:4" x14ac:dyDescent="0.25">
      <c r="A1001" s="4" t="s">
        <v>4270</v>
      </c>
      <c r="B1001" s="11" t="s">
        <v>4269</v>
      </c>
      <c r="C1001" s="9">
        <v>11000</v>
      </c>
      <c r="D1001" s="9">
        <v>1150000</v>
      </c>
    </row>
    <row r="1002" spans="1:4" x14ac:dyDescent="0.25">
      <c r="A1002" s="4" t="s">
        <v>351</v>
      </c>
      <c r="B1002" s="11" t="s">
        <v>2865</v>
      </c>
      <c r="C1002" s="9">
        <v>1500000</v>
      </c>
      <c r="D1002" s="9">
        <v>150000000</v>
      </c>
    </row>
    <row r="1003" spans="1:4" x14ac:dyDescent="0.25">
      <c r="A1003" s="4" t="s">
        <v>913</v>
      </c>
      <c r="B1003" s="11" t="s">
        <v>912</v>
      </c>
      <c r="C1003" s="9">
        <v>70000000</v>
      </c>
      <c r="D1003" s="9">
        <v>7000000000</v>
      </c>
    </row>
    <row r="1004" spans="1:4" x14ac:dyDescent="0.25">
      <c r="A1004" s="4" t="s">
        <v>726</v>
      </c>
      <c r="B1004" s="11" t="s">
        <v>725</v>
      </c>
      <c r="C1004" s="9">
        <v>180000000</v>
      </c>
      <c r="D1004" s="9">
        <v>18000000000</v>
      </c>
    </row>
    <row r="1005" spans="1:4" x14ac:dyDescent="0.25">
      <c r="A1005" s="4" t="s">
        <v>757</v>
      </c>
      <c r="B1005" s="11" t="s">
        <v>745</v>
      </c>
      <c r="C1005" s="9">
        <v>235000000</v>
      </c>
      <c r="D1005" s="9">
        <v>23500000000</v>
      </c>
    </row>
    <row r="1006" spans="1:4" x14ac:dyDescent="0.25">
      <c r="A1006" s="4" t="s">
        <v>77</v>
      </c>
      <c r="B1006" s="11" t="s">
        <v>745</v>
      </c>
      <c r="C1006" s="9">
        <v>245000000</v>
      </c>
      <c r="D1006" s="9">
        <v>23500000000</v>
      </c>
    </row>
    <row r="1007" spans="1:4" x14ac:dyDescent="0.25">
      <c r="A1007" s="4" t="s">
        <v>39</v>
      </c>
      <c r="B1007" s="11" t="s">
        <v>658</v>
      </c>
      <c r="C1007" s="9">
        <v>455000000</v>
      </c>
      <c r="D1007" s="9">
        <v>43500000000</v>
      </c>
    </row>
    <row r="1008" spans="1:4" x14ac:dyDescent="0.25">
      <c r="A1008" s="4" t="s">
        <v>1070</v>
      </c>
      <c r="B1008" s="11" t="s">
        <v>1069</v>
      </c>
      <c r="C1008" s="9">
        <v>85000000</v>
      </c>
      <c r="D1008" s="9">
        <v>8100000000</v>
      </c>
    </row>
    <row r="1009" spans="1:4" x14ac:dyDescent="0.25">
      <c r="A1009" s="4" t="s">
        <v>4510</v>
      </c>
      <c r="B1009" s="10" t="s">
        <v>4509</v>
      </c>
      <c r="C1009" s="9">
        <v>50000000</v>
      </c>
      <c r="D1009" s="9">
        <v>4750000000</v>
      </c>
    </row>
    <row r="1010" spans="1:4" x14ac:dyDescent="0.25">
      <c r="A1010" s="4" t="s">
        <v>488</v>
      </c>
      <c r="B1010" s="11" t="s">
        <v>1976</v>
      </c>
      <c r="C1010" s="9">
        <v>8500000</v>
      </c>
      <c r="D1010" s="9">
        <v>780000000</v>
      </c>
    </row>
    <row r="1011" spans="1:4" x14ac:dyDescent="0.25">
      <c r="A1011" s="4" t="s">
        <v>4837</v>
      </c>
      <c r="B1011" s="10" t="s">
        <v>4836</v>
      </c>
      <c r="C1011" s="9">
        <v>11000</v>
      </c>
      <c r="D1011" s="9">
        <v>1000000</v>
      </c>
    </row>
    <row r="1012" spans="1:4" x14ac:dyDescent="0.25">
      <c r="A1012" s="4" t="s">
        <v>157</v>
      </c>
      <c r="B1012" s="11" t="s">
        <v>631</v>
      </c>
      <c r="C1012" s="9">
        <v>670000000</v>
      </c>
      <c r="D1012" s="9">
        <v>58500000000</v>
      </c>
    </row>
    <row r="1013" spans="1:4" x14ac:dyDescent="0.25">
      <c r="A1013" s="4" t="s">
        <v>4248</v>
      </c>
      <c r="B1013" s="11" t="s">
        <v>4247</v>
      </c>
      <c r="C1013" s="9">
        <v>11000</v>
      </c>
      <c r="D1013" s="9">
        <v>950000</v>
      </c>
    </row>
    <row r="1014" spans="1:4" x14ac:dyDescent="0.25">
      <c r="A1014" s="4" t="s">
        <v>5086</v>
      </c>
      <c r="B1014" s="10" t="s">
        <v>5085</v>
      </c>
      <c r="C1014" s="9">
        <v>11000</v>
      </c>
      <c r="D1014" s="9">
        <v>950000</v>
      </c>
    </row>
    <row r="1015" spans="1:4" x14ac:dyDescent="0.25">
      <c r="A1015" s="4" t="s">
        <v>370</v>
      </c>
      <c r="B1015" s="11" t="s">
        <v>2094</v>
      </c>
      <c r="C1015" s="9">
        <v>7000000</v>
      </c>
      <c r="D1015" s="9">
        <v>575000000</v>
      </c>
    </row>
    <row r="1016" spans="1:4" x14ac:dyDescent="0.25">
      <c r="A1016" s="4" t="s">
        <v>4250</v>
      </c>
      <c r="B1016" s="11" t="s">
        <v>4249</v>
      </c>
      <c r="C1016" s="9">
        <v>11000</v>
      </c>
      <c r="D1016" s="9">
        <v>900000</v>
      </c>
    </row>
    <row r="1017" spans="1:4" x14ac:dyDescent="0.25">
      <c r="A1017" s="4" t="s">
        <v>4252</v>
      </c>
      <c r="B1017" s="11" t="s">
        <v>4251</v>
      </c>
      <c r="C1017" s="9">
        <v>11000</v>
      </c>
      <c r="D1017" s="9">
        <v>900000</v>
      </c>
    </row>
    <row r="1018" spans="1:4" x14ac:dyDescent="0.25">
      <c r="A1018" s="4" t="s">
        <v>2191</v>
      </c>
      <c r="B1018" s="11" t="s">
        <v>2190</v>
      </c>
      <c r="C1018" s="9">
        <v>6000000</v>
      </c>
      <c r="D1018" s="9">
        <v>490000000</v>
      </c>
    </row>
    <row r="1019" spans="1:4" x14ac:dyDescent="0.25">
      <c r="A1019" s="4" t="s">
        <v>2192</v>
      </c>
      <c r="B1019" s="11" t="s">
        <v>2190</v>
      </c>
      <c r="C1019" s="9">
        <v>6000000</v>
      </c>
      <c r="D1019" s="9">
        <v>490000000</v>
      </c>
    </row>
    <row r="1020" spans="1:4" x14ac:dyDescent="0.25">
      <c r="A1020" s="4" t="s">
        <v>2961</v>
      </c>
      <c r="B1020" s="11" t="s">
        <v>2960</v>
      </c>
      <c r="C1020" s="9">
        <v>1050000</v>
      </c>
      <c r="D1020" s="9">
        <v>83500000</v>
      </c>
    </row>
    <row r="1021" spans="1:4" x14ac:dyDescent="0.25">
      <c r="A1021" s="4" t="s">
        <v>3046</v>
      </c>
      <c r="B1021" s="11" t="s">
        <v>3045</v>
      </c>
      <c r="C1021" s="9">
        <v>750000</v>
      </c>
      <c r="D1021" s="9">
        <v>59500000</v>
      </c>
    </row>
    <row r="1022" spans="1:4" x14ac:dyDescent="0.25">
      <c r="A1022" s="4" t="s">
        <v>2797</v>
      </c>
      <c r="B1022" s="11" t="s">
        <v>1831</v>
      </c>
      <c r="C1022" s="9">
        <v>1850000</v>
      </c>
      <c r="D1022" s="9">
        <v>145500000</v>
      </c>
    </row>
    <row r="1023" spans="1:4" x14ac:dyDescent="0.25">
      <c r="A1023" s="4" t="s">
        <v>2963</v>
      </c>
      <c r="B1023" s="11" t="s">
        <v>2962</v>
      </c>
      <c r="C1023" s="9">
        <v>1050000</v>
      </c>
      <c r="D1023" s="9">
        <v>78500000</v>
      </c>
    </row>
    <row r="1024" spans="1:4" x14ac:dyDescent="0.25">
      <c r="A1024" s="4" t="s">
        <v>634</v>
      </c>
      <c r="B1024" s="11" t="s">
        <v>633</v>
      </c>
      <c r="C1024" s="9">
        <v>595000000</v>
      </c>
      <c r="D1024" s="9">
        <v>43500000000</v>
      </c>
    </row>
    <row r="1025" spans="1:4" x14ac:dyDescent="0.25">
      <c r="A1025" s="4" t="s">
        <v>32</v>
      </c>
      <c r="B1025" s="11" t="s">
        <v>618</v>
      </c>
      <c r="C1025" s="9">
        <v>820000000</v>
      </c>
      <c r="D1025" s="9">
        <v>59500000000</v>
      </c>
    </row>
    <row r="1026" spans="1:4" x14ac:dyDescent="0.25">
      <c r="A1026" s="4" t="s">
        <v>47</v>
      </c>
      <c r="B1026" s="11" t="s">
        <v>619</v>
      </c>
      <c r="C1026" s="9">
        <v>745000000</v>
      </c>
      <c r="D1026" s="9">
        <v>53500000000</v>
      </c>
    </row>
    <row r="1027" spans="1:4" x14ac:dyDescent="0.25">
      <c r="A1027" s="4" t="s">
        <v>4504</v>
      </c>
      <c r="B1027" s="10" t="s">
        <v>4503</v>
      </c>
      <c r="C1027" s="9">
        <v>37500000</v>
      </c>
      <c r="D1027" s="9">
        <v>2650000000</v>
      </c>
    </row>
    <row r="1028" spans="1:4" x14ac:dyDescent="0.25">
      <c r="A1028" s="4" t="s">
        <v>4528</v>
      </c>
      <c r="B1028" s="10" t="s">
        <v>4527</v>
      </c>
      <c r="C1028" s="9">
        <v>600000000</v>
      </c>
      <c r="D1028" s="9">
        <v>42000000000</v>
      </c>
    </row>
    <row r="1029" spans="1:4" x14ac:dyDescent="0.25">
      <c r="A1029" s="4" t="s">
        <v>2894</v>
      </c>
      <c r="B1029" s="11" t="s">
        <v>2893</v>
      </c>
      <c r="C1029" s="9">
        <v>1300000</v>
      </c>
      <c r="D1029" s="9">
        <v>90000000</v>
      </c>
    </row>
    <row r="1030" spans="1:4" x14ac:dyDescent="0.25">
      <c r="A1030" s="4" t="s">
        <v>4497</v>
      </c>
      <c r="B1030" s="10" t="s">
        <v>1387</v>
      </c>
      <c r="C1030" s="9">
        <v>550000</v>
      </c>
      <c r="D1030" s="9">
        <v>38000000</v>
      </c>
    </row>
    <row r="1031" spans="1:4" x14ac:dyDescent="0.25">
      <c r="A1031" s="4" t="s">
        <v>4254</v>
      </c>
      <c r="B1031" s="11" t="s">
        <v>4253</v>
      </c>
      <c r="C1031" s="9">
        <v>11000</v>
      </c>
      <c r="D1031" s="9">
        <v>750000</v>
      </c>
    </row>
    <row r="1032" spans="1:4" x14ac:dyDescent="0.25">
      <c r="A1032" s="4" t="s">
        <v>4258</v>
      </c>
      <c r="B1032" s="11" t="s">
        <v>4257</v>
      </c>
      <c r="C1032" s="9">
        <v>11000</v>
      </c>
      <c r="D1032" s="9">
        <v>750000</v>
      </c>
    </row>
    <row r="1033" spans="1:4" x14ac:dyDescent="0.25">
      <c r="A1033" s="4" t="s">
        <v>4947</v>
      </c>
      <c r="B1033" s="10" t="s">
        <v>4946</v>
      </c>
      <c r="C1033" s="9">
        <v>11000</v>
      </c>
      <c r="D1033" s="9">
        <v>750000</v>
      </c>
    </row>
    <row r="1034" spans="1:4" x14ac:dyDescent="0.25">
      <c r="A1034" s="4" t="s">
        <v>257</v>
      </c>
      <c r="B1034" s="11" t="s">
        <v>2720</v>
      </c>
      <c r="C1034" s="9">
        <v>2300000</v>
      </c>
      <c r="D1034" s="9">
        <v>155000000</v>
      </c>
    </row>
    <row r="1035" spans="1:4" x14ac:dyDescent="0.25">
      <c r="A1035" s="4" t="s">
        <v>5145</v>
      </c>
      <c r="B1035" s="10" t="s">
        <v>1380</v>
      </c>
      <c r="C1035" s="9">
        <v>13500000</v>
      </c>
      <c r="D1035" s="9">
        <v>900000000</v>
      </c>
    </row>
    <row r="1036" spans="1:4" x14ac:dyDescent="0.25">
      <c r="A1036" s="4" t="s">
        <v>3183</v>
      </c>
      <c r="B1036" s="11" t="s">
        <v>3182</v>
      </c>
      <c r="C1036" s="9">
        <v>11000</v>
      </c>
      <c r="D1036" s="9">
        <v>700000</v>
      </c>
    </row>
    <row r="1037" spans="1:4" x14ac:dyDescent="0.25">
      <c r="A1037" s="4" t="s">
        <v>4262</v>
      </c>
      <c r="B1037" s="11" t="s">
        <v>4261</v>
      </c>
      <c r="C1037" s="9">
        <v>11000</v>
      </c>
      <c r="D1037" s="9">
        <v>700000</v>
      </c>
    </row>
    <row r="1038" spans="1:4" x14ac:dyDescent="0.25">
      <c r="A1038" s="4" t="s">
        <v>2187</v>
      </c>
      <c r="B1038" s="11" t="s">
        <v>2185</v>
      </c>
      <c r="C1038" s="9">
        <v>6000000</v>
      </c>
      <c r="D1038" s="9">
        <v>380000000</v>
      </c>
    </row>
    <row r="1039" spans="1:4" x14ac:dyDescent="0.25">
      <c r="A1039" s="4" t="s">
        <v>20</v>
      </c>
      <c r="B1039" s="11" t="s">
        <v>605</v>
      </c>
      <c r="C1039" s="9">
        <v>1005000000</v>
      </c>
      <c r="D1039" s="9">
        <v>63500000000</v>
      </c>
    </row>
    <row r="1040" spans="1:4" x14ac:dyDescent="0.25">
      <c r="A1040" s="4" t="s">
        <v>25</v>
      </c>
      <c r="B1040" s="11" t="s">
        <v>1380</v>
      </c>
      <c r="C1040" s="9">
        <v>36500000</v>
      </c>
      <c r="D1040" s="9">
        <v>2300000000</v>
      </c>
    </row>
    <row r="1041" spans="1:4" x14ac:dyDescent="0.25">
      <c r="A1041" s="4" t="s">
        <v>2334</v>
      </c>
      <c r="B1041" s="11" t="s">
        <v>2333</v>
      </c>
      <c r="C1041" s="9">
        <v>28900000</v>
      </c>
      <c r="D1041" s="9">
        <v>1795000000</v>
      </c>
    </row>
    <row r="1042" spans="1:4" x14ac:dyDescent="0.25">
      <c r="A1042" s="4" t="s">
        <v>2186</v>
      </c>
      <c r="B1042" s="11" t="s">
        <v>2185</v>
      </c>
      <c r="C1042" s="9">
        <v>6000000</v>
      </c>
      <c r="D1042" s="9">
        <v>370000000</v>
      </c>
    </row>
    <row r="1043" spans="1:4" x14ac:dyDescent="0.25">
      <c r="A1043" s="4" t="s">
        <v>41</v>
      </c>
      <c r="B1043" s="11" t="s">
        <v>657</v>
      </c>
      <c r="C1043" s="9">
        <v>755000000</v>
      </c>
      <c r="D1043" s="9">
        <v>46000000000</v>
      </c>
    </row>
    <row r="1044" spans="1:4" x14ac:dyDescent="0.25">
      <c r="A1044" s="4" t="s">
        <v>4481</v>
      </c>
      <c r="B1044" s="10" t="s">
        <v>677</v>
      </c>
      <c r="C1044" s="9">
        <v>230000000</v>
      </c>
      <c r="D1044" s="9">
        <v>14000000000</v>
      </c>
    </row>
    <row r="1045" spans="1:4" x14ac:dyDescent="0.25">
      <c r="A1045" s="4" t="s">
        <v>29</v>
      </c>
      <c r="B1045" s="10" t="s">
        <v>677</v>
      </c>
      <c r="C1045" s="9">
        <v>230000000</v>
      </c>
      <c r="D1045" s="9">
        <v>14000000000</v>
      </c>
    </row>
    <row r="1046" spans="1:4" x14ac:dyDescent="0.25">
      <c r="A1046" s="4" t="s">
        <v>36</v>
      </c>
      <c r="B1046" s="11" t="s">
        <v>617</v>
      </c>
      <c r="C1046" s="9">
        <v>770000000</v>
      </c>
      <c r="D1046" s="9">
        <v>46500000000</v>
      </c>
    </row>
    <row r="1047" spans="1:4" x14ac:dyDescent="0.25">
      <c r="A1047" s="4" t="s">
        <v>2400</v>
      </c>
      <c r="B1047" s="11" t="s">
        <v>2399</v>
      </c>
      <c r="C1047" s="9">
        <v>6300000</v>
      </c>
      <c r="D1047" s="9">
        <v>375000000</v>
      </c>
    </row>
    <row r="1048" spans="1:4" x14ac:dyDescent="0.25">
      <c r="A1048" s="4" t="s">
        <v>2401</v>
      </c>
      <c r="B1048" s="11" t="s">
        <v>2399</v>
      </c>
      <c r="C1048" s="9">
        <v>6300000</v>
      </c>
      <c r="D1048" s="9">
        <v>375000000</v>
      </c>
    </row>
    <row r="1049" spans="1:4" x14ac:dyDescent="0.25">
      <c r="A1049" s="4" t="s">
        <v>3082</v>
      </c>
      <c r="B1049" s="11" t="s">
        <v>3081</v>
      </c>
      <c r="C1049" s="9">
        <v>600000</v>
      </c>
      <c r="D1049" s="9">
        <v>35500000</v>
      </c>
    </row>
    <row r="1050" spans="1:4" x14ac:dyDescent="0.25">
      <c r="A1050" s="4" t="s">
        <v>4264</v>
      </c>
      <c r="B1050" s="11" t="s">
        <v>4263</v>
      </c>
      <c r="C1050" s="9">
        <v>11000</v>
      </c>
      <c r="D1050" s="9">
        <v>650000</v>
      </c>
    </row>
    <row r="1051" spans="1:4" x14ac:dyDescent="0.25">
      <c r="A1051" s="4" t="s">
        <v>4268</v>
      </c>
      <c r="B1051" s="11" t="s">
        <v>4267</v>
      </c>
      <c r="C1051" s="9">
        <v>11000</v>
      </c>
      <c r="D1051" s="9">
        <v>650000</v>
      </c>
    </row>
    <row r="1052" spans="1:4" x14ac:dyDescent="0.25">
      <c r="A1052" s="4" t="s">
        <v>4792</v>
      </c>
      <c r="B1052" s="10" t="s">
        <v>4791</v>
      </c>
      <c r="C1052" s="9">
        <v>11000</v>
      </c>
      <c r="D1052" s="9">
        <v>650000</v>
      </c>
    </row>
    <row r="1053" spans="1:4" x14ac:dyDescent="0.25">
      <c r="A1053" s="4" t="s">
        <v>4526</v>
      </c>
      <c r="B1053" s="10" t="s">
        <v>1226</v>
      </c>
      <c r="C1053" s="9">
        <v>6000000</v>
      </c>
      <c r="D1053" s="9">
        <v>350000000</v>
      </c>
    </row>
    <row r="1054" spans="1:4" x14ac:dyDescent="0.25">
      <c r="A1054" s="4" t="s">
        <v>1783</v>
      </c>
      <c r="B1054" s="11" t="s">
        <v>1782</v>
      </c>
      <c r="C1054" s="9">
        <v>13900000</v>
      </c>
      <c r="D1054" s="9">
        <v>810000000</v>
      </c>
    </row>
    <row r="1055" spans="1:4" x14ac:dyDescent="0.25">
      <c r="A1055" s="4" t="s">
        <v>403</v>
      </c>
      <c r="B1055" s="11" t="s">
        <v>630</v>
      </c>
      <c r="C1055" s="9">
        <v>980000000</v>
      </c>
      <c r="D1055" s="9">
        <v>56000000000</v>
      </c>
    </row>
    <row r="1056" spans="1:4" x14ac:dyDescent="0.25">
      <c r="A1056" s="4" t="s">
        <v>508</v>
      </c>
      <c r="B1056" s="11" t="s">
        <v>1729</v>
      </c>
      <c r="C1056" s="9">
        <v>12500000</v>
      </c>
      <c r="D1056" s="9">
        <v>705000000</v>
      </c>
    </row>
    <row r="1057" spans="1:4" x14ac:dyDescent="0.25">
      <c r="A1057" s="4" t="s">
        <v>3117</v>
      </c>
      <c r="B1057" s="11" t="s">
        <v>3116</v>
      </c>
      <c r="C1057" s="9">
        <v>415000</v>
      </c>
      <c r="D1057" s="9">
        <v>22550000</v>
      </c>
    </row>
    <row r="1058" spans="1:4" x14ac:dyDescent="0.25">
      <c r="A1058" s="4" t="s">
        <v>347</v>
      </c>
      <c r="B1058" s="11" t="s">
        <v>2659</v>
      </c>
      <c r="C1058" s="9">
        <v>3850000</v>
      </c>
      <c r="D1058" s="9">
        <v>205000000</v>
      </c>
    </row>
    <row r="1059" spans="1:4" x14ac:dyDescent="0.25">
      <c r="A1059" s="4" t="s">
        <v>3418</v>
      </c>
      <c r="B1059" s="11" t="s">
        <v>3417</v>
      </c>
      <c r="C1059" s="9">
        <v>1950000</v>
      </c>
      <c r="D1059" s="9">
        <v>103500000</v>
      </c>
    </row>
    <row r="1060" spans="1:4" x14ac:dyDescent="0.25">
      <c r="A1060" s="4" t="s">
        <v>3207</v>
      </c>
      <c r="B1060" s="11" t="s">
        <v>3206</v>
      </c>
      <c r="C1060" s="9">
        <v>55000000</v>
      </c>
      <c r="D1060" s="9">
        <v>2850000000</v>
      </c>
    </row>
    <row r="1061" spans="1:4" x14ac:dyDescent="0.25">
      <c r="A1061" s="4" t="s">
        <v>1571</v>
      </c>
      <c r="B1061" s="11" t="s">
        <v>1380</v>
      </c>
      <c r="C1061" s="9">
        <v>30000000</v>
      </c>
      <c r="D1061" s="9">
        <v>1550000000</v>
      </c>
    </row>
    <row r="1062" spans="1:4" x14ac:dyDescent="0.25">
      <c r="A1062" s="4" t="s">
        <v>678</v>
      </c>
      <c r="B1062" s="11" t="s">
        <v>677</v>
      </c>
      <c r="C1062" s="9">
        <v>485000000</v>
      </c>
      <c r="D1062" s="9">
        <v>25000000000</v>
      </c>
    </row>
    <row r="1063" spans="1:4" x14ac:dyDescent="0.25">
      <c r="A1063" s="4" t="s">
        <v>679</v>
      </c>
      <c r="B1063" s="11" t="s">
        <v>677</v>
      </c>
      <c r="C1063" s="9">
        <v>485000000</v>
      </c>
      <c r="D1063" s="9">
        <v>25000000000</v>
      </c>
    </row>
    <row r="1064" spans="1:4" x14ac:dyDescent="0.25">
      <c r="A1064" s="4" t="s">
        <v>3044</v>
      </c>
      <c r="B1064" s="11" t="s">
        <v>3043</v>
      </c>
      <c r="C1064" s="9">
        <v>750000</v>
      </c>
      <c r="D1064" s="9">
        <v>38500000</v>
      </c>
    </row>
    <row r="1065" spans="1:4" x14ac:dyDescent="0.25">
      <c r="A1065" s="4" t="s">
        <v>4276</v>
      </c>
      <c r="B1065" s="11" t="s">
        <v>4275</v>
      </c>
      <c r="C1065" s="9">
        <v>11000</v>
      </c>
      <c r="D1065" s="9">
        <v>550000</v>
      </c>
    </row>
    <row r="1066" spans="1:4" x14ac:dyDescent="0.25">
      <c r="A1066" s="4" t="s">
        <v>3090</v>
      </c>
      <c r="B1066" s="11" t="s">
        <v>3089</v>
      </c>
      <c r="C1066" s="9">
        <v>550000</v>
      </c>
      <c r="D1066" s="9">
        <v>27500000</v>
      </c>
    </row>
    <row r="1067" spans="1:4" x14ac:dyDescent="0.25">
      <c r="A1067" s="4" t="s">
        <v>1890</v>
      </c>
      <c r="B1067" s="11" t="s">
        <v>1889</v>
      </c>
      <c r="C1067" s="9">
        <v>9500000</v>
      </c>
      <c r="D1067" s="9">
        <v>475000000</v>
      </c>
    </row>
    <row r="1068" spans="1:4" x14ac:dyDescent="0.25">
      <c r="A1068" s="4" t="s">
        <v>44</v>
      </c>
      <c r="B1068" s="11" t="s">
        <v>675</v>
      </c>
      <c r="C1068" s="9">
        <v>460000000</v>
      </c>
      <c r="D1068" s="9">
        <v>22500000000</v>
      </c>
    </row>
    <row r="1069" spans="1:4" x14ac:dyDescent="0.25">
      <c r="A1069" s="4" t="s">
        <v>676</v>
      </c>
      <c r="B1069" s="11" t="s">
        <v>675</v>
      </c>
      <c r="C1069" s="9">
        <v>460000000</v>
      </c>
      <c r="D1069" s="9">
        <v>22500000000</v>
      </c>
    </row>
    <row r="1070" spans="1:4" x14ac:dyDescent="0.25">
      <c r="A1070" s="4" t="s">
        <v>735</v>
      </c>
      <c r="B1070" s="11" t="s">
        <v>547</v>
      </c>
      <c r="C1070" s="9">
        <v>375000000</v>
      </c>
      <c r="D1070" s="9">
        <v>18300000000</v>
      </c>
    </row>
    <row r="1071" spans="1:4" x14ac:dyDescent="0.25">
      <c r="A1071" s="4" t="s">
        <v>2148</v>
      </c>
      <c r="B1071" s="11" t="s">
        <v>2147</v>
      </c>
      <c r="C1071" s="9">
        <v>8400000</v>
      </c>
      <c r="D1071" s="9">
        <v>404000000</v>
      </c>
    </row>
    <row r="1072" spans="1:4" x14ac:dyDescent="0.25">
      <c r="A1072" s="4" t="s">
        <v>1266</v>
      </c>
      <c r="B1072" s="11" t="s">
        <v>1265</v>
      </c>
      <c r="C1072" s="9">
        <v>31900000</v>
      </c>
      <c r="D1072" s="9">
        <v>1500000000</v>
      </c>
    </row>
    <row r="1073" spans="1:4" x14ac:dyDescent="0.25">
      <c r="A1073" s="4" t="s">
        <v>225</v>
      </c>
      <c r="B1073" s="11" t="s">
        <v>1265</v>
      </c>
      <c r="C1073" s="9">
        <v>31900000</v>
      </c>
      <c r="D1073" s="9">
        <v>1500000000</v>
      </c>
    </row>
    <row r="1074" spans="1:4" x14ac:dyDescent="0.25">
      <c r="A1074" s="4" t="s">
        <v>2183</v>
      </c>
      <c r="B1074" s="11" t="s">
        <v>2182</v>
      </c>
      <c r="C1074" s="9">
        <v>6000000</v>
      </c>
      <c r="D1074" s="9">
        <v>275000000</v>
      </c>
    </row>
    <row r="1075" spans="1:4" x14ac:dyDescent="0.25">
      <c r="A1075" s="4" t="s">
        <v>4278</v>
      </c>
      <c r="B1075" s="11" t="s">
        <v>4277</v>
      </c>
      <c r="C1075" s="9">
        <v>11000</v>
      </c>
      <c r="D1075" s="9">
        <v>500000</v>
      </c>
    </row>
    <row r="1076" spans="1:4" x14ac:dyDescent="0.25">
      <c r="A1076" s="4" t="s">
        <v>4280</v>
      </c>
      <c r="B1076" s="11" t="s">
        <v>4279</v>
      </c>
      <c r="C1076" s="9">
        <v>11000</v>
      </c>
      <c r="D1076" s="9">
        <v>485000</v>
      </c>
    </row>
    <row r="1077" spans="1:4" x14ac:dyDescent="0.25">
      <c r="A1077" s="4" t="s">
        <v>3023</v>
      </c>
      <c r="B1077" s="11" t="s">
        <v>3022</v>
      </c>
      <c r="C1077" s="9">
        <v>850000</v>
      </c>
      <c r="D1077" s="9">
        <v>36500000</v>
      </c>
    </row>
    <row r="1078" spans="1:4" x14ac:dyDescent="0.25">
      <c r="A1078" s="4" t="s">
        <v>1930</v>
      </c>
      <c r="B1078" s="11" t="s">
        <v>1929</v>
      </c>
      <c r="C1078" s="9">
        <v>13550000</v>
      </c>
      <c r="D1078" s="9">
        <v>580000000</v>
      </c>
    </row>
    <row r="1079" spans="1:4" x14ac:dyDescent="0.25">
      <c r="A1079" s="4" t="s">
        <v>1932</v>
      </c>
      <c r="B1079" s="11" t="s">
        <v>1929</v>
      </c>
      <c r="C1079" s="9">
        <v>13550000</v>
      </c>
      <c r="D1079" s="9">
        <v>580000000</v>
      </c>
    </row>
    <row r="1080" spans="1:4" x14ac:dyDescent="0.25">
      <c r="A1080" s="4" t="s">
        <v>483</v>
      </c>
      <c r="B1080" s="10" t="s">
        <v>4480</v>
      </c>
      <c r="C1080" s="9">
        <v>13000000</v>
      </c>
      <c r="D1080" s="9">
        <v>550000000</v>
      </c>
    </row>
    <row r="1081" spans="1:4" x14ac:dyDescent="0.25">
      <c r="A1081" s="4" t="s">
        <v>1679</v>
      </c>
      <c r="B1081" s="11" t="s">
        <v>1678</v>
      </c>
      <c r="C1081" s="9">
        <v>14000000</v>
      </c>
      <c r="D1081" s="9">
        <v>580000000</v>
      </c>
    </row>
    <row r="1082" spans="1:4" x14ac:dyDescent="0.25">
      <c r="A1082" s="4" t="s">
        <v>2658</v>
      </c>
      <c r="B1082" s="11" t="s">
        <v>2657</v>
      </c>
      <c r="C1082" s="9">
        <v>2600000</v>
      </c>
      <c r="D1082" s="9">
        <v>106500000</v>
      </c>
    </row>
    <row r="1083" spans="1:4" x14ac:dyDescent="0.25">
      <c r="A1083" s="4" t="s">
        <v>249</v>
      </c>
      <c r="B1083" s="11" t="s">
        <v>2448</v>
      </c>
      <c r="C1083" s="9">
        <v>3850000</v>
      </c>
      <c r="D1083" s="9">
        <v>155000000</v>
      </c>
    </row>
    <row r="1084" spans="1:4" x14ac:dyDescent="0.25">
      <c r="A1084" s="4" t="s">
        <v>216</v>
      </c>
      <c r="B1084" s="11" t="s">
        <v>1891</v>
      </c>
      <c r="C1084" s="9">
        <v>17500000</v>
      </c>
      <c r="D1084" s="9">
        <v>695000000</v>
      </c>
    </row>
    <row r="1085" spans="1:4" x14ac:dyDescent="0.25">
      <c r="A1085" s="4" t="s">
        <v>4491</v>
      </c>
      <c r="B1085" s="10" t="s">
        <v>1017</v>
      </c>
      <c r="C1085" s="9">
        <v>10500000</v>
      </c>
      <c r="D1085" s="9">
        <v>415000000</v>
      </c>
    </row>
    <row r="1086" spans="1:4" x14ac:dyDescent="0.25">
      <c r="A1086" s="4" t="s">
        <v>291</v>
      </c>
      <c r="B1086" s="10" t="s">
        <v>1017</v>
      </c>
      <c r="C1086" s="9">
        <v>10500000</v>
      </c>
      <c r="D1086" s="9">
        <v>415000000</v>
      </c>
    </row>
    <row r="1087" spans="1:4" x14ac:dyDescent="0.25">
      <c r="A1087" s="4" t="s">
        <v>3402</v>
      </c>
      <c r="B1087" s="11" t="s">
        <v>3401</v>
      </c>
      <c r="C1087" s="9">
        <v>1100000</v>
      </c>
      <c r="D1087" s="9">
        <v>43000000</v>
      </c>
    </row>
    <row r="1088" spans="1:4" x14ac:dyDescent="0.25">
      <c r="A1088" s="4" t="s">
        <v>375</v>
      </c>
      <c r="B1088" s="11" t="s">
        <v>583</v>
      </c>
      <c r="C1088" s="9">
        <v>1750000000</v>
      </c>
      <c r="D1088" s="9">
        <v>66000000000</v>
      </c>
    </row>
    <row r="1089" spans="1:4" x14ac:dyDescent="0.25">
      <c r="A1089" s="4" t="s">
        <v>11</v>
      </c>
      <c r="B1089" s="11" t="s">
        <v>584</v>
      </c>
      <c r="C1089" s="9">
        <v>1750000000</v>
      </c>
      <c r="D1089" s="9">
        <v>66000000000</v>
      </c>
    </row>
    <row r="1090" spans="1:4" x14ac:dyDescent="0.25">
      <c r="A1090" s="4" t="s">
        <v>425</v>
      </c>
      <c r="B1090" s="11" t="s">
        <v>616</v>
      </c>
      <c r="C1090" s="9">
        <v>650000000</v>
      </c>
      <c r="D1090" s="9">
        <v>24500000000</v>
      </c>
    </row>
    <row r="1091" spans="1:4" x14ac:dyDescent="0.25">
      <c r="A1091" s="4" t="s">
        <v>2093</v>
      </c>
      <c r="B1091" s="11" t="s">
        <v>2092</v>
      </c>
      <c r="C1091" s="9">
        <v>7000000</v>
      </c>
      <c r="D1091" s="9">
        <v>260000000</v>
      </c>
    </row>
    <row r="1092" spans="1:4" x14ac:dyDescent="0.25">
      <c r="A1092" s="4" t="s">
        <v>2981</v>
      </c>
      <c r="B1092" s="11" t="s">
        <v>2980</v>
      </c>
      <c r="C1092" s="9">
        <v>950000</v>
      </c>
      <c r="D1092" s="9">
        <v>35000000</v>
      </c>
    </row>
    <row r="1093" spans="1:4" x14ac:dyDescent="0.25">
      <c r="A1093" s="4" t="s">
        <v>2672</v>
      </c>
      <c r="B1093" s="11" t="s">
        <v>2671</v>
      </c>
      <c r="C1093" s="9">
        <v>2550000</v>
      </c>
      <c r="D1093" s="9">
        <v>93000000</v>
      </c>
    </row>
    <row r="1094" spans="1:4" x14ac:dyDescent="0.25">
      <c r="A1094" s="4" t="s">
        <v>1975</v>
      </c>
      <c r="B1094" s="11" t="s">
        <v>1974</v>
      </c>
      <c r="C1094" s="9">
        <v>8500000</v>
      </c>
      <c r="D1094" s="9">
        <v>305000000</v>
      </c>
    </row>
    <row r="1095" spans="1:4" x14ac:dyDescent="0.25">
      <c r="A1095" s="4" t="s">
        <v>2155</v>
      </c>
      <c r="B1095" s="11" t="s">
        <v>2154</v>
      </c>
      <c r="C1095" s="9">
        <v>6500000</v>
      </c>
      <c r="D1095" s="9">
        <v>230000000</v>
      </c>
    </row>
    <row r="1096" spans="1:4" x14ac:dyDescent="0.25">
      <c r="A1096" s="4" t="s">
        <v>3007</v>
      </c>
      <c r="B1096" s="11" t="s">
        <v>3006</v>
      </c>
      <c r="C1096" s="9">
        <v>900000</v>
      </c>
      <c r="D1096" s="9">
        <v>31400000</v>
      </c>
    </row>
    <row r="1097" spans="1:4" x14ac:dyDescent="0.25">
      <c r="A1097" s="4" t="s">
        <v>4989</v>
      </c>
      <c r="B1097" s="10" t="s">
        <v>4988</v>
      </c>
      <c r="C1097" s="9">
        <v>11000</v>
      </c>
      <c r="D1097" s="9">
        <v>380000</v>
      </c>
    </row>
    <row r="1098" spans="1:4" x14ac:dyDescent="0.25">
      <c r="A1098" s="4" t="s">
        <v>2973</v>
      </c>
      <c r="B1098" s="11" t="s">
        <v>2972</v>
      </c>
      <c r="C1098" s="9">
        <v>1000000</v>
      </c>
      <c r="D1098" s="9">
        <v>33500000</v>
      </c>
    </row>
    <row r="1099" spans="1:4" x14ac:dyDescent="0.25">
      <c r="A1099" s="4" t="s">
        <v>1601</v>
      </c>
      <c r="B1099" s="11" t="s">
        <v>1599</v>
      </c>
      <c r="C1099" s="9">
        <v>15500000</v>
      </c>
      <c r="D1099" s="9">
        <v>515000000</v>
      </c>
    </row>
    <row r="1100" spans="1:4" x14ac:dyDescent="0.25">
      <c r="A1100" s="4" t="s">
        <v>1600</v>
      </c>
      <c r="B1100" s="11" t="s">
        <v>1599</v>
      </c>
      <c r="C1100" s="9">
        <v>15500000</v>
      </c>
      <c r="D1100" s="9">
        <v>505000000</v>
      </c>
    </row>
    <row r="1101" spans="1:4" x14ac:dyDescent="0.25">
      <c r="A1101" s="4" t="s">
        <v>3350</v>
      </c>
      <c r="B1101" s="11" t="s">
        <v>3349</v>
      </c>
      <c r="C1101" s="9">
        <v>4900000</v>
      </c>
      <c r="D1101" s="9">
        <v>159500000</v>
      </c>
    </row>
    <row r="1102" spans="1:4" x14ac:dyDescent="0.25">
      <c r="A1102" s="4" t="s">
        <v>3035</v>
      </c>
      <c r="B1102" s="11" t="s">
        <v>3034</v>
      </c>
      <c r="C1102" s="9">
        <v>800000</v>
      </c>
      <c r="D1102" s="9">
        <v>26000000</v>
      </c>
    </row>
    <row r="1103" spans="1:4" x14ac:dyDescent="0.25">
      <c r="A1103" s="4" t="s">
        <v>194</v>
      </c>
      <c r="B1103" s="11" t="s">
        <v>2431</v>
      </c>
      <c r="C1103" s="9">
        <v>7900000</v>
      </c>
      <c r="D1103" s="9">
        <v>250000000</v>
      </c>
    </row>
    <row r="1104" spans="1:4" x14ac:dyDescent="0.25">
      <c r="A1104" s="4" t="s">
        <v>3717</v>
      </c>
      <c r="B1104" s="11" t="s">
        <v>3716</v>
      </c>
      <c r="C1104" s="9">
        <v>1350000</v>
      </c>
      <c r="D1104" s="9">
        <v>42000000</v>
      </c>
    </row>
    <row r="1105" spans="1:4" x14ac:dyDescent="0.25">
      <c r="A1105" s="4" t="s">
        <v>2468</v>
      </c>
      <c r="B1105" s="11" t="s">
        <v>2467</v>
      </c>
      <c r="C1105" s="9">
        <v>3750000</v>
      </c>
      <c r="D1105" s="9">
        <v>115500000</v>
      </c>
    </row>
    <row r="1106" spans="1:4" x14ac:dyDescent="0.25">
      <c r="A1106" s="4" t="s">
        <v>2497</v>
      </c>
      <c r="B1106" s="11" t="s">
        <v>2496</v>
      </c>
      <c r="C1106" s="9">
        <v>3500000</v>
      </c>
      <c r="D1106" s="9">
        <v>107500000</v>
      </c>
    </row>
    <row r="1107" spans="1:4" x14ac:dyDescent="0.25">
      <c r="A1107" s="4" t="s">
        <v>2011</v>
      </c>
      <c r="B1107" s="11" t="s">
        <v>2010</v>
      </c>
      <c r="C1107" s="9">
        <v>8000000</v>
      </c>
      <c r="D1107" s="9">
        <v>245000000</v>
      </c>
    </row>
    <row r="1108" spans="1:4" x14ac:dyDescent="0.25">
      <c r="A1108" s="4" t="s">
        <v>2310</v>
      </c>
      <c r="B1108" s="11" t="s">
        <v>2309</v>
      </c>
      <c r="C1108" s="9">
        <v>5000000</v>
      </c>
      <c r="D1108" s="9">
        <v>149000000</v>
      </c>
    </row>
    <row r="1109" spans="1:4" x14ac:dyDescent="0.25">
      <c r="A1109" s="4" t="s">
        <v>1726</v>
      </c>
      <c r="B1109" s="11" t="s">
        <v>1725</v>
      </c>
      <c r="C1109" s="9">
        <v>22500000</v>
      </c>
      <c r="D1109" s="9">
        <v>670000000</v>
      </c>
    </row>
    <row r="1110" spans="1:4" x14ac:dyDescent="0.25">
      <c r="A1110" s="4" t="s">
        <v>1530</v>
      </c>
      <c r="B1110" s="11" t="s">
        <v>1529</v>
      </c>
      <c r="C1110" s="9">
        <v>17500000</v>
      </c>
      <c r="D1110" s="9">
        <v>520000000</v>
      </c>
    </row>
    <row r="1111" spans="1:4" x14ac:dyDescent="0.25">
      <c r="A1111" s="4" t="s">
        <v>1531</v>
      </c>
      <c r="B1111" s="11" t="s">
        <v>1529</v>
      </c>
      <c r="C1111" s="9">
        <v>17500000</v>
      </c>
      <c r="D1111" s="9">
        <v>520000000</v>
      </c>
    </row>
    <row r="1112" spans="1:4" x14ac:dyDescent="0.25">
      <c r="A1112" s="4" t="s">
        <v>3356</v>
      </c>
      <c r="B1112" s="11" t="s">
        <v>3355</v>
      </c>
      <c r="C1112" s="9">
        <v>4650000</v>
      </c>
      <c r="D1112" s="9">
        <v>137500000</v>
      </c>
    </row>
    <row r="1113" spans="1:4" x14ac:dyDescent="0.25">
      <c r="A1113" s="4" t="s">
        <v>2260</v>
      </c>
      <c r="B1113" s="11" t="s">
        <v>2259</v>
      </c>
      <c r="C1113" s="9">
        <v>5500000</v>
      </c>
      <c r="D1113" s="9">
        <v>162000000</v>
      </c>
    </row>
    <row r="1114" spans="1:4" x14ac:dyDescent="0.25">
      <c r="A1114" s="4" t="s">
        <v>198</v>
      </c>
      <c r="B1114" s="11" t="s">
        <v>1931</v>
      </c>
      <c r="C1114" s="9">
        <v>16500000</v>
      </c>
      <c r="D1114" s="9">
        <v>470000000</v>
      </c>
    </row>
    <row r="1115" spans="1:4" x14ac:dyDescent="0.25">
      <c r="A1115" s="4" t="s">
        <v>4282</v>
      </c>
      <c r="B1115" s="11" t="s">
        <v>4281</v>
      </c>
      <c r="C1115" s="9">
        <v>11000</v>
      </c>
      <c r="D1115" s="9">
        <v>310000</v>
      </c>
    </row>
    <row r="1116" spans="1:4" x14ac:dyDescent="0.25">
      <c r="A1116" s="4" t="s">
        <v>4284</v>
      </c>
      <c r="B1116" s="11" t="s">
        <v>4283</v>
      </c>
      <c r="C1116" s="9">
        <v>11000</v>
      </c>
      <c r="D1116" s="9">
        <v>305000</v>
      </c>
    </row>
    <row r="1117" spans="1:4" x14ac:dyDescent="0.25">
      <c r="A1117" s="4" t="s">
        <v>176</v>
      </c>
      <c r="B1117" s="11" t="s">
        <v>1582</v>
      </c>
      <c r="C1117" s="9">
        <v>22000000</v>
      </c>
      <c r="D1117" s="9">
        <v>605000000</v>
      </c>
    </row>
    <row r="1118" spans="1:4" x14ac:dyDescent="0.25">
      <c r="A1118" s="4" t="s">
        <v>3005</v>
      </c>
      <c r="B1118" s="11" t="s">
        <v>3004</v>
      </c>
      <c r="C1118" s="9">
        <v>900000</v>
      </c>
      <c r="D1118" s="9">
        <v>23500000</v>
      </c>
    </row>
    <row r="1119" spans="1:4" x14ac:dyDescent="0.25">
      <c r="A1119" s="4" t="s">
        <v>4288</v>
      </c>
      <c r="B1119" s="11" t="s">
        <v>4287</v>
      </c>
      <c r="C1119" s="9">
        <v>11000</v>
      </c>
      <c r="D1119" s="9">
        <v>285000</v>
      </c>
    </row>
    <row r="1120" spans="1:4" x14ac:dyDescent="0.25">
      <c r="A1120" s="4" t="s">
        <v>2937</v>
      </c>
      <c r="B1120" s="11" t="s">
        <v>2936</v>
      </c>
      <c r="C1120" s="9">
        <v>1150000</v>
      </c>
      <c r="D1120" s="9">
        <v>29500000</v>
      </c>
    </row>
    <row r="1121" spans="1:4" x14ac:dyDescent="0.25">
      <c r="A1121" s="4" t="s">
        <v>1832</v>
      </c>
      <c r="B1121" s="11" t="s">
        <v>1831</v>
      </c>
      <c r="C1121" s="9">
        <v>10500000</v>
      </c>
      <c r="D1121" s="9">
        <v>260000000</v>
      </c>
    </row>
    <row r="1122" spans="1:4" x14ac:dyDescent="0.25">
      <c r="A1122" s="4" t="s">
        <v>192</v>
      </c>
      <c r="B1122" s="11" t="s">
        <v>2408</v>
      </c>
      <c r="C1122" s="9">
        <v>20700000</v>
      </c>
      <c r="D1122" s="9">
        <v>505000000</v>
      </c>
    </row>
    <row r="1123" spans="1:4" x14ac:dyDescent="0.25">
      <c r="A1123" s="4" t="s">
        <v>1586</v>
      </c>
      <c r="B1123" s="11" t="s">
        <v>1585</v>
      </c>
      <c r="C1123" s="9">
        <v>16000000</v>
      </c>
      <c r="D1123" s="9">
        <v>390000000</v>
      </c>
    </row>
    <row r="1124" spans="1:4" x14ac:dyDescent="0.25">
      <c r="A1124" s="4" t="s">
        <v>1505</v>
      </c>
      <c r="B1124" s="11" t="s">
        <v>1504</v>
      </c>
      <c r="C1124" s="9">
        <v>18000000</v>
      </c>
      <c r="D1124" s="9">
        <v>435000000</v>
      </c>
    </row>
    <row r="1125" spans="1:4" x14ac:dyDescent="0.25">
      <c r="A1125" s="4" t="s">
        <v>1458</v>
      </c>
      <c r="B1125" s="11" t="s">
        <v>1457</v>
      </c>
      <c r="C1125" s="9">
        <v>19500000</v>
      </c>
      <c r="D1125" s="9">
        <v>470000000</v>
      </c>
    </row>
    <row r="1126" spans="1:4" x14ac:dyDescent="0.25">
      <c r="A1126" s="4" t="s">
        <v>74</v>
      </c>
      <c r="B1126" s="11" t="s">
        <v>656</v>
      </c>
      <c r="C1126" s="9">
        <v>375000000</v>
      </c>
      <c r="D1126" s="9">
        <v>9000000000</v>
      </c>
    </row>
    <row r="1127" spans="1:4" x14ac:dyDescent="0.25">
      <c r="A1127" s="4" t="s">
        <v>4471</v>
      </c>
      <c r="B1127" s="10" t="s">
        <v>1283</v>
      </c>
      <c r="C1127" s="9">
        <v>3350000</v>
      </c>
      <c r="D1127" s="9">
        <v>80000000</v>
      </c>
    </row>
    <row r="1128" spans="1:4" x14ac:dyDescent="0.25">
      <c r="A1128" s="4" t="s">
        <v>4499</v>
      </c>
      <c r="B1128" s="10" t="s">
        <v>1361</v>
      </c>
      <c r="C1128" s="9">
        <v>9000000</v>
      </c>
      <c r="D1128" s="9">
        <v>210000000</v>
      </c>
    </row>
    <row r="1129" spans="1:4" x14ac:dyDescent="0.25">
      <c r="A1129" s="4" t="s">
        <v>4290</v>
      </c>
      <c r="B1129" s="11" t="s">
        <v>4289</v>
      </c>
      <c r="C1129" s="9">
        <v>11000</v>
      </c>
      <c r="D1129" s="9">
        <v>250000</v>
      </c>
    </row>
    <row r="1130" spans="1:4" x14ac:dyDescent="0.25">
      <c r="A1130" s="4" t="s">
        <v>374</v>
      </c>
      <c r="B1130" s="11" t="s">
        <v>1286</v>
      </c>
      <c r="C1130" s="9">
        <v>42500000</v>
      </c>
      <c r="D1130" s="9">
        <v>955000000</v>
      </c>
    </row>
    <row r="1131" spans="1:4" x14ac:dyDescent="0.25">
      <c r="A1131" s="4" t="s">
        <v>449</v>
      </c>
      <c r="B1131" s="11" t="s">
        <v>2596</v>
      </c>
      <c r="C1131" s="9">
        <v>4500000</v>
      </c>
      <c r="D1131" s="9">
        <v>99500000</v>
      </c>
    </row>
    <row r="1132" spans="1:4" x14ac:dyDescent="0.25">
      <c r="A1132" s="4" t="s">
        <v>49</v>
      </c>
      <c r="B1132" s="11" t="s">
        <v>654</v>
      </c>
      <c r="C1132" s="9">
        <v>385000000</v>
      </c>
      <c r="D1132" s="9">
        <v>8350000000</v>
      </c>
    </row>
    <row r="1133" spans="1:4" x14ac:dyDescent="0.25">
      <c r="A1133" s="4" t="s">
        <v>1854</v>
      </c>
      <c r="B1133" s="11" t="s">
        <v>1853</v>
      </c>
      <c r="C1133" s="9">
        <v>10000000</v>
      </c>
      <c r="D1133" s="9">
        <v>215000000</v>
      </c>
    </row>
    <row r="1134" spans="1:4" x14ac:dyDescent="0.25">
      <c r="A1134" s="4" t="s">
        <v>3145</v>
      </c>
      <c r="B1134" s="11" t="s">
        <v>3144</v>
      </c>
      <c r="C1134" s="9">
        <v>235000</v>
      </c>
      <c r="D1134" s="9">
        <v>5000000</v>
      </c>
    </row>
    <row r="1135" spans="1:4" x14ac:dyDescent="0.25">
      <c r="A1135" s="4" t="s">
        <v>4482</v>
      </c>
      <c r="B1135" s="10" t="s">
        <v>1041</v>
      </c>
      <c r="C1135" s="9">
        <v>28500000</v>
      </c>
      <c r="D1135" s="9">
        <v>600000000</v>
      </c>
    </row>
    <row r="1136" spans="1:4" x14ac:dyDescent="0.25">
      <c r="A1136" s="4" t="s">
        <v>143</v>
      </c>
      <c r="B1136" s="10" t="s">
        <v>1041</v>
      </c>
      <c r="C1136" s="9">
        <v>28500000</v>
      </c>
      <c r="D1136" s="9">
        <v>600000000</v>
      </c>
    </row>
    <row r="1137" spans="1:4" x14ac:dyDescent="0.25">
      <c r="A1137" s="4" t="s">
        <v>2466</v>
      </c>
      <c r="B1137" s="11" t="s">
        <v>2465</v>
      </c>
      <c r="C1137" s="9">
        <v>3750000</v>
      </c>
      <c r="D1137" s="9">
        <v>78500000</v>
      </c>
    </row>
    <row r="1138" spans="1:4" x14ac:dyDescent="0.25">
      <c r="A1138" s="4" t="s">
        <v>512</v>
      </c>
      <c r="B1138" s="10" t="s">
        <v>4490</v>
      </c>
      <c r="C1138" s="9">
        <v>2900000</v>
      </c>
      <c r="D1138" s="9">
        <v>60000000</v>
      </c>
    </row>
    <row r="1139" spans="1:4" x14ac:dyDescent="0.25">
      <c r="A1139" s="4" t="s">
        <v>4505</v>
      </c>
      <c r="B1139" s="10" t="s">
        <v>3716</v>
      </c>
      <c r="C1139" s="9">
        <v>1350000</v>
      </c>
      <c r="D1139" s="9">
        <v>27500000</v>
      </c>
    </row>
    <row r="1140" spans="1:4" x14ac:dyDescent="0.25">
      <c r="A1140" s="4" t="s">
        <v>3791</v>
      </c>
      <c r="B1140" s="11" t="s">
        <v>3790</v>
      </c>
      <c r="C1140" s="9">
        <v>3300000</v>
      </c>
      <c r="D1140" s="9">
        <v>67000000</v>
      </c>
    </row>
    <row r="1141" spans="1:4" x14ac:dyDescent="0.25">
      <c r="A1141" s="4" t="s">
        <v>356</v>
      </c>
      <c r="B1141" s="11" t="s">
        <v>1554</v>
      </c>
      <c r="C1141" s="9">
        <v>21950000</v>
      </c>
      <c r="D1141" s="9">
        <v>440000000</v>
      </c>
    </row>
    <row r="1142" spans="1:4" x14ac:dyDescent="0.25">
      <c r="A1142" s="4" t="s">
        <v>2697</v>
      </c>
      <c r="B1142" s="11" t="s">
        <v>2696</v>
      </c>
      <c r="C1142" s="9">
        <v>2450000</v>
      </c>
      <c r="D1142" s="9">
        <v>48000000</v>
      </c>
    </row>
    <row r="1143" spans="1:4" x14ac:dyDescent="0.25">
      <c r="A1143" s="4" t="s">
        <v>2989</v>
      </c>
      <c r="B1143" s="11" t="s">
        <v>2988</v>
      </c>
      <c r="C1143" s="9">
        <v>950000</v>
      </c>
      <c r="D1143" s="9">
        <v>18500000</v>
      </c>
    </row>
    <row r="1144" spans="1:4" x14ac:dyDescent="0.25">
      <c r="A1144" s="4" t="s">
        <v>2792</v>
      </c>
      <c r="B1144" s="11" t="s">
        <v>2791</v>
      </c>
      <c r="C1144" s="9">
        <v>1900000</v>
      </c>
      <c r="D1144" s="9">
        <v>36000000</v>
      </c>
    </row>
    <row r="1145" spans="1:4" x14ac:dyDescent="0.25">
      <c r="A1145" s="4" t="s">
        <v>398</v>
      </c>
      <c r="B1145" s="11" t="s">
        <v>1454</v>
      </c>
      <c r="C1145" s="9">
        <v>19500000</v>
      </c>
      <c r="D1145" s="9">
        <v>365000000</v>
      </c>
    </row>
    <row r="1146" spans="1:4" x14ac:dyDescent="0.25">
      <c r="A1146" s="4" t="s">
        <v>112</v>
      </c>
      <c r="B1146" s="11" t="s">
        <v>628</v>
      </c>
      <c r="C1146" s="9">
        <v>563000000</v>
      </c>
      <c r="D1146" s="9">
        <v>10150000000</v>
      </c>
    </row>
    <row r="1147" spans="1:4" x14ac:dyDescent="0.25">
      <c r="A1147" s="4" t="s">
        <v>3299</v>
      </c>
      <c r="B1147" s="11" t="s">
        <v>3298</v>
      </c>
      <c r="C1147" s="9">
        <v>10000000</v>
      </c>
      <c r="D1147" s="9">
        <v>180000000</v>
      </c>
    </row>
    <row r="1148" spans="1:4" x14ac:dyDescent="0.25">
      <c r="A1148" s="4" t="s">
        <v>4494</v>
      </c>
      <c r="B1148" s="10" t="s">
        <v>4493</v>
      </c>
      <c r="C1148" s="9">
        <v>9500000</v>
      </c>
      <c r="D1148" s="9">
        <v>165000000</v>
      </c>
    </row>
    <row r="1149" spans="1:4" x14ac:dyDescent="0.25">
      <c r="A1149" s="4" t="s">
        <v>2572</v>
      </c>
      <c r="B1149" s="11" t="s">
        <v>2571</v>
      </c>
      <c r="C1149" s="9">
        <v>3100000</v>
      </c>
      <c r="D1149" s="9">
        <v>52500000</v>
      </c>
    </row>
    <row r="1150" spans="1:4" x14ac:dyDescent="0.25">
      <c r="A1150" s="4" t="s">
        <v>156</v>
      </c>
      <c r="B1150" s="11" t="s">
        <v>1730</v>
      </c>
      <c r="C1150" s="9">
        <v>27000000</v>
      </c>
      <c r="D1150" s="9">
        <v>455000000</v>
      </c>
    </row>
    <row r="1151" spans="1:4" x14ac:dyDescent="0.25">
      <c r="A1151" s="4" t="s">
        <v>435</v>
      </c>
      <c r="B1151" s="11" t="s">
        <v>1549</v>
      </c>
      <c r="C1151" s="9">
        <v>17850000</v>
      </c>
      <c r="D1151" s="9">
        <v>300000000</v>
      </c>
    </row>
    <row r="1152" spans="1:4" x14ac:dyDescent="0.25">
      <c r="A1152" s="4" t="s">
        <v>2622</v>
      </c>
      <c r="B1152" s="11" t="s">
        <v>2621</v>
      </c>
      <c r="C1152" s="9">
        <v>2700000</v>
      </c>
      <c r="D1152" s="9">
        <v>45000000</v>
      </c>
    </row>
    <row r="1153" spans="1:4" x14ac:dyDescent="0.25">
      <c r="A1153" s="4" t="s">
        <v>1426</v>
      </c>
      <c r="B1153" s="11" t="s">
        <v>1425</v>
      </c>
      <c r="C1153" s="9">
        <v>20500000</v>
      </c>
      <c r="D1153" s="9">
        <v>335000000</v>
      </c>
    </row>
    <row r="1154" spans="1:4" x14ac:dyDescent="0.25">
      <c r="A1154" s="4" t="s">
        <v>4456</v>
      </c>
      <c r="B1154" s="10" t="s">
        <v>4455</v>
      </c>
      <c r="C1154" s="9">
        <v>1550000</v>
      </c>
      <c r="D1154" s="9">
        <v>25000000</v>
      </c>
    </row>
    <row r="1155" spans="1:4" x14ac:dyDescent="0.25">
      <c r="A1155" s="4" t="s">
        <v>422</v>
      </c>
      <c r="B1155" s="11" t="s">
        <v>2409</v>
      </c>
      <c r="C1155" s="9">
        <v>4200000</v>
      </c>
      <c r="D1155" s="9">
        <v>67500000</v>
      </c>
    </row>
    <row r="1156" spans="1:4" x14ac:dyDescent="0.25">
      <c r="A1156" s="4" t="s">
        <v>4492</v>
      </c>
      <c r="B1156" s="10" t="s">
        <v>638</v>
      </c>
      <c r="C1156" s="9">
        <v>165000000</v>
      </c>
      <c r="D1156" s="9">
        <v>2650000000</v>
      </c>
    </row>
    <row r="1157" spans="1:4" x14ac:dyDescent="0.25">
      <c r="A1157" s="4" t="s">
        <v>3577</v>
      </c>
      <c r="B1157" s="11" t="s">
        <v>3576</v>
      </c>
      <c r="C1157" s="9">
        <v>1600000</v>
      </c>
      <c r="D1157" s="9">
        <v>25500000</v>
      </c>
    </row>
    <row r="1158" spans="1:4" x14ac:dyDescent="0.25">
      <c r="A1158" s="4" t="s">
        <v>5049</v>
      </c>
      <c r="B1158" s="10" t="s">
        <v>5048</v>
      </c>
      <c r="C1158" s="9">
        <v>11000</v>
      </c>
      <c r="D1158" s="9">
        <v>175000</v>
      </c>
    </row>
    <row r="1159" spans="1:4" x14ac:dyDescent="0.25">
      <c r="A1159" s="4" t="s">
        <v>572</v>
      </c>
      <c r="B1159" s="11" t="s">
        <v>571</v>
      </c>
      <c r="C1159" s="9">
        <v>1385000000</v>
      </c>
      <c r="D1159" s="9">
        <v>22000000000</v>
      </c>
    </row>
    <row r="1160" spans="1:4" x14ac:dyDescent="0.25">
      <c r="A1160" s="4" t="s">
        <v>1751</v>
      </c>
      <c r="B1160" s="11" t="s">
        <v>1750</v>
      </c>
      <c r="C1160" s="9">
        <v>12000000</v>
      </c>
      <c r="D1160" s="9">
        <v>190000000</v>
      </c>
    </row>
    <row r="1161" spans="1:4" x14ac:dyDescent="0.25">
      <c r="A1161" s="4" t="s">
        <v>1570</v>
      </c>
      <c r="B1161" s="11" t="s">
        <v>1569</v>
      </c>
      <c r="C1161" s="9">
        <v>23500000</v>
      </c>
      <c r="D1161" s="9">
        <v>360000000</v>
      </c>
    </row>
    <row r="1162" spans="1:4" x14ac:dyDescent="0.25">
      <c r="A1162" s="4" t="s">
        <v>2171</v>
      </c>
      <c r="B1162" s="11" t="s">
        <v>2170</v>
      </c>
      <c r="C1162" s="9">
        <v>6000000</v>
      </c>
      <c r="D1162" s="9">
        <v>90000000</v>
      </c>
    </row>
    <row r="1163" spans="1:4" x14ac:dyDescent="0.25">
      <c r="A1163" s="4" t="s">
        <v>1859</v>
      </c>
      <c r="B1163" s="11" t="s">
        <v>1858</v>
      </c>
      <c r="C1163" s="9">
        <v>10000000</v>
      </c>
      <c r="D1163" s="9">
        <v>150000000</v>
      </c>
    </row>
    <row r="1164" spans="1:4" x14ac:dyDescent="0.25">
      <c r="A1164" s="4" t="s">
        <v>4461</v>
      </c>
      <c r="B1164" s="10" t="s">
        <v>4460</v>
      </c>
      <c r="C1164" s="9">
        <v>60000000</v>
      </c>
      <c r="D1164" s="9">
        <v>900000000</v>
      </c>
    </row>
    <row r="1165" spans="1:4" x14ac:dyDescent="0.25">
      <c r="A1165" s="4" t="s">
        <v>1507</v>
      </c>
      <c r="B1165" s="11" t="s">
        <v>1506</v>
      </c>
      <c r="C1165" s="9">
        <v>18000000</v>
      </c>
      <c r="D1165" s="9">
        <v>269000000</v>
      </c>
    </row>
    <row r="1166" spans="1:4" x14ac:dyDescent="0.25">
      <c r="A1166" s="4" t="s">
        <v>1927</v>
      </c>
      <c r="B1166" s="11" t="s">
        <v>1926</v>
      </c>
      <c r="C1166" s="9">
        <v>15500000</v>
      </c>
      <c r="D1166" s="9">
        <v>230000000</v>
      </c>
    </row>
    <row r="1167" spans="1:4" x14ac:dyDescent="0.25">
      <c r="A1167" s="4" t="s">
        <v>445</v>
      </c>
      <c r="B1167" s="11" t="s">
        <v>1346</v>
      </c>
      <c r="C1167" s="9">
        <v>32500000</v>
      </c>
      <c r="D1167" s="9">
        <v>480000000</v>
      </c>
    </row>
    <row r="1168" spans="1:4" x14ac:dyDescent="0.25">
      <c r="A1168" s="4" t="s">
        <v>2890</v>
      </c>
      <c r="B1168" s="11" t="s">
        <v>2889</v>
      </c>
      <c r="C1168" s="9">
        <v>1350000</v>
      </c>
      <c r="D1168" s="9">
        <v>19650000</v>
      </c>
    </row>
    <row r="1169" spans="1:4" x14ac:dyDescent="0.25">
      <c r="A1169" s="4" t="s">
        <v>713</v>
      </c>
      <c r="B1169" s="11" t="s">
        <v>712</v>
      </c>
      <c r="C1169" s="9">
        <v>220000000</v>
      </c>
      <c r="D1169" s="9">
        <v>3200000000</v>
      </c>
    </row>
    <row r="1170" spans="1:4" x14ac:dyDescent="0.25">
      <c r="A1170" s="4" t="s">
        <v>363</v>
      </c>
      <c r="B1170" s="11" t="s">
        <v>1724</v>
      </c>
      <c r="C1170" s="9">
        <v>12500000</v>
      </c>
      <c r="D1170" s="9">
        <v>180000000</v>
      </c>
    </row>
    <row r="1171" spans="1:4" x14ac:dyDescent="0.25">
      <c r="A1171" s="4" t="s">
        <v>2533</v>
      </c>
      <c r="B1171" s="11" t="s">
        <v>2532</v>
      </c>
      <c r="C1171" s="9">
        <v>3300000</v>
      </c>
      <c r="D1171" s="9">
        <v>47500000</v>
      </c>
    </row>
    <row r="1172" spans="1:4" x14ac:dyDescent="0.25">
      <c r="A1172" s="4" t="s">
        <v>1523</v>
      </c>
      <c r="B1172" s="11" t="s">
        <v>1522</v>
      </c>
      <c r="C1172" s="9">
        <v>17500000</v>
      </c>
      <c r="D1172" s="9">
        <v>250000000</v>
      </c>
    </row>
    <row r="1173" spans="1:4" x14ac:dyDescent="0.25">
      <c r="A1173" s="4" t="s">
        <v>433</v>
      </c>
      <c r="B1173" s="11" t="s">
        <v>2015</v>
      </c>
      <c r="C1173" s="9">
        <v>8000000</v>
      </c>
      <c r="D1173" s="9">
        <v>114000000</v>
      </c>
    </row>
    <row r="1174" spans="1:4" x14ac:dyDescent="0.25">
      <c r="A1174" s="4" t="s">
        <v>1227</v>
      </c>
      <c r="B1174" s="11" t="s">
        <v>1226</v>
      </c>
      <c r="C1174" s="9">
        <v>38500000</v>
      </c>
      <c r="D1174" s="9">
        <v>545000000</v>
      </c>
    </row>
    <row r="1175" spans="1:4" x14ac:dyDescent="0.25">
      <c r="A1175" s="4" t="s">
        <v>1228</v>
      </c>
      <c r="B1175" s="11" t="s">
        <v>1226</v>
      </c>
      <c r="C1175" s="9">
        <v>38500000</v>
      </c>
      <c r="D1175" s="9">
        <v>545000000</v>
      </c>
    </row>
    <row r="1176" spans="1:4" x14ac:dyDescent="0.25">
      <c r="A1176" s="4" t="s">
        <v>1285</v>
      </c>
      <c r="B1176" s="11" t="s">
        <v>1284</v>
      </c>
      <c r="C1176" s="9">
        <v>29000000</v>
      </c>
      <c r="D1176" s="9">
        <v>410000000</v>
      </c>
    </row>
    <row r="1177" spans="1:4" x14ac:dyDescent="0.25">
      <c r="A1177" s="4" t="s">
        <v>2560</v>
      </c>
      <c r="B1177" s="11" t="s">
        <v>2559</v>
      </c>
      <c r="C1177" s="9">
        <v>3150000</v>
      </c>
      <c r="D1177" s="9">
        <v>44500000</v>
      </c>
    </row>
    <row r="1178" spans="1:4" x14ac:dyDescent="0.25">
      <c r="A1178" s="4" t="s">
        <v>4467</v>
      </c>
      <c r="B1178" s="10" t="s">
        <v>4466</v>
      </c>
      <c r="C1178" s="9">
        <v>5000000</v>
      </c>
      <c r="D1178" s="9">
        <v>70000000</v>
      </c>
    </row>
    <row r="1179" spans="1:4" x14ac:dyDescent="0.25">
      <c r="A1179" s="4" t="s">
        <v>438</v>
      </c>
      <c r="B1179" s="11" t="s">
        <v>1015</v>
      </c>
      <c r="C1179" s="9">
        <v>64500000</v>
      </c>
      <c r="D1179" s="9">
        <v>895000000</v>
      </c>
    </row>
    <row r="1180" spans="1:4" x14ac:dyDescent="0.25">
      <c r="A1180" s="4" t="s">
        <v>2305</v>
      </c>
      <c r="B1180" s="11" t="s">
        <v>2304</v>
      </c>
      <c r="C1180" s="9">
        <v>8100000</v>
      </c>
      <c r="D1180" s="9">
        <v>111500000</v>
      </c>
    </row>
    <row r="1181" spans="1:4" x14ac:dyDescent="0.25">
      <c r="A1181" s="4" t="s">
        <v>2849</v>
      </c>
      <c r="B1181" s="11" t="s">
        <v>2848</v>
      </c>
      <c r="C1181" s="9">
        <v>1600000</v>
      </c>
      <c r="D1181" s="9">
        <v>22000000</v>
      </c>
    </row>
    <row r="1182" spans="1:4" x14ac:dyDescent="0.25">
      <c r="A1182" s="4" t="s">
        <v>2888</v>
      </c>
      <c r="B1182" s="11" t="s">
        <v>2887</v>
      </c>
      <c r="C1182" s="9">
        <v>1350000</v>
      </c>
      <c r="D1182" s="9">
        <v>18000000</v>
      </c>
    </row>
    <row r="1183" spans="1:4" x14ac:dyDescent="0.25">
      <c r="A1183" s="4" t="s">
        <v>51</v>
      </c>
      <c r="B1183" s="11" t="s">
        <v>965</v>
      </c>
      <c r="C1183" s="9">
        <v>69500000</v>
      </c>
      <c r="D1183" s="9">
        <v>910000000</v>
      </c>
    </row>
    <row r="1184" spans="1:4" x14ac:dyDescent="0.25">
      <c r="A1184" s="4" t="s">
        <v>2680</v>
      </c>
      <c r="B1184" s="11" t="s">
        <v>2679</v>
      </c>
      <c r="C1184" s="9">
        <v>2500000</v>
      </c>
      <c r="D1184" s="9">
        <v>32000000</v>
      </c>
    </row>
    <row r="1185" spans="1:4" x14ac:dyDescent="0.25">
      <c r="A1185" s="4" t="s">
        <v>4291</v>
      </c>
      <c r="B1185" s="11" t="s">
        <v>1243</v>
      </c>
      <c r="C1185" s="9">
        <v>11000</v>
      </c>
      <c r="D1185" s="9">
        <v>140000</v>
      </c>
    </row>
    <row r="1186" spans="1:4" x14ac:dyDescent="0.25">
      <c r="A1186" s="4" t="s">
        <v>138</v>
      </c>
      <c r="B1186" s="11" t="s">
        <v>1068</v>
      </c>
      <c r="C1186" s="9">
        <v>77500000</v>
      </c>
      <c r="D1186" s="9">
        <v>985000000</v>
      </c>
    </row>
    <row r="1187" spans="1:4" x14ac:dyDescent="0.25">
      <c r="A1187" s="4" t="s">
        <v>2602</v>
      </c>
      <c r="B1187" s="11" t="s">
        <v>2601</v>
      </c>
      <c r="C1187" s="9">
        <v>2800000</v>
      </c>
      <c r="D1187" s="9">
        <v>35500000</v>
      </c>
    </row>
    <row r="1188" spans="1:4" x14ac:dyDescent="0.25">
      <c r="A1188" s="4" t="s">
        <v>2754</v>
      </c>
      <c r="B1188" s="11" t="s">
        <v>2753</v>
      </c>
      <c r="C1188" s="9">
        <v>2100000</v>
      </c>
      <c r="D1188" s="9">
        <v>26300000</v>
      </c>
    </row>
    <row r="1189" spans="1:4" x14ac:dyDescent="0.25">
      <c r="A1189" s="4" t="s">
        <v>1866</v>
      </c>
      <c r="B1189" s="11" t="s">
        <v>1858</v>
      </c>
      <c r="C1189" s="9">
        <v>10000000</v>
      </c>
      <c r="D1189" s="9">
        <v>125000000</v>
      </c>
    </row>
    <row r="1190" spans="1:4" x14ac:dyDescent="0.25">
      <c r="A1190" s="4" t="s">
        <v>1779</v>
      </c>
      <c r="B1190" s="11" t="s">
        <v>1778</v>
      </c>
      <c r="C1190" s="9">
        <v>12400000</v>
      </c>
      <c r="D1190" s="9">
        <v>155000000</v>
      </c>
    </row>
    <row r="1191" spans="1:4" x14ac:dyDescent="0.25">
      <c r="A1191" s="4" t="s">
        <v>137</v>
      </c>
      <c r="B1191" s="11" t="s">
        <v>3002</v>
      </c>
      <c r="C1191" s="9">
        <v>14400000</v>
      </c>
      <c r="D1191" s="9">
        <v>180000000</v>
      </c>
    </row>
    <row r="1192" spans="1:4" x14ac:dyDescent="0.25">
      <c r="A1192" s="4" t="s">
        <v>4454</v>
      </c>
      <c r="B1192" s="10" t="s">
        <v>1545</v>
      </c>
      <c r="C1192" s="9">
        <v>2100000</v>
      </c>
      <c r="D1192" s="9">
        <v>26000000</v>
      </c>
    </row>
    <row r="1193" spans="1:4" x14ac:dyDescent="0.25">
      <c r="A1193" s="4" t="s">
        <v>1677</v>
      </c>
      <c r="B1193" s="11" t="s">
        <v>1676</v>
      </c>
      <c r="C1193" s="9">
        <v>18600000</v>
      </c>
      <c r="D1193" s="9">
        <v>230000000</v>
      </c>
    </row>
    <row r="1194" spans="1:4" x14ac:dyDescent="0.25">
      <c r="A1194" s="4" t="s">
        <v>134</v>
      </c>
      <c r="B1194" s="11" t="s">
        <v>1112</v>
      </c>
      <c r="C1194" s="9">
        <v>52500000</v>
      </c>
      <c r="D1194" s="9">
        <v>640000000</v>
      </c>
    </row>
    <row r="1195" spans="1:4" x14ac:dyDescent="0.25">
      <c r="A1195" s="4" t="s">
        <v>2181</v>
      </c>
      <c r="B1195" s="11" t="s">
        <v>2180</v>
      </c>
      <c r="C1195" s="9">
        <v>6000000</v>
      </c>
      <c r="D1195" s="9">
        <v>73000000</v>
      </c>
    </row>
    <row r="1196" spans="1:4" x14ac:dyDescent="0.25">
      <c r="A1196" s="4" t="s">
        <v>1494</v>
      </c>
      <c r="B1196" s="11" t="s">
        <v>1493</v>
      </c>
      <c r="C1196" s="9">
        <v>22650000</v>
      </c>
      <c r="D1196" s="9">
        <v>275000000</v>
      </c>
    </row>
    <row r="1197" spans="1:4" x14ac:dyDescent="0.25">
      <c r="A1197" s="4" t="s">
        <v>3649</v>
      </c>
      <c r="B1197" s="11" t="s">
        <v>3648</v>
      </c>
      <c r="C1197" s="9">
        <v>3300000</v>
      </c>
      <c r="D1197" s="9">
        <v>40000000</v>
      </c>
    </row>
    <row r="1198" spans="1:4" x14ac:dyDescent="0.25">
      <c r="A1198" s="4" t="s">
        <v>318</v>
      </c>
      <c r="B1198" s="11" t="s">
        <v>2005</v>
      </c>
      <c r="C1198" s="9">
        <v>16500000</v>
      </c>
      <c r="D1198" s="9">
        <v>199500000</v>
      </c>
    </row>
    <row r="1199" spans="1:4" x14ac:dyDescent="0.25">
      <c r="A1199" s="4" t="s">
        <v>203</v>
      </c>
      <c r="B1199" s="11" t="s">
        <v>1020</v>
      </c>
      <c r="C1199" s="9">
        <v>55000000</v>
      </c>
      <c r="D1199" s="9">
        <v>665000000</v>
      </c>
    </row>
    <row r="1200" spans="1:4" x14ac:dyDescent="0.25">
      <c r="A1200" s="4" t="s">
        <v>2640</v>
      </c>
      <c r="B1200" s="11" t="s">
        <v>2639</v>
      </c>
      <c r="C1200" s="9">
        <v>2650000</v>
      </c>
      <c r="D1200" s="9">
        <v>32000000</v>
      </c>
    </row>
    <row r="1201" spans="1:4" x14ac:dyDescent="0.25">
      <c r="A1201" s="4" t="s">
        <v>2089</v>
      </c>
      <c r="B1201" s="11" t="s">
        <v>2088</v>
      </c>
      <c r="C1201" s="9">
        <v>7000000</v>
      </c>
      <c r="D1201" s="9">
        <v>84000000</v>
      </c>
    </row>
    <row r="1202" spans="1:4" x14ac:dyDescent="0.25">
      <c r="A1202" s="4" t="s">
        <v>482</v>
      </c>
      <c r="B1202" s="11" t="s">
        <v>1392</v>
      </c>
      <c r="C1202" s="9">
        <v>22500000</v>
      </c>
      <c r="D1202" s="9">
        <v>270000000</v>
      </c>
    </row>
    <row r="1203" spans="1:4" x14ac:dyDescent="0.25">
      <c r="A1203" s="4" t="s">
        <v>4525</v>
      </c>
      <c r="B1203" s="10" t="s">
        <v>670</v>
      </c>
      <c r="C1203" s="9">
        <v>46000000</v>
      </c>
      <c r="D1203" s="9">
        <v>550000000</v>
      </c>
    </row>
    <row r="1204" spans="1:4" x14ac:dyDescent="0.25">
      <c r="A1204" s="4" t="s">
        <v>15</v>
      </c>
      <c r="B1204" s="11" t="s">
        <v>680</v>
      </c>
      <c r="C1204" s="9">
        <v>310000000</v>
      </c>
      <c r="D1204" s="9">
        <v>3700000000</v>
      </c>
    </row>
    <row r="1205" spans="1:4" x14ac:dyDescent="0.25">
      <c r="A1205" s="4" t="s">
        <v>338</v>
      </c>
      <c r="B1205" s="11" t="s">
        <v>2083</v>
      </c>
      <c r="C1205" s="9">
        <v>13500000</v>
      </c>
      <c r="D1205" s="9">
        <v>160000000</v>
      </c>
    </row>
    <row r="1206" spans="1:4" x14ac:dyDescent="0.25">
      <c r="A1206" s="4" t="s">
        <v>141</v>
      </c>
      <c r="B1206" s="11" t="s">
        <v>2184</v>
      </c>
      <c r="C1206" s="9">
        <v>6000000</v>
      </c>
      <c r="D1206" s="9">
        <v>71000000</v>
      </c>
    </row>
    <row r="1207" spans="1:4" x14ac:dyDescent="0.25">
      <c r="A1207" s="4" t="s">
        <v>443</v>
      </c>
      <c r="B1207" s="11" t="s">
        <v>2607</v>
      </c>
      <c r="C1207" s="9">
        <v>2750000</v>
      </c>
      <c r="D1207" s="9">
        <v>32500000</v>
      </c>
    </row>
    <row r="1208" spans="1:4" x14ac:dyDescent="0.25">
      <c r="A1208" s="4" t="s">
        <v>2014</v>
      </c>
      <c r="B1208" s="11" t="s">
        <v>2013</v>
      </c>
      <c r="C1208" s="9">
        <v>8000000</v>
      </c>
      <c r="D1208" s="9">
        <v>94500000</v>
      </c>
    </row>
    <row r="1209" spans="1:4" x14ac:dyDescent="0.25">
      <c r="A1209" s="4" t="s">
        <v>463</v>
      </c>
      <c r="B1209" s="11" t="s">
        <v>1041</v>
      </c>
      <c r="C1209" s="9">
        <v>78500000</v>
      </c>
      <c r="D1209" s="9">
        <v>920000000</v>
      </c>
    </row>
    <row r="1210" spans="1:4" x14ac:dyDescent="0.25">
      <c r="A1210" s="4" t="s">
        <v>475</v>
      </c>
      <c r="B1210" s="11" t="s">
        <v>963</v>
      </c>
      <c r="C1210" s="9">
        <v>73000000</v>
      </c>
      <c r="D1210" s="9">
        <v>855000000</v>
      </c>
    </row>
    <row r="1211" spans="1:4" x14ac:dyDescent="0.25">
      <c r="A1211" s="4" t="s">
        <v>139</v>
      </c>
      <c r="B1211" s="11" t="s">
        <v>964</v>
      </c>
      <c r="C1211" s="9">
        <v>73000000</v>
      </c>
      <c r="D1211" s="9">
        <v>855000000</v>
      </c>
    </row>
    <row r="1212" spans="1:4" x14ac:dyDescent="0.25">
      <c r="A1212" s="4" t="s">
        <v>1018</v>
      </c>
      <c r="B1212" s="11" t="s">
        <v>1017</v>
      </c>
      <c r="C1212" s="9">
        <v>65500000</v>
      </c>
      <c r="D1212" s="9">
        <v>765000000</v>
      </c>
    </row>
    <row r="1213" spans="1:4" x14ac:dyDescent="0.25">
      <c r="A1213" s="4" t="s">
        <v>1332</v>
      </c>
      <c r="B1213" s="11" t="s">
        <v>1331</v>
      </c>
      <c r="C1213" s="9">
        <v>36000000</v>
      </c>
      <c r="D1213" s="9">
        <v>420000000</v>
      </c>
    </row>
    <row r="1214" spans="1:4" x14ac:dyDescent="0.25">
      <c r="A1214" s="4" t="s">
        <v>392</v>
      </c>
      <c r="B1214" s="11" t="s">
        <v>2137</v>
      </c>
      <c r="C1214" s="9">
        <v>6500000</v>
      </c>
      <c r="D1214" s="9">
        <v>75500000</v>
      </c>
    </row>
    <row r="1215" spans="1:4" x14ac:dyDescent="0.25">
      <c r="A1215" s="4" t="s">
        <v>2140</v>
      </c>
      <c r="B1215" s="11" t="s">
        <v>2137</v>
      </c>
      <c r="C1215" s="9">
        <v>6500000</v>
      </c>
      <c r="D1215" s="9">
        <v>75500000</v>
      </c>
    </row>
    <row r="1216" spans="1:4" x14ac:dyDescent="0.25">
      <c r="A1216" s="4" t="s">
        <v>1722</v>
      </c>
      <c r="B1216" s="11" t="s">
        <v>1721</v>
      </c>
      <c r="C1216" s="9">
        <v>12500000</v>
      </c>
      <c r="D1216" s="9">
        <v>145000000</v>
      </c>
    </row>
    <row r="1217" spans="1:4" x14ac:dyDescent="0.25">
      <c r="A1217" s="4" t="s">
        <v>3059</v>
      </c>
      <c r="B1217" s="11" t="s">
        <v>3058</v>
      </c>
      <c r="C1217" s="9">
        <v>700000</v>
      </c>
      <c r="D1217" s="9">
        <v>8000000</v>
      </c>
    </row>
    <row r="1218" spans="1:4" x14ac:dyDescent="0.25">
      <c r="A1218" s="4" t="s">
        <v>4293</v>
      </c>
      <c r="B1218" s="11" t="s">
        <v>4292</v>
      </c>
      <c r="C1218" s="9">
        <v>11000</v>
      </c>
      <c r="D1218" s="9">
        <v>125000</v>
      </c>
    </row>
    <row r="1219" spans="1:4" x14ac:dyDescent="0.25">
      <c r="A1219" s="4" t="s">
        <v>411</v>
      </c>
      <c r="B1219" s="11" t="s">
        <v>1014</v>
      </c>
      <c r="C1219" s="9">
        <v>62000000</v>
      </c>
      <c r="D1219" s="9">
        <v>685000000</v>
      </c>
    </row>
    <row r="1220" spans="1:4" x14ac:dyDescent="0.25">
      <c r="A1220" s="4" t="s">
        <v>4520</v>
      </c>
      <c r="B1220" s="10" t="s">
        <v>4519</v>
      </c>
      <c r="C1220" s="9">
        <v>500000000</v>
      </c>
      <c r="D1220" s="9">
        <v>5500000000</v>
      </c>
    </row>
    <row r="1221" spans="1:4" x14ac:dyDescent="0.25">
      <c r="A1221" s="4" t="s">
        <v>439</v>
      </c>
      <c r="B1221" s="11" t="s">
        <v>1749</v>
      </c>
      <c r="C1221" s="9">
        <v>12000000</v>
      </c>
      <c r="D1221" s="9">
        <v>130000000</v>
      </c>
    </row>
    <row r="1222" spans="1:4" x14ac:dyDescent="0.25">
      <c r="A1222" s="4" t="s">
        <v>2391</v>
      </c>
      <c r="B1222" s="11" t="s">
        <v>2390</v>
      </c>
      <c r="C1222" s="9">
        <v>4500000</v>
      </c>
      <c r="D1222" s="9">
        <v>48500000</v>
      </c>
    </row>
    <row r="1223" spans="1:4" x14ac:dyDescent="0.25">
      <c r="A1223" s="4" t="s">
        <v>1888</v>
      </c>
      <c r="B1223" s="11" t="s">
        <v>1887</v>
      </c>
      <c r="C1223" s="9">
        <v>14500000</v>
      </c>
      <c r="D1223" s="9">
        <v>155000000</v>
      </c>
    </row>
    <row r="1224" spans="1:4" x14ac:dyDescent="0.25">
      <c r="A1224" s="4" t="s">
        <v>2252</v>
      </c>
      <c r="B1224" s="11" t="s">
        <v>2251</v>
      </c>
      <c r="C1224" s="9">
        <v>5500000</v>
      </c>
      <c r="D1224" s="9">
        <v>58500000</v>
      </c>
    </row>
    <row r="1225" spans="1:4" x14ac:dyDescent="0.25">
      <c r="A1225" s="4" t="s">
        <v>2556</v>
      </c>
      <c r="B1225" s="11" t="s">
        <v>2555</v>
      </c>
      <c r="C1225" s="9">
        <v>3150000</v>
      </c>
      <c r="D1225" s="9">
        <v>33500000</v>
      </c>
    </row>
    <row r="1226" spans="1:4" x14ac:dyDescent="0.25">
      <c r="A1226" s="4" t="s">
        <v>2699</v>
      </c>
      <c r="B1226" s="11" t="s">
        <v>2698</v>
      </c>
      <c r="C1226" s="9">
        <v>2450000</v>
      </c>
      <c r="D1226" s="9">
        <v>26000000</v>
      </c>
    </row>
    <row r="1227" spans="1:4" x14ac:dyDescent="0.25">
      <c r="A1227" s="4" t="s">
        <v>2642</v>
      </c>
      <c r="B1227" s="11" t="s">
        <v>2641</v>
      </c>
      <c r="C1227" s="9">
        <v>2650000</v>
      </c>
      <c r="D1227" s="9">
        <v>28000000</v>
      </c>
    </row>
    <row r="1228" spans="1:4" x14ac:dyDescent="0.25">
      <c r="A1228" s="4" t="s">
        <v>702</v>
      </c>
      <c r="B1228" s="11" t="s">
        <v>701</v>
      </c>
      <c r="C1228" s="9">
        <v>180460000</v>
      </c>
      <c r="D1228" s="9">
        <v>1895000000</v>
      </c>
    </row>
    <row r="1229" spans="1:4" x14ac:dyDescent="0.25">
      <c r="A1229" s="4" t="s">
        <v>2752</v>
      </c>
      <c r="B1229" s="11" t="s">
        <v>2751</v>
      </c>
      <c r="C1229" s="9">
        <v>2100000</v>
      </c>
      <c r="D1229" s="9">
        <v>22000000</v>
      </c>
    </row>
    <row r="1230" spans="1:4" x14ac:dyDescent="0.25">
      <c r="A1230" s="4" t="s">
        <v>166</v>
      </c>
      <c r="B1230" s="11" t="s">
        <v>1360</v>
      </c>
      <c r="C1230" s="9">
        <v>37000000</v>
      </c>
      <c r="D1230" s="9">
        <v>385000000</v>
      </c>
    </row>
    <row r="1231" spans="1:4" x14ac:dyDescent="0.25">
      <c r="A1231" s="4" t="s">
        <v>1012</v>
      </c>
      <c r="B1231" s="11" t="s">
        <v>1011</v>
      </c>
      <c r="C1231" s="9">
        <v>55000000</v>
      </c>
      <c r="D1231" s="9">
        <v>570000000</v>
      </c>
    </row>
    <row r="1232" spans="1:4" x14ac:dyDescent="0.25">
      <c r="A1232" s="4" t="s">
        <v>1013</v>
      </c>
      <c r="B1232" s="11" t="s">
        <v>1011</v>
      </c>
      <c r="C1232" s="9">
        <v>55000000</v>
      </c>
      <c r="D1232" s="9">
        <v>570000000</v>
      </c>
    </row>
    <row r="1233" spans="1:4" x14ac:dyDescent="0.25">
      <c r="A1233" s="4" t="s">
        <v>75</v>
      </c>
      <c r="B1233" s="11" t="s">
        <v>1064</v>
      </c>
      <c r="C1233" s="9">
        <v>72500000</v>
      </c>
      <c r="D1233" s="9">
        <v>750000000</v>
      </c>
    </row>
    <row r="1234" spans="1:4" x14ac:dyDescent="0.25">
      <c r="A1234" s="4" t="s">
        <v>5053</v>
      </c>
      <c r="B1234" s="10" t="s">
        <v>5052</v>
      </c>
      <c r="C1234" s="9">
        <v>11000</v>
      </c>
      <c r="D1234" s="9">
        <v>110000</v>
      </c>
    </row>
    <row r="1235" spans="1:4" x14ac:dyDescent="0.25">
      <c r="A1235" s="4" t="s">
        <v>3057</v>
      </c>
      <c r="B1235" s="11" t="s">
        <v>3056</v>
      </c>
      <c r="C1235" s="9">
        <v>700000</v>
      </c>
      <c r="D1235" s="9">
        <v>7000000</v>
      </c>
    </row>
    <row r="1236" spans="1:4" x14ac:dyDescent="0.25">
      <c r="A1236" s="4" t="s">
        <v>217</v>
      </c>
      <c r="B1236" s="11" t="s">
        <v>1253</v>
      </c>
      <c r="C1236" s="9">
        <v>52500000</v>
      </c>
      <c r="D1236" s="9">
        <v>525000000</v>
      </c>
    </row>
    <row r="1237" spans="1:4" x14ac:dyDescent="0.25">
      <c r="A1237" s="4" t="s">
        <v>92</v>
      </c>
      <c r="B1237" s="11" t="s">
        <v>1162</v>
      </c>
      <c r="C1237" s="9">
        <v>79500000</v>
      </c>
      <c r="D1237" s="9">
        <v>790000000</v>
      </c>
    </row>
    <row r="1238" spans="1:4" x14ac:dyDescent="0.25">
      <c r="A1238" s="4" t="s">
        <v>373</v>
      </c>
      <c r="B1238" s="11" t="s">
        <v>1618</v>
      </c>
      <c r="C1238" s="9">
        <v>15750000</v>
      </c>
      <c r="D1238" s="9">
        <v>155000000</v>
      </c>
    </row>
    <row r="1239" spans="1:4" x14ac:dyDescent="0.25">
      <c r="A1239" s="4" t="s">
        <v>515</v>
      </c>
      <c r="B1239" s="11" t="s">
        <v>1365</v>
      </c>
      <c r="C1239" s="9">
        <v>23500000</v>
      </c>
      <c r="D1239" s="9">
        <v>230000000</v>
      </c>
    </row>
    <row r="1240" spans="1:4" x14ac:dyDescent="0.25">
      <c r="A1240" s="4" t="s">
        <v>224</v>
      </c>
      <c r="B1240" s="11" t="s">
        <v>1019</v>
      </c>
      <c r="C1240" s="9">
        <v>57250000</v>
      </c>
      <c r="D1240" s="9">
        <v>550000000</v>
      </c>
    </row>
    <row r="1241" spans="1:4" x14ac:dyDescent="0.25">
      <c r="A1241" s="4" t="s">
        <v>34</v>
      </c>
      <c r="B1241" s="11" t="s">
        <v>547</v>
      </c>
      <c r="C1241" s="9">
        <v>2675000000</v>
      </c>
      <c r="D1241" s="9">
        <v>25500000000</v>
      </c>
    </row>
    <row r="1242" spans="1:4" x14ac:dyDescent="0.25">
      <c r="A1242" s="4" t="s">
        <v>207</v>
      </c>
      <c r="B1242" s="11" t="s">
        <v>1697</v>
      </c>
      <c r="C1242" s="9">
        <v>19000000</v>
      </c>
      <c r="D1242" s="9">
        <v>178000000</v>
      </c>
    </row>
    <row r="1243" spans="1:4" x14ac:dyDescent="0.25">
      <c r="A1243" s="4" t="s">
        <v>321</v>
      </c>
      <c r="B1243" s="11" t="s">
        <v>860</v>
      </c>
      <c r="C1243" s="9">
        <v>85000000</v>
      </c>
      <c r="D1243" s="9">
        <v>795000000</v>
      </c>
    </row>
    <row r="1244" spans="1:4" x14ac:dyDescent="0.25">
      <c r="A1244" s="4" t="s">
        <v>66</v>
      </c>
      <c r="B1244" s="11" t="s">
        <v>653</v>
      </c>
      <c r="C1244" s="9">
        <v>405000000</v>
      </c>
      <c r="D1244" s="9">
        <v>3750000000</v>
      </c>
    </row>
    <row r="1245" spans="1:4" x14ac:dyDescent="0.25">
      <c r="A1245" s="4" t="s">
        <v>711</v>
      </c>
      <c r="B1245" s="11" t="s">
        <v>710</v>
      </c>
      <c r="C1245" s="9">
        <v>195000000</v>
      </c>
      <c r="D1245" s="9">
        <v>1785000000</v>
      </c>
    </row>
    <row r="1246" spans="1:4" x14ac:dyDescent="0.25">
      <c r="A1246" s="4" t="s">
        <v>434</v>
      </c>
      <c r="B1246" s="11" t="s">
        <v>1199</v>
      </c>
      <c r="C1246" s="9">
        <v>34000000</v>
      </c>
      <c r="D1246" s="9">
        <v>310000000</v>
      </c>
    </row>
    <row r="1247" spans="1:4" x14ac:dyDescent="0.25">
      <c r="A1247" s="4" t="s">
        <v>2734</v>
      </c>
      <c r="B1247" s="11" t="s">
        <v>2733</v>
      </c>
      <c r="C1247" s="9">
        <v>2200000</v>
      </c>
      <c r="D1247" s="9">
        <v>20000000</v>
      </c>
    </row>
    <row r="1248" spans="1:4" x14ac:dyDescent="0.25">
      <c r="A1248" s="4" t="s">
        <v>2321</v>
      </c>
      <c r="B1248" s="11" t="s">
        <v>2320</v>
      </c>
      <c r="C1248" s="9">
        <v>4950000</v>
      </c>
      <c r="D1248" s="9">
        <v>45000000</v>
      </c>
    </row>
    <row r="1249" spans="1:4" x14ac:dyDescent="0.25">
      <c r="A1249" s="4" t="s">
        <v>55</v>
      </c>
      <c r="B1249" s="11" t="s">
        <v>647</v>
      </c>
      <c r="C1249" s="9">
        <v>402500000</v>
      </c>
      <c r="D1249" s="9">
        <v>3650000000</v>
      </c>
    </row>
    <row r="1250" spans="1:4" x14ac:dyDescent="0.25">
      <c r="A1250" s="4" t="s">
        <v>357</v>
      </c>
      <c r="B1250" s="11" t="s">
        <v>629</v>
      </c>
      <c r="C1250" s="9">
        <v>587500000</v>
      </c>
      <c r="D1250" s="9">
        <v>5250000000</v>
      </c>
    </row>
    <row r="1251" spans="1:4" x14ac:dyDescent="0.25">
      <c r="A1251" s="4" t="s">
        <v>220</v>
      </c>
      <c r="B1251" s="11" t="s">
        <v>828</v>
      </c>
      <c r="C1251" s="9">
        <v>108000000</v>
      </c>
      <c r="D1251" s="9">
        <v>965000000</v>
      </c>
    </row>
    <row r="1252" spans="1:4" x14ac:dyDescent="0.25">
      <c r="A1252" s="4" t="s">
        <v>223</v>
      </c>
      <c r="B1252" s="11" t="s">
        <v>946</v>
      </c>
      <c r="C1252" s="9">
        <v>81500000</v>
      </c>
      <c r="D1252" s="9">
        <v>725000000</v>
      </c>
    </row>
    <row r="1253" spans="1:4" x14ac:dyDescent="0.25">
      <c r="A1253" s="4" t="s">
        <v>948</v>
      </c>
      <c r="B1253" s="11" t="s">
        <v>947</v>
      </c>
      <c r="C1253" s="9">
        <v>81500000</v>
      </c>
      <c r="D1253" s="9">
        <v>725000000</v>
      </c>
    </row>
    <row r="1254" spans="1:4" x14ac:dyDescent="0.25">
      <c r="A1254" s="4" t="s">
        <v>4468</v>
      </c>
      <c r="B1254" s="10" t="s">
        <v>655</v>
      </c>
      <c r="C1254" s="9">
        <v>125000000</v>
      </c>
      <c r="D1254" s="9">
        <v>1100000000</v>
      </c>
    </row>
    <row r="1255" spans="1:4" x14ac:dyDescent="0.25">
      <c r="A1255" s="4" t="s">
        <v>1568</v>
      </c>
      <c r="B1255" s="11" t="s">
        <v>1567</v>
      </c>
      <c r="C1255" s="9">
        <v>16500000</v>
      </c>
      <c r="D1255" s="9">
        <v>145000000</v>
      </c>
    </row>
    <row r="1256" spans="1:4" x14ac:dyDescent="0.25">
      <c r="A1256" s="4" t="s">
        <v>381</v>
      </c>
      <c r="B1256" s="10" t="s">
        <v>4465</v>
      </c>
      <c r="C1256" s="9">
        <v>75000000</v>
      </c>
      <c r="D1256" s="9">
        <v>650000000</v>
      </c>
    </row>
    <row r="1257" spans="1:4" x14ac:dyDescent="0.25">
      <c r="A1257" s="4" t="s">
        <v>1362</v>
      </c>
      <c r="B1257" s="11" t="s">
        <v>1361</v>
      </c>
      <c r="C1257" s="9">
        <v>32500000</v>
      </c>
      <c r="D1257" s="9">
        <v>280000000</v>
      </c>
    </row>
    <row r="1258" spans="1:4" x14ac:dyDescent="0.25">
      <c r="A1258" s="4" t="s">
        <v>1363</v>
      </c>
      <c r="B1258" s="11" t="s">
        <v>1361</v>
      </c>
      <c r="C1258" s="9">
        <v>32500000</v>
      </c>
      <c r="D1258" s="9">
        <v>280000000</v>
      </c>
    </row>
    <row r="1259" spans="1:4" x14ac:dyDescent="0.25">
      <c r="A1259" s="4" t="s">
        <v>909</v>
      </c>
      <c r="B1259" s="11" t="s">
        <v>908</v>
      </c>
      <c r="C1259" s="9">
        <v>80000000</v>
      </c>
      <c r="D1259" s="9">
        <v>680000000</v>
      </c>
    </row>
    <row r="1260" spans="1:4" x14ac:dyDescent="0.25">
      <c r="A1260" s="4" t="s">
        <v>851</v>
      </c>
      <c r="B1260" s="11" t="s">
        <v>850</v>
      </c>
      <c r="C1260" s="9">
        <v>85000000</v>
      </c>
      <c r="D1260" s="9">
        <v>720000000</v>
      </c>
    </row>
    <row r="1261" spans="1:4" x14ac:dyDescent="0.25">
      <c r="A1261" s="4" t="s">
        <v>887</v>
      </c>
      <c r="B1261" s="11" t="s">
        <v>886</v>
      </c>
      <c r="C1261" s="9">
        <v>105000000</v>
      </c>
      <c r="D1261" s="9">
        <v>885000000</v>
      </c>
    </row>
    <row r="1262" spans="1:4" x14ac:dyDescent="0.25">
      <c r="A1262" s="4" t="s">
        <v>1212</v>
      </c>
      <c r="B1262" s="11" t="s">
        <v>1211</v>
      </c>
      <c r="C1262" s="9">
        <v>33000000</v>
      </c>
      <c r="D1262" s="9">
        <v>275000000</v>
      </c>
    </row>
    <row r="1263" spans="1:4" x14ac:dyDescent="0.25">
      <c r="A1263" s="4" t="s">
        <v>506</v>
      </c>
      <c r="B1263" s="11" t="s">
        <v>1211</v>
      </c>
      <c r="C1263" s="9">
        <v>33000000</v>
      </c>
      <c r="D1263" s="9">
        <v>275000000</v>
      </c>
    </row>
    <row r="1264" spans="1:4" x14ac:dyDescent="0.25">
      <c r="A1264" s="4" t="s">
        <v>101</v>
      </c>
      <c r="B1264" s="11" t="s">
        <v>1225</v>
      </c>
      <c r="C1264" s="9">
        <v>51000000</v>
      </c>
      <c r="D1264" s="9">
        <v>425000000</v>
      </c>
    </row>
    <row r="1265" spans="1:4" x14ac:dyDescent="0.25">
      <c r="A1265" s="4" t="s">
        <v>364</v>
      </c>
      <c r="B1265" s="11" t="s">
        <v>1364</v>
      </c>
      <c r="C1265" s="9">
        <v>24150000</v>
      </c>
      <c r="D1265" s="9">
        <v>200000000</v>
      </c>
    </row>
    <row r="1266" spans="1:4" x14ac:dyDescent="0.25">
      <c r="A1266" s="4" t="s">
        <v>1336</v>
      </c>
      <c r="B1266" s="11" t="s">
        <v>1335</v>
      </c>
      <c r="C1266" s="9">
        <v>27450000</v>
      </c>
      <c r="D1266" s="9">
        <v>225000000</v>
      </c>
    </row>
    <row r="1267" spans="1:4" x14ac:dyDescent="0.25">
      <c r="A1267" s="4" t="s">
        <v>287</v>
      </c>
      <c r="B1267" s="11" t="s">
        <v>888</v>
      </c>
      <c r="C1267" s="9">
        <v>89000000</v>
      </c>
      <c r="D1267" s="9">
        <v>725000000</v>
      </c>
    </row>
    <row r="1268" spans="1:4" x14ac:dyDescent="0.25">
      <c r="A1268" s="4" t="s">
        <v>511</v>
      </c>
      <c r="B1268" s="11" t="s">
        <v>1337</v>
      </c>
      <c r="C1268" s="9">
        <v>25500000</v>
      </c>
      <c r="D1268" s="9">
        <v>205000000</v>
      </c>
    </row>
    <row r="1269" spans="1:4" x14ac:dyDescent="0.25">
      <c r="A1269" s="4" t="s">
        <v>26</v>
      </c>
      <c r="B1269" s="11" t="s">
        <v>2476</v>
      </c>
      <c r="C1269" s="9">
        <v>17150000</v>
      </c>
      <c r="D1269" s="9">
        <v>137500000</v>
      </c>
    </row>
    <row r="1270" spans="1:4" x14ac:dyDescent="0.25">
      <c r="A1270" s="4" t="s">
        <v>1307</v>
      </c>
      <c r="B1270" s="11" t="s">
        <v>1306</v>
      </c>
      <c r="C1270" s="9">
        <v>27500000</v>
      </c>
      <c r="D1270" s="9">
        <v>220000000</v>
      </c>
    </row>
    <row r="1271" spans="1:4" x14ac:dyDescent="0.25">
      <c r="A1271" s="4" t="s">
        <v>258</v>
      </c>
      <c r="B1271" s="11" t="s">
        <v>1306</v>
      </c>
      <c r="C1271" s="9">
        <v>27500000</v>
      </c>
      <c r="D1271" s="9">
        <v>220000000</v>
      </c>
    </row>
    <row r="1272" spans="1:4" x14ac:dyDescent="0.25">
      <c r="A1272" s="4" t="s">
        <v>65</v>
      </c>
      <c r="B1272" s="11" t="s">
        <v>606</v>
      </c>
      <c r="C1272" s="9">
        <v>787500000</v>
      </c>
      <c r="D1272" s="9">
        <v>6300000000</v>
      </c>
    </row>
    <row r="1273" spans="1:4" x14ac:dyDescent="0.25">
      <c r="A1273" s="4" t="s">
        <v>413</v>
      </c>
      <c r="B1273" s="11" t="s">
        <v>2297</v>
      </c>
      <c r="C1273" s="9">
        <v>8200000</v>
      </c>
      <c r="D1273" s="9">
        <v>65500000</v>
      </c>
    </row>
    <row r="1274" spans="1:4" x14ac:dyDescent="0.25">
      <c r="A1274" s="4" t="s">
        <v>1622</v>
      </c>
      <c r="B1274" s="11" t="s">
        <v>1621</v>
      </c>
      <c r="C1274" s="9">
        <v>15000000</v>
      </c>
      <c r="D1274" s="9">
        <v>119500000</v>
      </c>
    </row>
    <row r="1275" spans="1:4" x14ac:dyDescent="0.25">
      <c r="A1275" s="4" t="s">
        <v>1623</v>
      </c>
      <c r="B1275" s="11" t="s">
        <v>1621</v>
      </c>
      <c r="C1275" s="9">
        <v>15000000</v>
      </c>
      <c r="D1275" s="9">
        <v>119500000</v>
      </c>
    </row>
    <row r="1276" spans="1:4" x14ac:dyDescent="0.25">
      <c r="A1276" s="4" t="s">
        <v>269</v>
      </c>
      <c r="B1276" s="11" t="s">
        <v>1694</v>
      </c>
      <c r="C1276" s="9">
        <v>44000000</v>
      </c>
      <c r="D1276" s="9">
        <v>350000000</v>
      </c>
    </row>
    <row r="1277" spans="1:4" x14ac:dyDescent="0.25">
      <c r="A1277" s="4" t="s">
        <v>2511</v>
      </c>
      <c r="B1277" s="11" t="s">
        <v>2510</v>
      </c>
      <c r="C1277" s="9">
        <v>6100000</v>
      </c>
      <c r="D1277" s="9">
        <v>48500000</v>
      </c>
    </row>
    <row r="1278" spans="1:4" x14ac:dyDescent="0.25">
      <c r="A1278" s="4" t="s">
        <v>276</v>
      </c>
      <c r="B1278" s="11" t="s">
        <v>1238</v>
      </c>
      <c r="C1278" s="9">
        <v>31500000</v>
      </c>
      <c r="D1278" s="9">
        <v>250000000</v>
      </c>
    </row>
    <row r="1279" spans="1:4" x14ac:dyDescent="0.25">
      <c r="A1279" s="4" t="s">
        <v>2087</v>
      </c>
      <c r="B1279" s="11" t="s">
        <v>2086</v>
      </c>
      <c r="C1279" s="9">
        <v>7000000</v>
      </c>
      <c r="D1279" s="9">
        <v>54000000</v>
      </c>
    </row>
    <row r="1280" spans="1:4" x14ac:dyDescent="0.25">
      <c r="A1280" s="4" t="s">
        <v>295</v>
      </c>
      <c r="B1280" s="11" t="s">
        <v>3580</v>
      </c>
      <c r="C1280" s="9">
        <v>7500000</v>
      </c>
      <c r="D1280" s="9">
        <v>57500000</v>
      </c>
    </row>
    <row r="1281" spans="1:4" x14ac:dyDescent="0.25">
      <c r="A1281" s="4" t="s">
        <v>2558</v>
      </c>
      <c r="B1281" s="11" t="s">
        <v>2557</v>
      </c>
      <c r="C1281" s="9">
        <v>3150000</v>
      </c>
      <c r="D1281" s="9">
        <v>24000000</v>
      </c>
    </row>
    <row r="1282" spans="1:4" x14ac:dyDescent="0.25">
      <c r="A1282" s="4" t="s">
        <v>37</v>
      </c>
      <c r="B1282" s="11" t="s">
        <v>1922</v>
      </c>
      <c r="C1282" s="9">
        <v>22000000</v>
      </c>
      <c r="D1282" s="9">
        <v>165500000</v>
      </c>
    </row>
    <row r="1283" spans="1:4" x14ac:dyDescent="0.25">
      <c r="A1283" s="4" t="s">
        <v>1167</v>
      </c>
      <c r="B1283" s="11" t="s">
        <v>1166</v>
      </c>
      <c r="C1283" s="9">
        <v>37500000</v>
      </c>
      <c r="D1283" s="9">
        <v>280000000</v>
      </c>
    </row>
    <row r="1284" spans="1:4" x14ac:dyDescent="0.25">
      <c r="A1284" s="4" t="s">
        <v>2047</v>
      </c>
      <c r="B1284" s="11" t="s">
        <v>2046</v>
      </c>
      <c r="C1284" s="9">
        <v>7500000</v>
      </c>
      <c r="D1284" s="9">
        <v>55500000</v>
      </c>
    </row>
    <row r="1285" spans="1:4" x14ac:dyDescent="0.25">
      <c r="A1285" s="4" t="s">
        <v>2939</v>
      </c>
      <c r="B1285" s="11" t="s">
        <v>2938</v>
      </c>
      <c r="C1285" s="9">
        <v>1150000</v>
      </c>
      <c r="D1285" s="9">
        <v>8500000</v>
      </c>
    </row>
    <row r="1286" spans="1:4" x14ac:dyDescent="0.25">
      <c r="A1286" s="4" t="s">
        <v>2136</v>
      </c>
      <c r="B1286" s="11" t="s">
        <v>2135</v>
      </c>
      <c r="C1286" s="9">
        <v>6500000</v>
      </c>
      <c r="D1286" s="9">
        <v>48000000</v>
      </c>
    </row>
    <row r="1287" spans="1:4" x14ac:dyDescent="0.25">
      <c r="A1287" s="4" t="s">
        <v>62</v>
      </c>
      <c r="B1287" s="11" t="s">
        <v>1723</v>
      </c>
      <c r="C1287" s="9">
        <v>26000000</v>
      </c>
      <c r="D1287" s="9">
        <v>190000000</v>
      </c>
    </row>
    <row r="1288" spans="1:4" x14ac:dyDescent="0.25">
      <c r="A1288" s="4" t="s">
        <v>1214</v>
      </c>
      <c r="B1288" s="11" t="s">
        <v>1213</v>
      </c>
      <c r="C1288" s="9">
        <v>33000000</v>
      </c>
      <c r="D1288" s="9">
        <v>240000000</v>
      </c>
    </row>
    <row r="1289" spans="1:4" x14ac:dyDescent="0.25">
      <c r="A1289" s="4" t="s">
        <v>281</v>
      </c>
      <c r="B1289" s="11" t="s">
        <v>1274</v>
      </c>
      <c r="C1289" s="9">
        <v>67000000</v>
      </c>
      <c r="D1289" s="9">
        <v>485000000</v>
      </c>
    </row>
    <row r="1290" spans="1:4" x14ac:dyDescent="0.25">
      <c r="A1290" s="4" t="s">
        <v>9</v>
      </c>
      <c r="B1290" s="11" t="s">
        <v>624</v>
      </c>
      <c r="C1290" s="9">
        <v>785000000</v>
      </c>
      <c r="D1290" s="9">
        <v>5650000000</v>
      </c>
    </row>
    <row r="1291" spans="1:4" x14ac:dyDescent="0.25">
      <c r="A1291" s="4" t="s">
        <v>54</v>
      </c>
      <c r="B1291" s="11" t="s">
        <v>661</v>
      </c>
      <c r="C1291" s="9">
        <v>316000000</v>
      </c>
      <c r="D1291" s="9">
        <v>2250000000</v>
      </c>
    </row>
    <row r="1292" spans="1:4" x14ac:dyDescent="0.25">
      <c r="A1292" s="4" t="s">
        <v>4475</v>
      </c>
      <c r="B1292" s="10" t="s">
        <v>4474</v>
      </c>
      <c r="C1292" s="9">
        <v>5000000</v>
      </c>
      <c r="D1292" s="9">
        <v>35500000</v>
      </c>
    </row>
    <row r="1293" spans="1:4" x14ac:dyDescent="0.25">
      <c r="A1293" s="4" t="s">
        <v>102</v>
      </c>
      <c r="B1293" s="11" t="s">
        <v>940</v>
      </c>
      <c r="C1293" s="9">
        <v>65000000</v>
      </c>
      <c r="D1293" s="9">
        <v>460000000</v>
      </c>
    </row>
    <row r="1294" spans="1:4" x14ac:dyDescent="0.25">
      <c r="A1294" s="4" t="s">
        <v>1803</v>
      </c>
      <c r="B1294" s="11" t="s">
        <v>1802</v>
      </c>
      <c r="C1294" s="9">
        <v>11000000</v>
      </c>
      <c r="D1294" s="9">
        <v>77500000</v>
      </c>
    </row>
    <row r="1295" spans="1:4" x14ac:dyDescent="0.25">
      <c r="A1295" s="4" t="s">
        <v>853</v>
      </c>
      <c r="B1295" s="11" t="s">
        <v>852</v>
      </c>
      <c r="C1295" s="9">
        <v>86250000</v>
      </c>
      <c r="D1295" s="9">
        <v>600000000</v>
      </c>
    </row>
    <row r="1296" spans="1:4" x14ac:dyDescent="0.25">
      <c r="A1296" s="4" t="s">
        <v>1925</v>
      </c>
      <c r="B1296" s="11" t="s">
        <v>1924</v>
      </c>
      <c r="C1296" s="9">
        <v>9000000</v>
      </c>
      <c r="D1296" s="9">
        <v>62000000</v>
      </c>
    </row>
    <row r="1297" spans="1:4" x14ac:dyDescent="0.25">
      <c r="A1297" s="4" t="s">
        <v>3325</v>
      </c>
      <c r="B1297" s="11" t="s">
        <v>3324</v>
      </c>
      <c r="C1297" s="9">
        <v>17500000</v>
      </c>
      <c r="D1297" s="9">
        <v>120000000</v>
      </c>
    </row>
    <row r="1298" spans="1:4" x14ac:dyDescent="0.25">
      <c r="A1298" s="4" t="s">
        <v>437</v>
      </c>
      <c r="B1298" s="11" t="s">
        <v>1188</v>
      </c>
      <c r="C1298" s="9">
        <v>84000000</v>
      </c>
      <c r="D1298" s="9">
        <v>570000000</v>
      </c>
    </row>
    <row r="1299" spans="1:4" x14ac:dyDescent="0.25">
      <c r="A1299" s="4" t="s">
        <v>52</v>
      </c>
      <c r="B1299" s="11" t="s">
        <v>638</v>
      </c>
      <c r="C1299" s="9">
        <v>605000000</v>
      </c>
      <c r="D1299" s="9">
        <v>4100000000</v>
      </c>
    </row>
    <row r="1300" spans="1:4" x14ac:dyDescent="0.25">
      <c r="A1300" s="4" t="s">
        <v>2549</v>
      </c>
      <c r="B1300" s="11" t="s">
        <v>2548</v>
      </c>
      <c r="C1300" s="9">
        <v>3200000</v>
      </c>
      <c r="D1300" s="9">
        <v>21500000</v>
      </c>
    </row>
    <row r="1301" spans="1:4" x14ac:dyDescent="0.25">
      <c r="A1301" s="4" t="s">
        <v>1128</v>
      </c>
      <c r="B1301" s="11" t="s">
        <v>1127</v>
      </c>
      <c r="C1301" s="9">
        <v>41000000</v>
      </c>
      <c r="D1301" s="9">
        <v>275000000</v>
      </c>
    </row>
    <row r="1302" spans="1:4" x14ac:dyDescent="0.25">
      <c r="A1302" s="4" t="s">
        <v>1129</v>
      </c>
      <c r="B1302" s="11" t="s">
        <v>1127</v>
      </c>
      <c r="C1302" s="9">
        <v>41000000</v>
      </c>
      <c r="D1302" s="9">
        <v>275000000</v>
      </c>
    </row>
    <row r="1303" spans="1:4" x14ac:dyDescent="0.25">
      <c r="A1303" s="4" t="s">
        <v>56</v>
      </c>
      <c r="B1303" s="11" t="s">
        <v>1063</v>
      </c>
      <c r="C1303" s="9">
        <v>57500000</v>
      </c>
      <c r="D1303" s="9">
        <v>385000000</v>
      </c>
    </row>
    <row r="1304" spans="1:4" x14ac:dyDescent="0.25">
      <c r="A1304" s="4" t="s">
        <v>167</v>
      </c>
      <c r="B1304" s="11" t="s">
        <v>698</v>
      </c>
      <c r="C1304" s="9">
        <v>255000000</v>
      </c>
      <c r="D1304" s="9">
        <v>1700000000</v>
      </c>
    </row>
    <row r="1305" spans="1:4" x14ac:dyDescent="0.25">
      <c r="A1305" s="4" t="s">
        <v>2778</v>
      </c>
      <c r="B1305" s="11" t="s">
        <v>2777</v>
      </c>
      <c r="C1305" s="9">
        <v>3400000</v>
      </c>
      <c r="D1305" s="9">
        <v>22400000</v>
      </c>
    </row>
    <row r="1306" spans="1:4" x14ac:dyDescent="0.25">
      <c r="A1306" s="4" t="s">
        <v>1696</v>
      </c>
      <c r="B1306" s="11" t="s">
        <v>1695</v>
      </c>
      <c r="C1306" s="9">
        <v>18500000</v>
      </c>
      <c r="D1306" s="9">
        <v>121500000</v>
      </c>
    </row>
    <row r="1307" spans="1:4" x14ac:dyDescent="0.25">
      <c r="A1307" s="4" t="s">
        <v>1834</v>
      </c>
      <c r="B1307" s="11" t="s">
        <v>1833</v>
      </c>
      <c r="C1307" s="9">
        <v>17000000</v>
      </c>
      <c r="D1307" s="9">
        <v>111500000</v>
      </c>
    </row>
    <row r="1308" spans="1:4" x14ac:dyDescent="0.25">
      <c r="A1308" s="4" t="s">
        <v>3067</v>
      </c>
      <c r="B1308" s="11" t="s">
        <v>3066</v>
      </c>
      <c r="C1308" s="9">
        <v>5000000</v>
      </c>
      <c r="D1308" s="9">
        <v>32000000</v>
      </c>
    </row>
    <row r="1309" spans="1:4" x14ac:dyDescent="0.25">
      <c r="A1309" s="4" t="s">
        <v>4506</v>
      </c>
      <c r="B1309" s="10" t="s">
        <v>1833</v>
      </c>
      <c r="C1309" s="9">
        <v>6500000</v>
      </c>
      <c r="D1309" s="9">
        <v>41500000</v>
      </c>
    </row>
    <row r="1310" spans="1:4" x14ac:dyDescent="0.25">
      <c r="A1310" s="4" t="s">
        <v>4295</v>
      </c>
      <c r="B1310" s="11" t="s">
        <v>4294</v>
      </c>
      <c r="C1310" s="9">
        <v>11000</v>
      </c>
      <c r="D1310" s="9">
        <v>70000</v>
      </c>
    </row>
    <row r="1311" spans="1:4" x14ac:dyDescent="0.25">
      <c r="A1311" s="4" t="s">
        <v>507</v>
      </c>
      <c r="B1311" s="11" t="s">
        <v>2298</v>
      </c>
      <c r="C1311" s="9">
        <v>5000000</v>
      </c>
      <c r="D1311" s="9">
        <v>31500000</v>
      </c>
    </row>
    <row r="1312" spans="1:4" x14ac:dyDescent="0.25">
      <c r="A1312" s="4" t="s">
        <v>859</v>
      </c>
      <c r="B1312" s="11" t="s">
        <v>858</v>
      </c>
      <c r="C1312" s="9">
        <v>120500000</v>
      </c>
      <c r="D1312" s="9">
        <v>755000000</v>
      </c>
    </row>
    <row r="1313" spans="1:4" x14ac:dyDescent="0.25">
      <c r="A1313" s="4" t="s">
        <v>2495</v>
      </c>
      <c r="B1313" s="11" t="s">
        <v>2494</v>
      </c>
      <c r="C1313" s="9">
        <v>3500000</v>
      </c>
      <c r="D1313" s="9">
        <v>21500000</v>
      </c>
    </row>
    <row r="1314" spans="1:4" x14ac:dyDescent="0.25">
      <c r="A1314" s="4" t="s">
        <v>1693</v>
      </c>
      <c r="B1314" s="11" t="s">
        <v>1692</v>
      </c>
      <c r="C1314" s="9">
        <v>13500000</v>
      </c>
      <c r="D1314" s="9">
        <v>81500000</v>
      </c>
    </row>
    <row r="1315" spans="1:4" x14ac:dyDescent="0.25">
      <c r="A1315" s="4" t="s">
        <v>153</v>
      </c>
      <c r="B1315" s="10" t="s">
        <v>4464</v>
      </c>
      <c r="C1315" s="9">
        <v>55000000</v>
      </c>
      <c r="D1315" s="9">
        <v>330000000</v>
      </c>
    </row>
    <row r="1316" spans="1:4" x14ac:dyDescent="0.25">
      <c r="A1316" s="4" t="s">
        <v>3042</v>
      </c>
      <c r="B1316" s="11" t="s">
        <v>3041</v>
      </c>
      <c r="C1316" s="9">
        <v>750000</v>
      </c>
      <c r="D1316" s="9">
        <v>4450000</v>
      </c>
    </row>
    <row r="1317" spans="1:4" x14ac:dyDescent="0.25">
      <c r="A1317" s="4" t="s">
        <v>1007</v>
      </c>
      <c r="B1317" s="11" t="s">
        <v>1006</v>
      </c>
      <c r="C1317" s="9">
        <v>75500000</v>
      </c>
      <c r="D1317" s="9">
        <v>445000000</v>
      </c>
    </row>
    <row r="1318" spans="1:4" x14ac:dyDescent="0.25">
      <c r="A1318" s="4" t="s">
        <v>877</v>
      </c>
      <c r="B1318" s="11" t="s">
        <v>876</v>
      </c>
      <c r="C1318" s="9">
        <v>91000000</v>
      </c>
      <c r="D1318" s="9">
        <v>535000000</v>
      </c>
    </row>
    <row r="1319" spans="1:4" x14ac:dyDescent="0.25">
      <c r="A1319" s="4" t="s">
        <v>563</v>
      </c>
      <c r="B1319" s="11" t="s">
        <v>562</v>
      </c>
      <c r="C1319" s="9">
        <v>1544000000</v>
      </c>
      <c r="D1319" s="9">
        <v>9000000000</v>
      </c>
    </row>
    <row r="1320" spans="1:4" x14ac:dyDescent="0.25">
      <c r="A1320" s="4" t="s">
        <v>744</v>
      </c>
      <c r="B1320" s="11" t="s">
        <v>743</v>
      </c>
      <c r="C1320" s="9">
        <v>140000000</v>
      </c>
      <c r="D1320" s="9">
        <v>815000000</v>
      </c>
    </row>
    <row r="1321" spans="1:4" x14ac:dyDescent="0.25">
      <c r="A1321" s="4" t="s">
        <v>2736</v>
      </c>
      <c r="B1321" s="11" t="s">
        <v>2735</v>
      </c>
      <c r="C1321" s="9">
        <v>2200000</v>
      </c>
      <c r="D1321" s="9">
        <v>12700000</v>
      </c>
    </row>
    <row r="1322" spans="1:4" x14ac:dyDescent="0.25">
      <c r="A1322" s="4" t="s">
        <v>2764</v>
      </c>
      <c r="B1322" s="11" t="s">
        <v>2763</v>
      </c>
      <c r="C1322" s="9">
        <v>2050000</v>
      </c>
      <c r="D1322" s="9">
        <v>11750000</v>
      </c>
    </row>
    <row r="1323" spans="1:4" x14ac:dyDescent="0.25">
      <c r="A1323" s="4" t="s">
        <v>2959</v>
      </c>
      <c r="B1323" s="11" t="s">
        <v>2958</v>
      </c>
      <c r="C1323" s="9">
        <v>1050000</v>
      </c>
      <c r="D1323" s="9">
        <v>6000000</v>
      </c>
    </row>
    <row r="1324" spans="1:4" x14ac:dyDescent="0.25">
      <c r="A1324" s="4" t="s">
        <v>1521</v>
      </c>
      <c r="B1324" s="11" t="s">
        <v>1520</v>
      </c>
      <c r="C1324" s="9">
        <v>26500000</v>
      </c>
      <c r="D1324" s="9">
        <v>151000000</v>
      </c>
    </row>
    <row r="1325" spans="1:4" x14ac:dyDescent="0.25">
      <c r="A1325" s="4" t="s">
        <v>1528</v>
      </c>
      <c r="B1325" s="11" t="s">
        <v>1520</v>
      </c>
      <c r="C1325" s="9">
        <v>26500000</v>
      </c>
      <c r="D1325" s="9">
        <v>151000000</v>
      </c>
    </row>
    <row r="1326" spans="1:4" x14ac:dyDescent="0.25">
      <c r="A1326" s="4" t="s">
        <v>766</v>
      </c>
      <c r="B1326" s="11" t="s">
        <v>765</v>
      </c>
      <c r="C1326" s="9">
        <v>180000000</v>
      </c>
      <c r="D1326" s="9">
        <v>1020000000</v>
      </c>
    </row>
    <row r="1327" spans="1:4" x14ac:dyDescent="0.25">
      <c r="A1327" s="4" t="s">
        <v>136</v>
      </c>
      <c r="B1327" s="11" t="s">
        <v>724</v>
      </c>
      <c r="C1327" s="9">
        <v>193500000</v>
      </c>
      <c r="D1327" s="9">
        <v>1095000000</v>
      </c>
    </row>
    <row r="1328" spans="1:4" x14ac:dyDescent="0.25">
      <c r="A1328" s="4" t="s">
        <v>1781</v>
      </c>
      <c r="B1328" s="11" t="s">
        <v>1780</v>
      </c>
      <c r="C1328" s="9">
        <v>11500000</v>
      </c>
      <c r="D1328" s="9">
        <v>63500000</v>
      </c>
    </row>
    <row r="1329" spans="1:4" x14ac:dyDescent="0.25">
      <c r="A1329" s="4" t="s">
        <v>227</v>
      </c>
      <c r="B1329" s="11" t="s">
        <v>728</v>
      </c>
      <c r="C1329" s="9">
        <v>160000000</v>
      </c>
      <c r="D1329" s="9">
        <v>875000000</v>
      </c>
    </row>
    <row r="1330" spans="1:4" x14ac:dyDescent="0.25">
      <c r="A1330" s="4" t="s">
        <v>729</v>
      </c>
      <c r="B1330" s="11" t="s">
        <v>728</v>
      </c>
      <c r="C1330" s="9">
        <v>160000000</v>
      </c>
      <c r="D1330" s="9">
        <v>875000000</v>
      </c>
    </row>
    <row r="1331" spans="1:4" x14ac:dyDescent="0.25">
      <c r="A1331" s="4" t="s">
        <v>2438</v>
      </c>
      <c r="B1331" s="11" t="s">
        <v>2437</v>
      </c>
      <c r="C1331" s="9">
        <v>3900000</v>
      </c>
      <c r="D1331" s="9">
        <v>21000000</v>
      </c>
    </row>
    <row r="1332" spans="1:4" x14ac:dyDescent="0.25">
      <c r="A1332" s="4" t="s">
        <v>484</v>
      </c>
      <c r="B1332" s="11" t="s">
        <v>1040</v>
      </c>
      <c r="C1332" s="9">
        <v>52150000</v>
      </c>
      <c r="D1332" s="9">
        <v>280000000</v>
      </c>
    </row>
    <row r="1333" spans="1:4" x14ac:dyDescent="0.25">
      <c r="A1333" s="4" t="s">
        <v>969</v>
      </c>
      <c r="B1333" s="11" t="s">
        <v>968</v>
      </c>
      <c r="C1333" s="9">
        <v>115000000</v>
      </c>
      <c r="D1333" s="9">
        <v>615000000</v>
      </c>
    </row>
    <row r="1334" spans="1:4" x14ac:dyDescent="0.25">
      <c r="A1334" s="4" t="s">
        <v>2693</v>
      </c>
      <c r="B1334" s="11" t="s">
        <v>2692</v>
      </c>
      <c r="C1334" s="9">
        <v>2450000</v>
      </c>
      <c r="D1334" s="9">
        <v>13100000</v>
      </c>
    </row>
    <row r="1335" spans="1:4" x14ac:dyDescent="0.25">
      <c r="A1335" s="4" t="s">
        <v>1396</v>
      </c>
      <c r="B1335" s="11" t="s">
        <v>1395</v>
      </c>
      <c r="C1335" s="9">
        <v>22000000</v>
      </c>
      <c r="D1335" s="9">
        <v>117500000</v>
      </c>
    </row>
    <row r="1336" spans="1:4" x14ac:dyDescent="0.25">
      <c r="A1336" s="4" t="s">
        <v>57</v>
      </c>
      <c r="B1336" s="11" t="s">
        <v>784</v>
      </c>
      <c r="C1336" s="9">
        <v>148000000</v>
      </c>
      <c r="D1336" s="9">
        <v>790000000</v>
      </c>
    </row>
    <row r="1337" spans="1:4" x14ac:dyDescent="0.25">
      <c r="A1337" s="4" t="s">
        <v>1412</v>
      </c>
      <c r="B1337" s="11" t="s">
        <v>1411</v>
      </c>
      <c r="C1337" s="9">
        <v>26500000</v>
      </c>
      <c r="D1337" s="9">
        <v>141000000</v>
      </c>
    </row>
    <row r="1338" spans="1:4" x14ac:dyDescent="0.25">
      <c r="A1338" s="4" t="s">
        <v>2695</v>
      </c>
      <c r="B1338" s="11" t="s">
        <v>2694</v>
      </c>
      <c r="C1338" s="9">
        <v>2450000</v>
      </c>
      <c r="D1338" s="9">
        <v>13000000</v>
      </c>
    </row>
    <row r="1339" spans="1:4" x14ac:dyDescent="0.25">
      <c r="A1339" s="4" t="s">
        <v>4440</v>
      </c>
      <c r="B1339" s="10" t="s">
        <v>753</v>
      </c>
      <c r="C1339" s="9">
        <v>28500000</v>
      </c>
      <c r="D1339" s="9">
        <v>150000000</v>
      </c>
    </row>
    <row r="1340" spans="1:4" x14ac:dyDescent="0.25">
      <c r="A1340" s="4" t="s">
        <v>1118</v>
      </c>
      <c r="B1340" s="11" t="s">
        <v>1117</v>
      </c>
      <c r="C1340" s="9">
        <v>91000000</v>
      </c>
      <c r="D1340" s="9">
        <v>475000000</v>
      </c>
    </row>
    <row r="1341" spans="1:4" x14ac:dyDescent="0.25">
      <c r="A1341" s="4" t="s">
        <v>53</v>
      </c>
      <c r="B1341" s="11" t="s">
        <v>734</v>
      </c>
      <c r="C1341" s="9">
        <v>205000000</v>
      </c>
      <c r="D1341" s="9">
        <v>1060000000</v>
      </c>
    </row>
    <row r="1342" spans="1:4" x14ac:dyDescent="0.25">
      <c r="A1342" s="4" t="s">
        <v>430</v>
      </c>
      <c r="B1342" s="11" t="s">
        <v>1700</v>
      </c>
      <c r="C1342" s="9">
        <v>14550000</v>
      </c>
      <c r="D1342" s="9">
        <v>74500000</v>
      </c>
    </row>
    <row r="1343" spans="1:4" x14ac:dyDescent="0.25">
      <c r="A1343" s="4" t="s">
        <v>27</v>
      </c>
      <c r="B1343" s="11" t="s">
        <v>763</v>
      </c>
      <c r="C1343" s="9">
        <v>195000000</v>
      </c>
      <c r="D1343" s="9">
        <v>985000000</v>
      </c>
    </row>
    <row r="1344" spans="1:4" x14ac:dyDescent="0.25">
      <c r="A1344" s="4" t="s">
        <v>2323</v>
      </c>
      <c r="B1344" s="11" t="s">
        <v>2322</v>
      </c>
      <c r="C1344" s="9">
        <v>4950000</v>
      </c>
      <c r="D1344" s="9">
        <v>25000000</v>
      </c>
    </row>
    <row r="1345" spans="1:4" x14ac:dyDescent="0.25">
      <c r="A1345" s="4" t="s">
        <v>4515</v>
      </c>
      <c r="B1345" s="10" t="s">
        <v>1752</v>
      </c>
      <c r="C1345" s="9">
        <v>5000000</v>
      </c>
      <c r="D1345" s="9">
        <v>25000000</v>
      </c>
    </row>
    <row r="1346" spans="1:4" x14ac:dyDescent="0.25">
      <c r="A1346" s="4" t="s">
        <v>2248</v>
      </c>
      <c r="B1346" s="11" t="s">
        <v>2247</v>
      </c>
      <c r="C1346" s="9">
        <v>6250000</v>
      </c>
      <c r="D1346" s="9">
        <v>31000000</v>
      </c>
    </row>
    <row r="1347" spans="1:4" x14ac:dyDescent="0.25">
      <c r="A1347" s="4" t="s">
        <v>2817</v>
      </c>
      <c r="B1347" s="11" t="s">
        <v>2816</v>
      </c>
      <c r="C1347" s="9">
        <v>1750000</v>
      </c>
      <c r="D1347" s="9">
        <v>8650000</v>
      </c>
    </row>
    <row r="1348" spans="1:4" x14ac:dyDescent="0.25">
      <c r="A1348" s="4" t="s">
        <v>1596</v>
      </c>
      <c r="B1348" s="11" t="s">
        <v>1595</v>
      </c>
      <c r="C1348" s="9">
        <v>15500000</v>
      </c>
      <c r="D1348" s="9">
        <v>76500000</v>
      </c>
    </row>
    <row r="1349" spans="1:4" x14ac:dyDescent="0.25">
      <c r="A1349" s="4" t="s">
        <v>2256</v>
      </c>
      <c r="B1349" s="11" t="s">
        <v>2255</v>
      </c>
      <c r="C1349" s="9">
        <v>5500000</v>
      </c>
      <c r="D1349" s="9">
        <v>27000000</v>
      </c>
    </row>
    <row r="1350" spans="1:4" x14ac:dyDescent="0.25">
      <c r="A1350" s="4" t="s">
        <v>1527</v>
      </c>
      <c r="B1350" s="11" t="s">
        <v>1526</v>
      </c>
      <c r="C1350" s="9">
        <v>17500000</v>
      </c>
      <c r="D1350" s="9">
        <v>85000000</v>
      </c>
    </row>
    <row r="1351" spans="1:4" x14ac:dyDescent="0.25">
      <c r="A1351" s="4" t="s">
        <v>2395</v>
      </c>
      <c r="B1351" s="11" t="s">
        <v>2394</v>
      </c>
      <c r="C1351" s="9">
        <v>4450000</v>
      </c>
      <c r="D1351" s="9">
        <v>21500000</v>
      </c>
    </row>
    <row r="1352" spans="1:4" x14ac:dyDescent="0.25">
      <c r="A1352" s="4" t="s">
        <v>4458</v>
      </c>
      <c r="B1352" s="10" t="s">
        <v>802</v>
      </c>
      <c r="C1352" s="9">
        <v>135000000</v>
      </c>
      <c r="D1352" s="9">
        <v>650000000</v>
      </c>
    </row>
    <row r="1353" spans="1:4" x14ac:dyDescent="0.25">
      <c r="A1353" s="4" t="s">
        <v>1105</v>
      </c>
      <c r="B1353" s="11" t="s">
        <v>1104</v>
      </c>
      <c r="C1353" s="9">
        <v>43500000</v>
      </c>
      <c r="D1353" s="9">
        <v>205000000</v>
      </c>
    </row>
    <row r="1354" spans="1:4" x14ac:dyDescent="0.25">
      <c r="A1354" s="4" t="s">
        <v>1076</v>
      </c>
      <c r="B1354" s="11" t="s">
        <v>1075</v>
      </c>
      <c r="C1354" s="9">
        <v>52000000</v>
      </c>
      <c r="D1354" s="9">
        <v>245000000</v>
      </c>
    </row>
    <row r="1355" spans="1:4" x14ac:dyDescent="0.25">
      <c r="A1355" s="4" t="s">
        <v>4485</v>
      </c>
      <c r="B1355" s="10" t="s">
        <v>4484</v>
      </c>
      <c r="C1355" s="9">
        <v>1600000</v>
      </c>
      <c r="D1355" s="9">
        <v>7500000</v>
      </c>
    </row>
    <row r="1356" spans="1:4" x14ac:dyDescent="0.25">
      <c r="A1356" s="4" t="s">
        <v>246</v>
      </c>
      <c r="B1356" s="11" t="s">
        <v>1283</v>
      </c>
      <c r="C1356" s="9">
        <v>32350000</v>
      </c>
      <c r="D1356" s="9">
        <v>150000000</v>
      </c>
    </row>
    <row r="1357" spans="1:4" x14ac:dyDescent="0.25">
      <c r="A1357" s="4" t="s">
        <v>2254</v>
      </c>
      <c r="B1357" s="11" t="s">
        <v>2253</v>
      </c>
      <c r="C1357" s="9">
        <v>5500000</v>
      </c>
      <c r="D1357" s="9">
        <v>25500000</v>
      </c>
    </row>
    <row r="1358" spans="1:4" x14ac:dyDescent="0.25">
      <c r="A1358" s="4" t="s">
        <v>2258</v>
      </c>
      <c r="B1358" s="11" t="s">
        <v>2257</v>
      </c>
      <c r="C1358" s="9">
        <v>5500000</v>
      </c>
      <c r="D1358" s="9">
        <v>25400000</v>
      </c>
    </row>
    <row r="1359" spans="1:4" x14ac:dyDescent="0.25">
      <c r="A1359" s="4" t="s">
        <v>4512</v>
      </c>
      <c r="B1359" s="10" t="s">
        <v>4511</v>
      </c>
      <c r="C1359" s="9">
        <v>3150000</v>
      </c>
      <c r="D1359" s="9">
        <v>14500000</v>
      </c>
    </row>
    <row r="1360" spans="1:4" x14ac:dyDescent="0.25">
      <c r="A1360" s="4" t="s">
        <v>2583</v>
      </c>
      <c r="B1360" s="11" t="s">
        <v>2582</v>
      </c>
      <c r="C1360" s="9">
        <v>3000000</v>
      </c>
      <c r="D1360" s="9">
        <v>13500000</v>
      </c>
    </row>
    <row r="1361" spans="1:4" x14ac:dyDescent="0.25">
      <c r="A1361" s="4" t="s">
        <v>2884</v>
      </c>
      <c r="B1361" s="11" t="s">
        <v>2883</v>
      </c>
      <c r="C1361" s="9">
        <v>1350000</v>
      </c>
      <c r="D1361" s="9">
        <v>6000000</v>
      </c>
    </row>
    <row r="1362" spans="1:4" x14ac:dyDescent="0.25">
      <c r="A1362" s="4" t="s">
        <v>323</v>
      </c>
      <c r="B1362" s="10" t="s">
        <v>1774</v>
      </c>
      <c r="C1362" s="9">
        <v>13500000</v>
      </c>
      <c r="D1362" s="9">
        <v>60000000</v>
      </c>
    </row>
    <row r="1363" spans="1:4" x14ac:dyDescent="0.25">
      <c r="A1363" s="4" t="s">
        <v>2144</v>
      </c>
      <c r="B1363" s="11" t="s">
        <v>2143</v>
      </c>
      <c r="C1363" s="9">
        <v>6500000</v>
      </c>
      <c r="D1363" s="9">
        <v>28500000</v>
      </c>
    </row>
    <row r="1364" spans="1:4" x14ac:dyDescent="0.25">
      <c r="A1364" s="4" t="s">
        <v>2</v>
      </c>
      <c r="B1364" s="11" t="s">
        <v>1456</v>
      </c>
      <c r="C1364" s="9">
        <v>40000000</v>
      </c>
      <c r="D1364" s="9">
        <v>175000000</v>
      </c>
    </row>
    <row r="1365" spans="1:4" x14ac:dyDescent="0.25">
      <c r="A1365" s="4" t="s">
        <v>1525</v>
      </c>
      <c r="B1365" s="11" t="s">
        <v>1524</v>
      </c>
      <c r="C1365" s="9">
        <v>28000000</v>
      </c>
      <c r="D1365" s="9">
        <v>122000000</v>
      </c>
    </row>
    <row r="1366" spans="1:4" x14ac:dyDescent="0.25">
      <c r="A1366" s="4" t="s">
        <v>4453</v>
      </c>
      <c r="B1366" s="10" t="s">
        <v>4452</v>
      </c>
      <c r="C1366" s="9">
        <v>8500000</v>
      </c>
      <c r="D1366" s="9">
        <v>37000000</v>
      </c>
    </row>
    <row r="1367" spans="1:4" x14ac:dyDescent="0.25">
      <c r="A1367" s="4" t="s">
        <v>1971</v>
      </c>
      <c r="B1367" s="11" t="s">
        <v>1970</v>
      </c>
      <c r="C1367" s="9">
        <v>10800000</v>
      </c>
      <c r="D1367" s="9">
        <v>47000000</v>
      </c>
    </row>
    <row r="1368" spans="1:4" x14ac:dyDescent="0.25">
      <c r="A1368" s="4" t="s">
        <v>1155</v>
      </c>
      <c r="B1368" s="11" t="s">
        <v>1154</v>
      </c>
      <c r="C1368" s="9">
        <v>76000000</v>
      </c>
      <c r="D1368" s="9">
        <v>330000000</v>
      </c>
    </row>
    <row r="1369" spans="1:4" x14ac:dyDescent="0.25">
      <c r="A1369" s="4" t="s">
        <v>175</v>
      </c>
      <c r="B1369" s="10" t="s">
        <v>1863</v>
      </c>
      <c r="C1369" s="9">
        <v>15000000</v>
      </c>
      <c r="D1369" s="9">
        <v>65000000</v>
      </c>
    </row>
    <row r="1370" spans="1:4" x14ac:dyDescent="0.25">
      <c r="A1370" s="4" t="s">
        <v>402</v>
      </c>
      <c r="B1370" s="11" t="s">
        <v>1710</v>
      </c>
      <c r="C1370" s="9">
        <v>22500000</v>
      </c>
      <c r="D1370" s="9">
        <v>97500000</v>
      </c>
    </row>
    <row r="1371" spans="1:4" x14ac:dyDescent="0.25">
      <c r="A1371" s="4" t="s">
        <v>3069</v>
      </c>
      <c r="B1371" s="11" t="s">
        <v>3068</v>
      </c>
      <c r="C1371" s="9">
        <v>650000</v>
      </c>
      <c r="D1371" s="9">
        <v>2750000</v>
      </c>
    </row>
    <row r="1372" spans="1:4" x14ac:dyDescent="0.25">
      <c r="A1372" s="4" t="s">
        <v>70</v>
      </c>
      <c r="B1372" s="11" t="s">
        <v>733</v>
      </c>
      <c r="C1372" s="9">
        <v>191000000</v>
      </c>
      <c r="D1372" s="9">
        <v>805000000</v>
      </c>
    </row>
    <row r="1373" spans="1:4" x14ac:dyDescent="0.25">
      <c r="A1373" s="4" t="s">
        <v>2340</v>
      </c>
      <c r="B1373" s="11" t="s">
        <v>2339</v>
      </c>
      <c r="C1373" s="9">
        <v>4850000</v>
      </c>
      <c r="D1373" s="9">
        <v>20000000</v>
      </c>
    </row>
    <row r="1374" spans="1:4" x14ac:dyDescent="0.25">
      <c r="A1374" s="4" t="s">
        <v>1519</v>
      </c>
      <c r="B1374" s="11" t="s">
        <v>1518</v>
      </c>
      <c r="C1374" s="9">
        <v>17500000</v>
      </c>
      <c r="D1374" s="9">
        <v>72000000</v>
      </c>
    </row>
    <row r="1375" spans="1:4" x14ac:dyDescent="0.25">
      <c r="A1375" s="4" t="s">
        <v>2393</v>
      </c>
      <c r="B1375" s="11" t="s">
        <v>2392</v>
      </c>
      <c r="C1375" s="9">
        <v>4500000</v>
      </c>
      <c r="D1375" s="9">
        <v>18500000</v>
      </c>
    </row>
    <row r="1376" spans="1:4" x14ac:dyDescent="0.25">
      <c r="A1376" s="4" t="s">
        <v>1886</v>
      </c>
      <c r="B1376" s="11" t="s">
        <v>1885</v>
      </c>
      <c r="C1376" s="9">
        <v>9500000</v>
      </c>
      <c r="D1376" s="9">
        <v>39000000</v>
      </c>
    </row>
    <row r="1377" spans="1:4" x14ac:dyDescent="0.25">
      <c r="A1377" s="4" t="s">
        <v>2846</v>
      </c>
      <c r="B1377" s="11" t="s">
        <v>2845</v>
      </c>
      <c r="C1377" s="9">
        <v>1600000</v>
      </c>
      <c r="D1377" s="9">
        <v>6550000</v>
      </c>
    </row>
    <row r="1378" spans="1:4" x14ac:dyDescent="0.25">
      <c r="A1378" s="4" t="s">
        <v>3125</v>
      </c>
      <c r="B1378" s="11" t="s">
        <v>3124</v>
      </c>
      <c r="C1378" s="9">
        <v>370000</v>
      </c>
      <c r="D1378" s="9">
        <v>1500000</v>
      </c>
    </row>
    <row r="1379" spans="1:4" x14ac:dyDescent="0.25">
      <c r="A1379" s="4" t="s">
        <v>4479</v>
      </c>
      <c r="B1379" s="10" t="s">
        <v>1427</v>
      </c>
      <c r="C1379" s="9">
        <v>21000000</v>
      </c>
      <c r="D1379" s="9">
        <v>85000000</v>
      </c>
    </row>
    <row r="1380" spans="1:4" x14ac:dyDescent="0.25">
      <c r="A1380" s="4" t="s">
        <v>131</v>
      </c>
      <c r="B1380" s="11" t="s">
        <v>4154</v>
      </c>
      <c r="C1380" s="9">
        <v>2350000</v>
      </c>
      <c r="D1380" s="9">
        <v>9500000</v>
      </c>
    </row>
    <row r="1381" spans="1:4" x14ac:dyDescent="0.25">
      <c r="A1381" s="4" t="s">
        <v>1650</v>
      </c>
      <c r="B1381" s="11" t="s">
        <v>1649</v>
      </c>
      <c r="C1381" s="9">
        <v>14855000</v>
      </c>
      <c r="D1381" s="9">
        <v>60000000</v>
      </c>
    </row>
    <row r="1382" spans="1:4" x14ac:dyDescent="0.25">
      <c r="A1382" s="4" t="s">
        <v>1551</v>
      </c>
      <c r="B1382" s="11" t="s">
        <v>1550</v>
      </c>
      <c r="C1382" s="9">
        <v>24000000</v>
      </c>
      <c r="D1382" s="9">
        <v>95000000</v>
      </c>
    </row>
    <row r="1383" spans="1:4" x14ac:dyDescent="0.25">
      <c r="A1383" s="4" t="s">
        <v>671</v>
      </c>
      <c r="B1383" s="11" t="s">
        <v>670</v>
      </c>
      <c r="C1383" s="9">
        <v>316000000</v>
      </c>
      <c r="D1383" s="9">
        <v>1250000000</v>
      </c>
    </row>
    <row r="1384" spans="1:4" x14ac:dyDescent="0.25">
      <c r="A1384" s="4" t="s">
        <v>1864</v>
      </c>
      <c r="B1384" s="11" t="s">
        <v>1863</v>
      </c>
      <c r="C1384" s="9">
        <v>25000000</v>
      </c>
      <c r="D1384" s="9">
        <v>98500000</v>
      </c>
    </row>
    <row r="1385" spans="1:4" x14ac:dyDescent="0.25">
      <c r="A1385" s="4" t="s">
        <v>3486</v>
      </c>
      <c r="B1385" s="11" t="s">
        <v>3485</v>
      </c>
      <c r="C1385" s="9">
        <v>7000000</v>
      </c>
      <c r="D1385" s="9">
        <v>27500000</v>
      </c>
    </row>
    <row r="1386" spans="1:4" x14ac:dyDescent="0.25">
      <c r="A1386" s="4" t="s">
        <v>2790</v>
      </c>
      <c r="B1386" s="11" t="s">
        <v>2789</v>
      </c>
      <c r="C1386" s="9">
        <v>1900000</v>
      </c>
      <c r="D1386" s="9">
        <v>7350000</v>
      </c>
    </row>
    <row r="1387" spans="1:4" x14ac:dyDescent="0.25">
      <c r="A1387" s="4" t="s">
        <v>1654</v>
      </c>
      <c r="B1387" s="11" t="s">
        <v>1653</v>
      </c>
      <c r="C1387" s="9">
        <v>14500000</v>
      </c>
      <c r="D1387" s="9">
        <v>56000000</v>
      </c>
    </row>
    <row r="1388" spans="1:4" x14ac:dyDescent="0.25">
      <c r="A1388" s="4" t="s">
        <v>1753</v>
      </c>
      <c r="B1388" s="11" t="s">
        <v>1752</v>
      </c>
      <c r="C1388" s="9">
        <v>17000000</v>
      </c>
      <c r="D1388" s="9">
        <v>65500000</v>
      </c>
    </row>
    <row r="1389" spans="1:4" x14ac:dyDescent="0.25">
      <c r="A1389" s="4" t="s">
        <v>163</v>
      </c>
      <c r="B1389" s="11" t="s">
        <v>707</v>
      </c>
      <c r="C1389" s="9">
        <v>189500000</v>
      </c>
      <c r="D1389" s="9">
        <v>730000000</v>
      </c>
    </row>
    <row r="1390" spans="1:4" x14ac:dyDescent="0.25">
      <c r="A1390" s="4" t="s">
        <v>1318</v>
      </c>
      <c r="B1390" s="11" t="s">
        <v>1317</v>
      </c>
      <c r="C1390" s="9">
        <v>27000000</v>
      </c>
      <c r="D1390" s="9">
        <v>102000000</v>
      </c>
    </row>
    <row r="1391" spans="1:4" x14ac:dyDescent="0.25">
      <c r="A1391" s="4" t="s">
        <v>19</v>
      </c>
      <c r="B1391" s="11" t="s">
        <v>655</v>
      </c>
      <c r="C1391" s="9">
        <v>450000000</v>
      </c>
      <c r="D1391" s="9">
        <v>1700000000</v>
      </c>
    </row>
    <row r="1392" spans="1:4" x14ac:dyDescent="0.25">
      <c r="A1392" s="4" t="s">
        <v>4459</v>
      </c>
      <c r="B1392" s="10" t="s">
        <v>639</v>
      </c>
      <c r="C1392" s="9">
        <v>150000000</v>
      </c>
      <c r="D1392" s="9">
        <v>550000000</v>
      </c>
    </row>
    <row r="1393" spans="1:4" x14ac:dyDescent="0.25">
      <c r="A1393" s="4" t="s">
        <v>416</v>
      </c>
      <c r="B1393" s="11" t="s">
        <v>2332</v>
      </c>
      <c r="C1393" s="9">
        <v>9850000</v>
      </c>
      <c r="D1393" s="9">
        <v>36000000</v>
      </c>
    </row>
    <row r="1394" spans="1:4" x14ac:dyDescent="0.25">
      <c r="A1394" s="4" t="s">
        <v>254</v>
      </c>
      <c r="B1394" s="11" t="s">
        <v>1005</v>
      </c>
      <c r="C1394" s="9">
        <v>64500000</v>
      </c>
      <c r="D1394" s="9">
        <v>235000000</v>
      </c>
    </row>
    <row r="1395" spans="1:4" x14ac:dyDescent="0.25">
      <c r="A1395" s="4" t="s">
        <v>140</v>
      </c>
      <c r="B1395" s="11" t="s">
        <v>802</v>
      </c>
      <c r="C1395" s="9">
        <v>235000000</v>
      </c>
      <c r="D1395" s="9">
        <v>850000000</v>
      </c>
    </row>
    <row r="1396" spans="1:4" x14ac:dyDescent="0.25">
      <c r="A1396" s="4" t="s">
        <v>2307</v>
      </c>
      <c r="B1396" s="11" t="s">
        <v>2306</v>
      </c>
      <c r="C1396" s="9">
        <v>5000000</v>
      </c>
      <c r="D1396" s="9">
        <v>18000000</v>
      </c>
    </row>
    <row r="1397" spans="1:4" x14ac:dyDescent="0.25">
      <c r="A1397" s="4" t="s">
        <v>875</v>
      </c>
      <c r="B1397" s="11" t="s">
        <v>874</v>
      </c>
      <c r="C1397" s="9">
        <v>82150000</v>
      </c>
      <c r="D1397" s="9">
        <v>295000000</v>
      </c>
    </row>
    <row r="1398" spans="1:4" x14ac:dyDescent="0.25">
      <c r="A1398" s="4" t="s">
        <v>2682</v>
      </c>
      <c r="B1398" s="11" t="s">
        <v>2681</v>
      </c>
      <c r="C1398" s="9">
        <v>2500000</v>
      </c>
      <c r="D1398" s="9">
        <v>8950000</v>
      </c>
    </row>
    <row r="1399" spans="1:4" x14ac:dyDescent="0.25">
      <c r="A1399" s="4" t="s">
        <v>1476</v>
      </c>
      <c r="B1399" s="11" t="s">
        <v>1475</v>
      </c>
      <c r="C1399" s="9">
        <v>19000000</v>
      </c>
      <c r="D1399" s="9">
        <v>68000000</v>
      </c>
    </row>
    <row r="1400" spans="1:4" x14ac:dyDescent="0.25">
      <c r="A1400" s="4" t="s">
        <v>260</v>
      </c>
      <c r="B1400" s="11" t="s">
        <v>1198</v>
      </c>
      <c r="C1400" s="9">
        <v>36150000</v>
      </c>
      <c r="D1400" s="9">
        <v>129000000</v>
      </c>
    </row>
    <row r="1401" spans="1:4" x14ac:dyDescent="0.25">
      <c r="A1401" s="4" t="s">
        <v>2678</v>
      </c>
      <c r="B1401" s="11" t="s">
        <v>2677</v>
      </c>
      <c r="C1401" s="9">
        <v>2500000</v>
      </c>
      <c r="D1401" s="9">
        <v>8850000</v>
      </c>
    </row>
    <row r="1402" spans="1:4" x14ac:dyDescent="0.25">
      <c r="A1402" s="4" t="s">
        <v>196</v>
      </c>
      <c r="B1402" s="11" t="s">
        <v>1049</v>
      </c>
      <c r="C1402" s="9">
        <v>49500000</v>
      </c>
      <c r="D1402" s="9">
        <v>175000000</v>
      </c>
    </row>
    <row r="1403" spans="1:4" x14ac:dyDescent="0.25">
      <c r="A1403" s="4" t="s">
        <v>5028</v>
      </c>
      <c r="B1403" s="10" t="s">
        <v>5027</v>
      </c>
      <c r="C1403" s="9">
        <v>11000</v>
      </c>
      <c r="D1403" s="9">
        <v>38500</v>
      </c>
    </row>
    <row r="1404" spans="1:4" x14ac:dyDescent="0.25">
      <c r="A1404" s="4" t="s">
        <v>2747</v>
      </c>
      <c r="B1404" s="11" t="s">
        <v>2746</v>
      </c>
      <c r="C1404" s="9">
        <v>2150000</v>
      </c>
      <c r="D1404" s="9">
        <v>7500000</v>
      </c>
    </row>
    <row r="1405" spans="1:4" x14ac:dyDescent="0.25">
      <c r="A1405" s="4" t="s">
        <v>2085</v>
      </c>
      <c r="B1405" s="11" t="s">
        <v>2084</v>
      </c>
      <c r="C1405" s="9">
        <v>7000000</v>
      </c>
      <c r="D1405" s="9">
        <v>24400000</v>
      </c>
    </row>
    <row r="1406" spans="1:4" x14ac:dyDescent="0.25">
      <c r="A1406" s="4" t="s">
        <v>1280</v>
      </c>
      <c r="B1406" s="11" t="s">
        <v>1279</v>
      </c>
      <c r="C1406" s="9">
        <v>30550000</v>
      </c>
      <c r="D1406" s="9">
        <v>105500000</v>
      </c>
    </row>
    <row r="1407" spans="1:4" x14ac:dyDescent="0.25">
      <c r="A1407" s="4" t="s">
        <v>1441</v>
      </c>
      <c r="B1407" s="11" t="s">
        <v>1440</v>
      </c>
      <c r="C1407" s="9">
        <v>21000000</v>
      </c>
      <c r="D1407" s="9">
        <v>72500000</v>
      </c>
    </row>
    <row r="1408" spans="1:4" x14ac:dyDescent="0.25">
      <c r="A1408" s="4" t="s">
        <v>510</v>
      </c>
      <c r="B1408" s="11" t="s">
        <v>1581</v>
      </c>
      <c r="C1408" s="9">
        <v>16000000</v>
      </c>
      <c r="D1408" s="9">
        <v>55000000</v>
      </c>
    </row>
    <row r="1409" spans="1:4" x14ac:dyDescent="0.25">
      <c r="A1409" s="4" t="s">
        <v>1302</v>
      </c>
      <c r="B1409" s="11" t="s">
        <v>1301</v>
      </c>
      <c r="C1409" s="9">
        <v>88000000</v>
      </c>
      <c r="D1409" s="9">
        <v>300000000</v>
      </c>
    </row>
    <row r="1410" spans="1:4" x14ac:dyDescent="0.25">
      <c r="A1410" s="4" t="s">
        <v>2150</v>
      </c>
      <c r="B1410" s="11" t="s">
        <v>2149</v>
      </c>
      <c r="C1410" s="9">
        <v>6500000</v>
      </c>
      <c r="D1410" s="9">
        <v>22000000</v>
      </c>
    </row>
    <row r="1411" spans="1:4" x14ac:dyDescent="0.25">
      <c r="A1411" s="4" t="s">
        <v>1300</v>
      </c>
      <c r="B1411" s="11" t="s">
        <v>1299</v>
      </c>
      <c r="C1411" s="9">
        <v>30700000</v>
      </c>
      <c r="D1411" s="9">
        <v>103500000</v>
      </c>
    </row>
    <row r="1412" spans="1:4" x14ac:dyDescent="0.25">
      <c r="A1412" s="4" t="s">
        <v>1775</v>
      </c>
      <c r="B1412" s="11" t="s">
        <v>1774</v>
      </c>
      <c r="C1412" s="9">
        <v>25000000</v>
      </c>
      <c r="D1412" s="9">
        <v>84000000</v>
      </c>
    </row>
    <row r="1413" spans="1:4" x14ac:dyDescent="0.25">
      <c r="A1413" s="4" t="s">
        <v>4472</v>
      </c>
      <c r="B1413" s="10" t="s">
        <v>1073</v>
      </c>
      <c r="C1413" s="9">
        <v>7500000</v>
      </c>
      <c r="D1413" s="9">
        <v>25000000</v>
      </c>
    </row>
    <row r="1414" spans="1:4" x14ac:dyDescent="0.25">
      <c r="A1414" s="4" t="s">
        <v>2300</v>
      </c>
      <c r="B1414" s="11" t="s">
        <v>2299</v>
      </c>
      <c r="C1414" s="9">
        <v>9900000</v>
      </c>
      <c r="D1414" s="9">
        <v>33000000</v>
      </c>
    </row>
    <row r="1415" spans="1:4" x14ac:dyDescent="0.25">
      <c r="A1415" s="4" t="s">
        <v>830</v>
      </c>
      <c r="B1415" s="11" t="s">
        <v>829</v>
      </c>
      <c r="C1415" s="9">
        <v>125000000</v>
      </c>
      <c r="D1415" s="9">
        <v>415000000</v>
      </c>
    </row>
    <row r="1416" spans="1:4" x14ac:dyDescent="0.25">
      <c r="A1416" s="4" t="s">
        <v>1973</v>
      </c>
      <c r="B1416" s="11" t="s">
        <v>1972</v>
      </c>
      <c r="C1416" s="9">
        <v>9200000</v>
      </c>
      <c r="D1416" s="9">
        <v>30500000</v>
      </c>
    </row>
    <row r="1417" spans="1:4" x14ac:dyDescent="0.25">
      <c r="A1417" s="4" t="s">
        <v>2302</v>
      </c>
      <c r="B1417" s="11" t="s">
        <v>2301</v>
      </c>
      <c r="C1417" s="9">
        <v>5000000</v>
      </c>
      <c r="D1417" s="9">
        <v>16400000</v>
      </c>
    </row>
    <row r="1418" spans="1:4" x14ac:dyDescent="0.25">
      <c r="A1418" s="4" t="s">
        <v>1430</v>
      </c>
      <c r="B1418" s="11" t="s">
        <v>1429</v>
      </c>
      <c r="C1418" s="9">
        <v>20500000</v>
      </c>
      <c r="D1418" s="9">
        <v>65500000</v>
      </c>
    </row>
    <row r="1419" spans="1:4" x14ac:dyDescent="0.25">
      <c r="A1419" s="4" t="s">
        <v>2892</v>
      </c>
      <c r="B1419" s="11" t="s">
        <v>2891</v>
      </c>
      <c r="C1419" s="9">
        <v>1300000</v>
      </c>
      <c r="D1419" s="9">
        <v>4150000</v>
      </c>
    </row>
    <row r="1420" spans="1:4" x14ac:dyDescent="0.25">
      <c r="A1420" s="4" t="s">
        <v>419</v>
      </c>
      <c r="B1420" s="11" t="s">
        <v>2012</v>
      </c>
      <c r="C1420" s="9">
        <v>8200000</v>
      </c>
      <c r="D1420" s="9">
        <v>26000000</v>
      </c>
    </row>
    <row r="1421" spans="1:4" x14ac:dyDescent="0.25">
      <c r="A1421" s="4" t="s">
        <v>1862</v>
      </c>
      <c r="B1421" s="11" t="s">
        <v>1861</v>
      </c>
      <c r="C1421" s="9">
        <v>13150000</v>
      </c>
      <c r="D1421" s="9">
        <v>41500000</v>
      </c>
    </row>
    <row r="1422" spans="1:4" x14ac:dyDescent="0.25">
      <c r="A1422" s="4" t="s">
        <v>2620</v>
      </c>
      <c r="B1422" s="11" t="s">
        <v>2619</v>
      </c>
      <c r="C1422" s="9">
        <v>4150000</v>
      </c>
      <c r="D1422" s="9">
        <v>13000000</v>
      </c>
    </row>
    <row r="1423" spans="1:4" x14ac:dyDescent="0.25">
      <c r="A1423" s="4" t="s">
        <v>2951</v>
      </c>
      <c r="B1423" s="11" t="s">
        <v>2950</v>
      </c>
      <c r="C1423" s="9">
        <v>1050000</v>
      </c>
      <c r="D1423" s="9">
        <v>3250000</v>
      </c>
    </row>
    <row r="1424" spans="1:4" x14ac:dyDescent="0.25">
      <c r="A1424" s="4" t="s">
        <v>2250</v>
      </c>
      <c r="B1424" s="11" t="s">
        <v>2249</v>
      </c>
      <c r="C1424" s="9">
        <v>11000000</v>
      </c>
      <c r="D1424" s="9">
        <v>34000000</v>
      </c>
    </row>
    <row r="1425" spans="1:4" x14ac:dyDescent="0.25">
      <c r="A1425" s="4" t="s">
        <v>4496</v>
      </c>
      <c r="B1425" s="10" t="s">
        <v>4495</v>
      </c>
      <c r="C1425" s="9">
        <v>1950000</v>
      </c>
      <c r="D1425" s="9">
        <v>6000000</v>
      </c>
    </row>
    <row r="1426" spans="1:4" x14ac:dyDescent="0.25">
      <c r="A1426" s="4" t="s">
        <v>2481</v>
      </c>
      <c r="B1426" s="11" t="s">
        <v>2480</v>
      </c>
      <c r="C1426" s="9">
        <v>6750000</v>
      </c>
      <c r="D1426" s="9">
        <v>20500000</v>
      </c>
    </row>
    <row r="1427" spans="1:4" x14ac:dyDescent="0.25">
      <c r="A1427" s="4" t="s">
        <v>1276</v>
      </c>
      <c r="B1427" s="11" t="s">
        <v>1275</v>
      </c>
      <c r="C1427" s="9">
        <v>29500000</v>
      </c>
      <c r="D1427" s="9">
        <v>89500000</v>
      </c>
    </row>
    <row r="1428" spans="1:4" x14ac:dyDescent="0.25">
      <c r="A1428" s="4" t="s">
        <v>487</v>
      </c>
      <c r="B1428" s="11" t="s">
        <v>2004</v>
      </c>
      <c r="C1428" s="9">
        <v>19000000</v>
      </c>
      <c r="D1428" s="9">
        <v>57500000</v>
      </c>
    </row>
    <row r="1429" spans="1:4" x14ac:dyDescent="0.25">
      <c r="A1429" s="4" t="s">
        <v>193</v>
      </c>
      <c r="B1429" s="11" t="s">
        <v>1517</v>
      </c>
      <c r="C1429" s="9">
        <v>21650000</v>
      </c>
      <c r="D1429" s="9">
        <v>65000000</v>
      </c>
    </row>
    <row r="1430" spans="1:4" x14ac:dyDescent="0.25">
      <c r="A1430" s="4" t="s">
        <v>2091</v>
      </c>
      <c r="B1430" s="11" t="s">
        <v>2090</v>
      </c>
      <c r="C1430" s="9">
        <v>7000000</v>
      </c>
      <c r="D1430" s="9">
        <v>21000000</v>
      </c>
    </row>
    <row r="1431" spans="1:4" x14ac:dyDescent="0.25">
      <c r="A1431" s="4" t="s">
        <v>3113</v>
      </c>
      <c r="B1431" s="11" t="s">
        <v>3112</v>
      </c>
      <c r="C1431" s="9">
        <v>3030000</v>
      </c>
      <c r="D1431" s="9">
        <v>9000000</v>
      </c>
    </row>
    <row r="1432" spans="1:4" x14ac:dyDescent="0.25">
      <c r="A1432" s="4" t="s">
        <v>355</v>
      </c>
      <c r="B1432" s="11" t="s">
        <v>1387</v>
      </c>
      <c r="C1432" s="9">
        <v>23050000</v>
      </c>
      <c r="D1432" s="9">
        <v>67500000</v>
      </c>
    </row>
    <row r="1433" spans="1:4" x14ac:dyDescent="0.25">
      <c r="A1433" s="4" t="s">
        <v>3</v>
      </c>
      <c r="B1433" s="11" t="s">
        <v>827</v>
      </c>
      <c r="C1433" s="9">
        <v>122000000</v>
      </c>
      <c r="D1433" s="9">
        <v>355000000</v>
      </c>
    </row>
    <row r="1434" spans="1:4" x14ac:dyDescent="0.25">
      <c r="A1434" s="4" t="s">
        <v>4486</v>
      </c>
      <c r="B1434" s="10" t="s">
        <v>1520</v>
      </c>
      <c r="C1434" s="9">
        <v>9000000</v>
      </c>
      <c r="D1434" s="9">
        <v>26000000</v>
      </c>
    </row>
    <row r="1435" spans="1:4" x14ac:dyDescent="0.25">
      <c r="A1435" s="4" t="s">
        <v>4502</v>
      </c>
      <c r="B1435" s="10" t="s">
        <v>1520</v>
      </c>
      <c r="C1435" s="9">
        <v>9000000</v>
      </c>
      <c r="D1435" s="9">
        <v>26000000</v>
      </c>
    </row>
    <row r="1436" spans="1:4" x14ac:dyDescent="0.25">
      <c r="A1436" s="4" t="s">
        <v>4514</v>
      </c>
      <c r="B1436" s="10" t="s">
        <v>1520</v>
      </c>
      <c r="C1436" s="9">
        <v>9000000</v>
      </c>
      <c r="D1436" s="9">
        <v>26000000</v>
      </c>
    </row>
    <row r="1437" spans="1:4" x14ac:dyDescent="0.25">
      <c r="A1437" s="4" t="s">
        <v>1144</v>
      </c>
      <c r="B1437" s="11" t="s">
        <v>1143</v>
      </c>
      <c r="C1437" s="9">
        <v>39500000</v>
      </c>
      <c r="D1437" s="9">
        <v>114000000</v>
      </c>
    </row>
    <row r="1438" spans="1:4" x14ac:dyDescent="0.25">
      <c r="A1438" s="4" t="s">
        <v>404</v>
      </c>
      <c r="B1438" s="11" t="s">
        <v>2691</v>
      </c>
      <c r="C1438" s="9">
        <v>2450000</v>
      </c>
      <c r="D1438" s="9">
        <v>7050000</v>
      </c>
    </row>
    <row r="1439" spans="1:4" x14ac:dyDescent="0.25">
      <c r="A1439" s="4" t="s">
        <v>337</v>
      </c>
      <c r="B1439" s="11" t="s">
        <v>2512</v>
      </c>
      <c r="C1439" s="9">
        <v>148450000</v>
      </c>
      <c r="D1439" s="9">
        <v>425000000</v>
      </c>
    </row>
    <row r="1440" spans="1:4" x14ac:dyDescent="0.25">
      <c r="A1440" s="4" t="s">
        <v>1428</v>
      </c>
      <c r="B1440" s="11" t="s">
        <v>1427</v>
      </c>
      <c r="C1440" s="9">
        <v>41500000</v>
      </c>
      <c r="D1440" s="9">
        <v>117500000</v>
      </c>
    </row>
    <row r="1441" spans="1:4" x14ac:dyDescent="0.25">
      <c r="A1441" s="4" t="s">
        <v>499</v>
      </c>
      <c r="B1441" s="11" t="s">
        <v>2151</v>
      </c>
      <c r="C1441" s="9">
        <v>9600000</v>
      </c>
      <c r="D1441" s="9">
        <v>26500000</v>
      </c>
    </row>
    <row r="1442" spans="1:4" x14ac:dyDescent="0.25">
      <c r="A1442" s="4" t="s">
        <v>1278</v>
      </c>
      <c r="B1442" s="11" t="s">
        <v>1277</v>
      </c>
      <c r="C1442" s="9">
        <v>30550000</v>
      </c>
      <c r="D1442" s="9">
        <v>82000000</v>
      </c>
    </row>
    <row r="1443" spans="1:4" x14ac:dyDescent="0.25">
      <c r="A1443" s="4" t="s">
        <v>2007</v>
      </c>
      <c r="B1443" s="11" t="s">
        <v>2006</v>
      </c>
      <c r="C1443" s="9">
        <v>8000000</v>
      </c>
      <c r="D1443" s="9">
        <v>21250000</v>
      </c>
    </row>
    <row r="1444" spans="1:4" x14ac:dyDescent="0.25">
      <c r="A1444" s="4" t="s">
        <v>1857</v>
      </c>
      <c r="B1444" s="11" t="s">
        <v>1856</v>
      </c>
      <c r="C1444" s="9">
        <v>10000000</v>
      </c>
      <c r="D1444" s="9">
        <v>26500000</v>
      </c>
    </row>
    <row r="1445" spans="1:4" x14ac:dyDescent="0.25">
      <c r="A1445" s="4" t="s">
        <v>1728</v>
      </c>
      <c r="B1445" s="11" t="s">
        <v>1727</v>
      </c>
      <c r="C1445" s="9">
        <v>12500000</v>
      </c>
      <c r="D1445" s="9">
        <v>33000000</v>
      </c>
    </row>
    <row r="1446" spans="1:4" x14ac:dyDescent="0.25">
      <c r="A1446" s="4" t="s">
        <v>76</v>
      </c>
      <c r="B1446" s="11" t="s">
        <v>1153</v>
      </c>
      <c r="C1446" s="9">
        <v>77500000</v>
      </c>
      <c r="D1446" s="9">
        <v>202500000</v>
      </c>
    </row>
    <row r="1447" spans="1:4" x14ac:dyDescent="0.25">
      <c r="A1447" s="4" t="s">
        <v>2246</v>
      </c>
      <c r="B1447" s="11" t="s">
        <v>2245</v>
      </c>
      <c r="C1447" s="9">
        <v>5500000</v>
      </c>
      <c r="D1447" s="9">
        <v>14200000</v>
      </c>
    </row>
    <row r="1448" spans="1:4" x14ac:dyDescent="0.25">
      <c r="A1448" s="4" t="s">
        <v>64</v>
      </c>
      <c r="B1448" s="11" t="s">
        <v>1016</v>
      </c>
      <c r="C1448" s="9">
        <v>295000000</v>
      </c>
      <c r="D1448" s="9">
        <v>755000000</v>
      </c>
    </row>
    <row r="1449" spans="1:4" x14ac:dyDescent="0.25">
      <c r="A1449" s="4" t="s">
        <v>1490</v>
      </c>
      <c r="B1449" s="11" t="s">
        <v>1489</v>
      </c>
      <c r="C1449" s="9">
        <v>20300000</v>
      </c>
      <c r="D1449" s="9">
        <v>50500000</v>
      </c>
    </row>
    <row r="1450" spans="1:4" x14ac:dyDescent="0.25">
      <c r="A1450" s="4" t="s">
        <v>365</v>
      </c>
      <c r="B1450" s="10" t="s">
        <v>4473</v>
      </c>
      <c r="C1450" s="9">
        <v>6500000</v>
      </c>
      <c r="D1450" s="9">
        <v>16000000</v>
      </c>
    </row>
    <row r="1451" spans="1:4" x14ac:dyDescent="0.25">
      <c r="A1451" s="4" t="s">
        <v>1142</v>
      </c>
      <c r="B1451" s="11" t="s">
        <v>1141</v>
      </c>
      <c r="C1451" s="9">
        <v>39500000</v>
      </c>
      <c r="D1451" s="9">
        <v>96800000</v>
      </c>
    </row>
    <row r="1452" spans="1:4" x14ac:dyDescent="0.25">
      <c r="A1452" s="4" t="s">
        <v>1391</v>
      </c>
      <c r="B1452" s="11" t="s">
        <v>1390</v>
      </c>
      <c r="C1452" s="9">
        <v>22500000</v>
      </c>
      <c r="D1452" s="9">
        <v>55000000</v>
      </c>
    </row>
    <row r="1453" spans="1:4" x14ac:dyDescent="0.25">
      <c r="A1453" s="4" t="s">
        <v>1673</v>
      </c>
      <c r="B1453" s="11" t="s">
        <v>1672</v>
      </c>
      <c r="C1453" s="9">
        <v>36000000</v>
      </c>
      <c r="D1453" s="9">
        <v>88000000</v>
      </c>
    </row>
    <row r="1454" spans="1:4" x14ac:dyDescent="0.25">
      <c r="A1454" s="4" t="s">
        <v>382</v>
      </c>
      <c r="B1454" s="11" t="s">
        <v>2847</v>
      </c>
      <c r="C1454" s="9">
        <v>19100000</v>
      </c>
      <c r="D1454" s="9">
        <v>46500000</v>
      </c>
    </row>
    <row r="1455" spans="1:4" x14ac:dyDescent="0.25">
      <c r="A1455" s="4" t="s">
        <v>2796</v>
      </c>
      <c r="B1455" s="11" t="s">
        <v>2795</v>
      </c>
      <c r="C1455" s="9">
        <v>1850000</v>
      </c>
      <c r="D1455" s="9">
        <v>4400000</v>
      </c>
    </row>
    <row r="1456" spans="1:4" x14ac:dyDescent="0.25">
      <c r="A1456" s="4" t="s">
        <v>1122</v>
      </c>
      <c r="B1456" s="11" t="s">
        <v>1121</v>
      </c>
      <c r="C1456" s="9">
        <v>49000000</v>
      </c>
      <c r="D1456" s="9">
        <v>115000000</v>
      </c>
    </row>
    <row r="1457" spans="1:4" x14ac:dyDescent="0.25">
      <c r="A1457" s="4" t="s">
        <v>1828</v>
      </c>
      <c r="B1457" s="11" t="s">
        <v>1827</v>
      </c>
      <c r="C1457" s="9">
        <v>23500000</v>
      </c>
      <c r="D1457" s="9">
        <v>54000000</v>
      </c>
    </row>
    <row r="1458" spans="1:4" x14ac:dyDescent="0.25">
      <c r="A1458" s="4" t="s">
        <v>111</v>
      </c>
      <c r="B1458" s="11" t="s">
        <v>960</v>
      </c>
      <c r="C1458" s="9">
        <v>125000000</v>
      </c>
      <c r="D1458" s="9">
        <v>280000000</v>
      </c>
    </row>
    <row r="1459" spans="1:4" x14ac:dyDescent="0.25">
      <c r="A1459" s="4" t="s">
        <v>206</v>
      </c>
      <c r="B1459" s="10" t="s">
        <v>4443</v>
      </c>
      <c r="C1459" s="9">
        <v>215000000</v>
      </c>
      <c r="D1459" s="9">
        <v>470000000</v>
      </c>
    </row>
    <row r="1460" spans="1:4" x14ac:dyDescent="0.25">
      <c r="A1460" s="4" t="s">
        <v>855</v>
      </c>
      <c r="B1460" s="11" t="s">
        <v>854</v>
      </c>
      <c r="C1460" s="9">
        <v>85000000</v>
      </c>
      <c r="D1460" s="9">
        <v>185000000</v>
      </c>
    </row>
    <row r="1461" spans="1:4" x14ac:dyDescent="0.25">
      <c r="A1461" s="4" t="s">
        <v>804</v>
      </c>
      <c r="B1461" s="11" t="s">
        <v>803</v>
      </c>
      <c r="C1461" s="9">
        <v>113000000</v>
      </c>
      <c r="D1461" s="9">
        <v>245000000</v>
      </c>
    </row>
    <row r="1462" spans="1:4" x14ac:dyDescent="0.25">
      <c r="A1462" s="4" t="s">
        <v>1546</v>
      </c>
      <c r="B1462" s="11" t="s">
        <v>1545</v>
      </c>
      <c r="C1462" s="9">
        <v>19100000</v>
      </c>
      <c r="D1462" s="9">
        <v>41000000</v>
      </c>
    </row>
    <row r="1463" spans="1:4" x14ac:dyDescent="0.25">
      <c r="A1463" s="4" t="s">
        <v>158</v>
      </c>
      <c r="B1463" s="11" t="s">
        <v>1345</v>
      </c>
      <c r="C1463" s="9">
        <v>35000000</v>
      </c>
      <c r="D1463" s="9">
        <v>75000000</v>
      </c>
    </row>
    <row r="1464" spans="1:4" x14ac:dyDescent="0.25">
      <c r="A1464" s="4" t="s">
        <v>2153</v>
      </c>
      <c r="B1464" s="11" t="s">
        <v>2152</v>
      </c>
      <c r="C1464" s="9">
        <v>6500000</v>
      </c>
      <c r="D1464" s="9">
        <v>13900000</v>
      </c>
    </row>
    <row r="1465" spans="1:4" x14ac:dyDescent="0.25">
      <c r="A1465" s="4" t="s">
        <v>1298</v>
      </c>
      <c r="B1465" s="11" t="s">
        <v>1297</v>
      </c>
      <c r="C1465" s="9">
        <v>30400000</v>
      </c>
      <c r="D1465" s="9">
        <v>64000000</v>
      </c>
    </row>
    <row r="1466" spans="1:4" x14ac:dyDescent="0.25">
      <c r="A1466" s="4" t="s">
        <v>2262</v>
      </c>
      <c r="B1466" s="11" t="s">
        <v>2261</v>
      </c>
      <c r="C1466" s="9">
        <v>5500000</v>
      </c>
      <c r="D1466" s="9">
        <v>11450000</v>
      </c>
    </row>
    <row r="1467" spans="1:4" x14ac:dyDescent="0.25">
      <c r="A1467" s="4" t="s">
        <v>1492</v>
      </c>
      <c r="B1467" s="11" t="s">
        <v>1491</v>
      </c>
      <c r="C1467" s="9">
        <v>18500000</v>
      </c>
      <c r="D1467" s="9">
        <v>38500000</v>
      </c>
    </row>
    <row r="1468" spans="1:4" x14ac:dyDescent="0.25">
      <c r="A1468" s="4" t="s">
        <v>279</v>
      </c>
      <c r="B1468" s="11" t="s">
        <v>1271</v>
      </c>
      <c r="C1468" s="9">
        <v>30550000</v>
      </c>
      <c r="D1468" s="9">
        <v>62450000</v>
      </c>
    </row>
    <row r="1469" spans="1:4" x14ac:dyDescent="0.25">
      <c r="A1469" s="4" t="s">
        <v>441</v>
      </c>
      <c r="B1469" s="11" t="s">
        <v>1140</v>
      </c>
      <c r="C1469" s="9">
        <v>47500000</v>
      </c>
      <c r="D1469" s="9">
        <v>96000000</v>
      </c>
    </row>
    <row r="1470" spans="1:4" x14ac:dyDescent="0.25">
      <c r="A1470" s="4" t="s">
        <v>2169</v>
      </c>
      <c r="B1470" s="11" t="s">
        <v>2168</v>
      </c>
      <c r="C1470" s="9">
        <v>6000000</v>
      </c>
      <c r="D1470" s="9">
        <v>12000000</v>
      </c>
    </row>
    <row r="1471" spans="1:4" x14ac:dyDescent="0.25">
      <c r="A1471" s="4" t="s">
        <v>414</v>
      </c>
      <c r="B1471" s="11" t="s">
        <v>762</v>
      </c>
      <c r="C1471" s="9">
        <v>290000000</v>
      </c>
      <c r="D1471" s="9">
        <v>580000000</v>
      </c>
    </row>
    <row r="1472" spans="1:4" x14ac:dyDescent="0.25">
      <c r="A1472" s="4" t="s">
        <v>400</v>
      </c>
      <c r="B1472" s="11" t="s">
        <v>1233</v>
      </c>
      <c r="C1472" s="9">
        <v>45000000</v>
      </c>
      <c r="D1472" s="9">
        <v>89500000</v>
      </c>
    </row>
    <row r="1473" spans="1:4" x14ac:dyDescent="0.25">
      <c r="A1473" s="4" t="s">
        <v>84</v>
      </c>
      <c r="B1473" s="11" t="s">
        <v>945</v>
      </c>
      <c r="C1473" s="9">
        <v>92000000</v>
      </c>
      <c r="D1473" s="9">
        <v>180000000</v>
      </c>
    </row>
    <row r="1474" spans="1:4" x14ac:dyDescent="0.25">
      <c r="A1474" s="4" t="s">
        <v>1542</v>
      </c>
      <c r="B1474" s="11" t="s">
        <v>1541</v>
      </c>
      <c r="C1474" s="9">
        <v>31500000</v>
      </c>
      <c r="D1474" s="9">
        <v>61500000</v>
      </c>
    </row>
    <row r="1475" spans="1:4" x14ac:dyDescent="0.25">
      <c r="A1475" s="4" t="s">
        <v>426</v>
      </c>
      <c r="B1475" s="11" t="s">
        <v>2573</v>
      </c>
      <c r="C1475" s="9">
        <v>3100000</v>
      </c>
      <c r="D1475" s="9">
        <v>6000000</v>
      </c>
    </row>
    <row r="1476" spans="1:4" x14ac:dyDescent="0.25">
      <c r="A1476" s="4" t="s">
        <v>962</v>
      </c>
      <c r="B1476" s="11" t="s">
        <v>961</v>
      </c>
      <c r="C1476" s="9">
        <v>63550000</v>
      </c>
      <c r="D1476" s="9">
        <v>121500000</v>
      </c>
    </row>
    <row r="1477" spans="1:4" x14ac:dyDescent="0.25">
      <c r="A1477" s="4" t="s">
        <v>2644</v>
      </c>
      <c r="B1477" s="11" t="s">
        <v>2643</v>
      </c>
      <c r="C1477" s="9">
        <v>2650000</v>
      </c>
      <c r="D1477" s="9">
        <v>5000000</v>
      </c>
    </row>
    <row r="1478" spans="1:4" x14ac:dyDescent="0.25">
      <c r="A1478" s="4" t="s">
        <v>4446</v>
      </c>
      <c r="B1478" s="10" t="s">
        <v>4445</v>
      </c>
      <c r="C1478" s="9">
        <v>4850000</v>
      </c>
      <c r="D1478" s="9">
        <v>9000000</v>
      </c>
    </row>
    <row r="1479" spans="1:4" x14ac:dyDescent="0.25">
      <c r="A1479" s="4" t="s">
        <v>2009</v>
      </c>
      <c r="B1479" s="11" t="s">
        <v>2008</v>
      </c>
      <c r="C1479" s="9">
        <v>12000000</v>
      </c>
      <c r="D1479" s="9">
        <v>22000000</v>
      </c>
    </row>
    <row r="1480" spans="1:4" x14ac:dyDescent="0.25">
      <c r="A1480" s="4" t="s">
        <v>1553</v>
      </c>
      <c r="B1480" s="11" t="s">
        <v>1552</v>
      </c>
      <c r="C1480" s="9">
        <v>17000000</v>
      </c>
      <c r="D1480" s="9">
        <v>31000000</v>
      </c>
    </row>
    <row r="1481" spans="1:4" x14ac:dyDescent="0.25">
      <c r="A1481" s="4" t="s">
        <v>245</v>
      </c>
      <c r="B1481" s="11" t="s">
        <v>2177</v>
      </c>
      <c r="C1481" s="9">
        <v>9700000</v>
      </c>
      <c r="D1481" s="9">
        <v>17500000</v>
      </c>
    </row>
    <row r="1482" spans="1:4" x14ac:dyDescent="0.25">
      <c r="A1482" s="4" t="s">
        <v>1460</v>
      </c>
      <c r="B1482" s="11" t="s">
        <v>1459</v>
      </c>
      <c r="C1482" s="9">
        <v>19500000</v>
      </c>
      <c r="D1482" s="9">
        <v>34700000</v>
      </c>
    </row>
    <row r="1483" spans="1:4" x14ac:dyDescent="0.25">
      <c r="A1483" s="4" t="s">
        <v>1801</v>
      </c>
      <c r="B1483" s="11" t="s">
        <v>1800</v>
      </c>
      <c r="C1483" s="9">
        <v>20000000</v>
      </c>
      <c r="D1483" s="9">
        <v>35500000</v>
      </c>
    </row>
    <row r="1484" spans="1:4" x14ac:dyDescent="0.25">
      <c r="A1484" s="4" t="s">
        <v>342</v>
      </c>
      <c r="B1484" s="11" t="s">
        <v>793</v>
      </c>
      <c r="C1484" s="9">
        <v>124000000</v>
      </c>
      <c r="D1484" s="9">
        <v>220000000</v>
      </c>
    </row>
    <row r="1485" spans="1:4" x14ac:dyDescent="0.25">
      <c r="A1485" s="4" t="s">
        <v>942</v>
      </c>
      <c r="B1485" s="11" t="s">
        <v>941</v>
      </c>
      <c r="C1485" s="9">
        <v>67900000</v>
      </c>
      <c r="D1485" s="9">
        <v>120000000</v>
      </c>
    </row>
    <row r="1486" spans="1:4" x14ac:dyDescent="0.25">
      <c r="A1486" s="4" t="s">
        <v>1830</v>
      </c>
      <c r="B1486" s="11" t="s">
        <v>1829</v>
      </c>
      <c r="C1486" s="9">
        <v>10500000</v>
      </c>
      <c r="D1486" s="9">
        <v>18500000</v>
      </c>
    </row>
    <row r="1487" spans="1:4" x14ac:dyDescent="0.25">
      <c r="A1487" s="4" t="s">
        <v>862</v>
      </c>
      <c r="B1487" s="11" t="s">
        <v>861</v>
      </c>
      <c r="C1487" s="9">
        <v>102500000</v>
      </c>
      <c r="D1487" s="9">
        <v>175000000</v>
      </c>
    </row>
    <row r="1488" spans="1:4" x14ac:dyDescent="0.25">
      <c r="A1488" s="4" t="s">
        <v>1836</v>
      </c>
      <c r="B1488" s="11" t="s">
        <v>1835</v>
      </c>
      <c r="C1488" s="9">
        <v>23500000</v>
      </c>
      <c r="D1488" s="9">
        <v>40000000</v>
      </c>
    </row>
    <row r="1489" spans="1:4" x14ac:dyDescent="0.25">
      <c r="A1489" s="4" t="s">
        <v>142</v>
      </c>
      <c r="B1489" s="11" t="s">
        <v>904</v>
      </c>
      <c r="C1489" s="9">
        <v>94000000</v>
      </c>
      <c r="D1489" s="9">
        <v>160000000</v>
      </c>
    </row>
    <row r="1490" spans="1:4" x14ac:dyDescent="0.25">
      <c r="A1490" s="4" t="s">
        <v>1720</v>
      </c>
      <c r="B1490" s="11" t="s">
        <v>1719</v>
      </c>
      <c r="C1490" s="9">
        <v>28500000</v>
      </c>
      <c r="D1490" s="9">
        <v>48500000</v>
      </c>
    </row>
    <row r="1491" spans="1:4" x14ac:dyDescent="0.25">
      <c r="A1491" s="4" t="s">
        <v>116</v>
      </c>
      <c r="B1491" s="11" t="s">
        <v>1270</v>
      </c>
      <c r="C1491" s="9">
        <v>29500000</v>
      </c>
      <c r="D1491" s="9">
        <v>50000000</v>
      </c>
    </row>
    <row r="1492" spans="1:4" x14ac:dyDescent="0.25">
      <c r="A1492" s="4" t="s">
        <v>1183</v>
      </c>
      <c r="B1492" s="11" t="s">
        <v>1182</v>
      </c>
      <c r="C1492" s="9">
        <v>35500000</v>
      </c>
      <c r="D1492" s="9">
        <v>60000000</v>
      </c>
    </row>
    <row r="1493" spans="1:4" x14ac:dyDescent="0.25">
      <c r="A1493" s="4" t="s">
        <v>2176</v>
      </c>
      <c r="B1493" s="11" t="s">
        <v>2175</v>
      </c>
      <c r="C1493" s="9">
        <v>6000000</v>
      </c>
      <c r="D1493" s="9">
        <v>10000000</v>
      </c>
    </row>
    <row r="1494" spans="1:4" x14ac:dyDescent="0.25">
      <c r="A1494" s="4" t="s">
        <v>1961</v>
      </c>
      <c r="B1494" s="11" t="s">
        <v>1960</v>
      </c>
      <c r="C1494" s="9">
        <v>8500000</v>
      </c>
      <c r="D1494" s="9">
        <v>14000000</v>
      </c>
    </row>
    <row r="1495" spans="1:4" x14ac:dyDescent="0.25">
      <c r="A1495" s="4" t="s">
        <v>1648</v>
      </c>
      <c r="B1495" s="11" t="s">
        <v>1647</v>
      </c>
      <c r="C1495" s="9">
        <v>14500000</v>
      </c>
      <c r="D1495" s="9">
        <v>23500000</v>
      </c>
    </row>
    <row r="1496" spans="1:4" x14ac:dyDescent="0.25">
      <c r="A1496" s="4" t="s">
        <v>391</v>
      </c>
      <c r="B1496" s="11" t="s">
        <v>753</v>
      </c>
      <c r="C1496" s="9">
        <v>158500000</v>
      </c>
      <c r="D1496" s="9">
        <v>255000000</v>
      </c>
    </row>
    <row r="1497" spans="1:4" x14ac:dyDescent="0.25">
      <c r="A1497" s="4" t="s">
        <v>122</v>
      </c>
      <c r="B1497" s="11" t="s">
        <v>639</v>
      </c>
      <c r="C1497" s="9">
        <v>575000000</v>
      </c>
      <c r="D1497" s="9">
        <v>895000000</v>
      </c>
    </row>
    <row r="1498" spans="1:4" x14ac:dyDescent="0.25">
      <c r="A1498" s="4" t="s">
        <v>640</v>
      </c>
      <c r="B1498" s="11" t="s">
        <v>639</v>
      </c>
      <c r="C1498" s="9">
        <v>575000000</v>
      </c>
      <c r="D1498" s="9">
        <v>895000000</v>
      </c>
    </row>
    <row r="1499" spans="1:4" x14ac:dyDescent="0.25">
      <c r="A1499" s="4" t="s">
        <v>189</v>
      </c>
      <c r="B1499" s="11" t="s">
        <v>1923</v>
      </c>
      <c r="C1499" s="9">
        <v>58000000</v>
      </c>
      <c r="D1499" s="9">
        <v>89500000</v>
      </c>
    </row>
    <row r="1500" spans="1:4" x14ac:dyDescent="0.25">
      <c r="A1500" s="4" t="s">
        <v>455</v>
      </c>
      <c r="B1500" s="11" t="s">
        <v>1538</v>
      </c>
      <c r="C1500" s="9">
        <v>21550000</v>
      </c>
      <c r="D1500" s="9">
        <v>33000000</v>
      </c>
    </row>
    <row r="1501" spans="1:4" x14ac:dyDescent="0.25">
      <c r="A1501" s="4" t="s">
        <v>944</v>
      </c>
      <c r="B1501" s="11" t="s">
        <v>943</v>
      </c>
      <c r="C1501" s="9">
        <v>69300000</v>
      </c>
      <c r="D1501" s="9">
        <v>104500000</v>
      </c>
    </row>
    <row r="1502" spans="1:4" x14ac:dyDescent="0.25">
      <c r="A1502" s="4" t="s">
        <v>1330</v>
      </c>
      <c r="B1502" s="11" t="s">
        <v>1329</v>
      </c>
      <c r="C1502" s="9">
        <v>36500000</v>
      </c>
      <c r="D1502" s="9">
        <v>55000000</v>
      </c>
    </row>
    <row r="1503" spans="1:4" x14ac:dyDescent="0.25">
      <c r="A1503" s="4" t="s">
        <v>1074</v>
      </c>
      <c r="B1503" s="11" t="s">
        <v>1073</v>
      </c>
      <c r="C1503" s="9">
        <v>54000000</v>
      </c>
      <c r="D1503" s="9">
        <v>80000000</v>
      </c>
    </row>
    <row r="1504" spans="1:4" x14ac:dyDescent="0.25">
      <c r="A1504" s="4" t="s">
        <v>1379</v>
      </c>
      <c r="B1504" s="11" t="s">
        <v>1378</v>
      </c>
      <c r="C1504" s="9">
        <v>23000000</v>
      </c>
      <c r="D1504" s="9">
        <v>34000000</v>
      </c>
    </row>
    <row r="1505" spans="1:4" x14ac:dyDescent="0.25">
      <c r="A1505" s="4" t="s">
        <v>1544</v>
      </c>
      <c r="B1505" s="11" t="s">
        <v>1543</v>
      </c>
      <c r="C1505" s="9">
        <v>17000000</v>
      </c>
      <c r="D1505" s="9">
        <v>25000000</v>
      </c>
    </row>
    <row r="1506" spans="1:4" x14ac:dyDescent="0.25">
      <c r="A1506" s="4" t="s">
        <v>135</v>
      </c>
      <c r="B1506" s="11" t="s">
        <v>1081</v>
      </c>
      <c r="C1506" s="9">
        <v>65000000</v>
      </c>
      <c r="D1506" s="9">
        <v>95000000</v>
      </c>
    </row>
    <row r="1507" spans="1:4" x14ac:dyDescent="0.25">
      <c r="A1507" s="4" t="s">
        <v>2003</v>
      </c>
      <c r="B1507" s="11" t="s">
        <v>2002</v>
      </c>
      <c r="C1507" s="9">
        <v>8000000</v>
      </c>
      <c r="D1507" s="9">
        <v>11500000</v>
      </c>
    </row>
    <row r="1508" spans="1:4" x14ac:dyDescent="0.25">
      <c r="A1508" s="4" t="s">
        <v>1644</v>
      </c>
      <c r="B1508" s="11" t="s">
        <v>1643</v>
      </c>
      <c r="C1508" s="9">
        <v>22000000</v>
      </c>
      <c r="D1508" s="9">
        <v>31500000</v>
      </c>
    </row>
    <row r="1509" spans="1:4" x14ac:dyDescent="0.25">
      <c r="A1509" s="4" t="s">
        <v>4483</v>
      </c>
      <c r="B1509" s="10" t="s">
        <v>1147</v>
      </c>
      <c r="C1509" s="9">
        <v>14500000</v>
      </c>
      <c r="D1509" s="9">
        <v>20500000</v>
      </c>
    </row>
    <row r="1510" spans="1:4" x14ac:dyDescent="0.25">
      <c r="A1510" s="4" t="s">
        <v>1137</v>
      </c>
      <c r="B1510" s="11" t="s">
        <v>1136</v>
      </c>
      <c r="C1510" s="9">
        <v>43750000</v>
      </c>
      <c r="D1510" s="9">
        <v>61500000</v>
      </c>
    </row>
    <row r="1511" spans="1:4" x14ac:dyDescent="0.25">
      <c r="A1511" s="4" t="s">
        <v>31</v>
      </c>
      <c r="B1511" s="11" t="s">
        <v>632</v>
      </c>
      <c r="C1511" s="9">
        <v>1150000000</v>
      </c>
      <c r="D1511" s="9">
        <v>1600000000</v>
      </c>
    </row>
    <row r="1512" spans="1:4" x14ac:dyDescent="0.25">
      <c r="A1512" s="4" t="s">
        <v>1043</v>
      </c>
      <c r="B1512" s="11" t="s">
        <v>1042</v>
      </c>
      <c r="C1512" s="9">
        <v>86500000</v>
      </c>
      <c r="D1512" s="9">
        <v>120000000</v>
      </c>
    </row>
    <row r="1513" spans="1:4" x14ac:dyDescent="0.25">
      <c r="A1513" s="4" t="s">
        <v>1047</v>
      </c>
      <c r="B1513" s="11" t="s">
        <v>1046</v>
      </c>
      <c r="C1513" s="9">
        <v>86500000</v>
      </c>
      <c r="D1513" s="9">
        <v>120000000</v>
      </c>
    </row>
    <row r="1514" spans="1:4" x14ac:dyDescent="0.25">
      <c r="A1514" s="4" t="s">
        <v>324</v>
      </c>
      <c r="B1514" s="11" t="s">
        <v>3742</v>
      </c>
      <c r="C1514" s="9">
        <v>6000000</v>
      </c>
      <c r="D1514" s="9">
        <v>8000000</v>
      </c>
    </row>
    <row r="1515" spans="1:4" x14ac:dyDescent="0.25">
      <c r="A1515" s="4" t="s">
        <v>1777</v>
      </c>
      <c r="B1515" s="11" t="s">
        <v>1776</v>
      </c>
      <c r="C1515" s="9">
        <v>11500000</v>
      </c>
      <c r="D1515" s="9">
        <v>15000000</v>
      </c>
    </row>
    <row r="1516" spans="1:4" x14ac:dyDescent="0.25">
      <c r="A1516" s="4" t="s">
        <v>1109</v>
      </c>
      <c r="B1516" s="11" t="s">
        <v>1108</v>
      </c>
      <c r="C1516" s="9">
        <v>50000000</v>
      </c>
      <c r="D1516" s="9">
        <v>64500000</v>
      </c>
    </row>
    <row r="1517" spans="1:4" x14ac:dyDescent="0.25">
      <c r="A1517" s="4" t="s">
        <v>280</v>
      </c>
      <c r="B1517" s="11" t="s">
        <v>1860</v>
      </c>
      <c r="C1517" s="9">
        <v>75000000</v>
      </c>
      <c r="D1517" s="9">
        <v>96500000</v>
      </c>
    </row>
    <row r="1518" spans="1:4" x14ac:dyDescent="0.25">
      <c r="A1518" s="4" t="s">
        <v>2146</v>
      </c>
      <c r="B1518" s="11" t="s">
        <v>2145</v>
      </c>
      <c r="C1518" s="9">
        <v>6500000</v>
      </c>
      <c r="D1518" s="9">
        <v>8350000</v>
      </c>
    </row>
    <row r="1519" spans="1:4" x14ac:dyDescent="0.25">
      <c r="A1519" s="4" t="s">
        <v>1652</v>
      </c>
      <c r="B1519" s="11" t="s">
        <v>1651</v>
      </c>
      <c r="C1519" s="9">
        <v>14500000</v>
      </c>
      <c r="D1519" s="9">
        <v>18500000</v>
      </c>
    </row>
    <row r="1520" spans="1:4" x14ac:dyDescent="0.25">
      <c r="A1520" s="4" t="s">
        <v>1584</v>
      </c>
      <c r="B1520" s="11" t="s">
        <v>1583</v>
      </c>
      <c r="C1520" s="9">
        <v>24500000</v>
      </c>
      <c r="D1520" s="9">
        <v>31000000</v>
      </c>
    </row>
    <row r="1521" spans="1:4" x14ac:dyDescent="0.25">
      <c r="A1521" s="4" t="s">
        <v>1389</v>
      </c>
      <c r="B1521" s="11" t="s">
        <v>1388</v>
      </c>
      <c r="C1521" s="9">
        <v>36000000</v>
      </c>
      <c r="D1521" s="9">
        <v>45500000</v>
      </c>
    </row>
    <row r="1522" spans="1:4" x14ac:dyDescent="0.25">
      <c r="A1522" s="4" t="s">
        <v>1646</v>
      </c>
      <c r="B1522" s="11" t="s">
        <v>1645</v>
      </c>
      <c r="C1522" s="9">
        <v>14500000</v>
      </c>
      <c r="D1522" s="9">
        <v>18000000</v>
      </c>
    </row>
    <row r="1523" spans="1:4" x14ac:dyDescent="0.25">
      <c r="A1523" s="4" t="s">
        <v>1985</v>
      </c>
      <c r="B1523" s="11" t="s">
        <v>1984</v>
      </c>
      <c r="C1523" s="9">
        <v>15000000</v>
      </c>
      <c r="D1523" s="9">
        <v>18500000</v>
      </c>
    </row>
    <row r="1524" spans="1:4" x14ac:dyDescent="0.25">
      <c r="A1524" s="4" t="s">
        <v>1111</v>
      </c>
      <c r="B1524" s="11" t="s">
        <v>1110</v>
      </c>
      <c r="C1524" s="9">
        <v>43000000</v>
      </c>
      <c r="D1524" s="9">
        <v>52500000</v>
      </c>
    </row>
    <row r="1525" spans="1:4" x14ac:dyDescent="0.25">
      <c r="A1525" s="4" t="s">
        <v>117</v>
      </c>
      <c r="B1525" s="11" t="s">
        <v>1037</v>
      </c>
      <c r="C1525" s="9">
        <v>53900000</v>
      </c>
      <c r="D1525" s="9">
        <v>65000000</v>
      </c>
    </row>
    <row r="1526" spans="1:4" x14ac:dyDescent="0.25">
      <c r="A1526" s="4" t="s">
        <v>696</v>
      </c>
      <c r="B1526" s="11" t="s">
        <v>695</v>
      </c>
      <c r="C1526" s="9">
        <v>208000000</v>
      </c>
      <c r="D1526" s="9">
        <v>250000000</v>
      </c>
    </row>
    <row r="1527" spans="1:4" x14ac:dyDescent="0.25">
      <c r="A1527" s="4" t="s">
        <v>697</v>
      </c>
      <c r="B1527" s="11" t="s">
        <v>695</v>
      </c>
      <c r="C1527" s="9">
        <v>208000000</v>
      </c>
      <c r="D1527" s="9">
        <v>250000000</v>
      </c>
    </row>
    <row r="1528" spans="1:4" x14ac:dyDescent="0.25">
      <c r="A1528" s="4" t="s">
        <v>885</v>
      </c>
      <c r="B1528" s="11" t="s">
        <v>884</v>
      </c>
      <c r="C1528" s="9">
        <v>81000000</v>
      </c>
      <c r="D1528" s="9">
        <v>96500000</v>
      </c>
    </row>
    <row r="1529" spans="1:4" x14ac:dyDescent="0.25">
      <c r="A1529" s="4" t="s">
        <v>2142</v>
      </c>
      <c r="B1529" s="11" t="s">
        <v>2141</v>
      </c>
      <c r="C1529" s="9">
        <v>10450000</v>
      </c>
      <c r="D1529" s="9">
        <v>12300000</v>
      </c>
    </row>
    <row r="1530" spans="1:4" x14ac:dyDescent="0.25">
      <c r="A1530" s="4" t="s">
        <v>309</v>
      </c>
      <c r="B1530" s="11" t="s">
        <v>774</v>
      </c>
      <c r="C1530" s="9">
        <v>128000000</v>
      </c>
      <c r="D1530" s="9">
        <v>150000000</v>
      </c>
    </row>
    <row r="1531" spans="1:4" x14ac:dyDescent="0.25">
      <c r="A1531" s="4" t="s">
        <v>1620</v>
      </c>
      <c r="B1531" s="11" t="s">
        <v>1619</v>
      </c>
      <c r="C1531" s="9">
        <v>15000000</v>
      </c>
      <c r="D1531" s="9">
        <v>17500000</v>
      </c>
    </row>
    <row r="1532" spans="1:4" x14ac:dyDescent="0.25">
      <c r="A1532" s="4" t="s">
        <v>1103</v>
      </c>
      <c r="B1532" s="11" t="s">
        <v>1102</v>
      </c>
      <c r="C1532" s="9">
        <v>54500000</v>
      </c>
      <c r="D1532" s="9">
        <v>63500000</v>
      </c>
    </row>
    <row r="1533" spans="1:4" x14ac:dyDescent="0.25">
      <c r="A1533" s="4" t="s">
        <v>494</v>
      </c>
      <c r="B1533" s="11" t="s">
        <v>1855</v>
      </c>
      <c r="C1533" s="9">
        <v>10000000</v>
      </c>
      <c r="D1533" s="9">
        <v>11500000</v>
      </c>
    </row>
    <row r="1534" spans="1:4" x14ac:dyDescent="0.25">
      <c r="A1534" s="4" t="s">
        <v>1699</v>
      </c>
      <c r="B1534" s="11" t="s">
        <v>1698</v>
      </c>
      <c r="C1534" s="9">
        <v>13500000</v>
      </c>
      <c r="D1534" s="9">
        <v>15500000</v>
      </c>
    </row>
    <row r="1535" spans="1:4" x14ac:dyDescent="0.25">
      <c r="A1535" s="4" t="s">
        <v>233</v>
      </c>
      <c r="B1535" s="11" t="s">
        <v>1038</v>
      </c>
      <c r="C1535" s="9">
        <v>71500000</v>
      </c>
      <c r="D1535" s="9">
        <v>82000000</v>
      </c>
    </row>
    <row r="1536" spans="1:4" x14ac:dyDescent="0.25">
      <c r="A1536" s="4" t="s">
        <v>368</v>
      </c>
      <c r="B1536" s="11" t="s">
        <v>1239</v>
      </c>
      <c r="C1536" s="9">
        <v>31500000</v>
      </c>
      <c r="D1536" s="9">
        <v>36000000</v>
      </c>
    </row>
    <row r="1537" spans="1:4" x14ac:dyDescent="0.25">
      <c r="A1537" s="4" t="s">
        <v>457</v>
      </c>
      <c r="B1537" s="11" t="s">
        <v>1503</v>
      </c>
      <c r="C1537" s="9">
        <v>21150000</v>
      </c>
      <c r="D1537" s="9">
        <v>24000000</v>
      </c>
    </row>
    <row r="1538" spans="1:4" x14ac:dyDescent="0.25">
      <c r="A1538" s="4" t="s">
        <v>1594</v>
      </c>
      <c r="B1538" s="11" t="s">
        <v>1593</v>
      </c>
      <c r="C1538" s="9">
        <v>15500000</v>
      </c>
      <c r="D1538" s="9">
        <v>17500000</v>
      </c>
    </row>
    <row r="1539" spans="1:4" x14ac:dyDescent="0.25">
      <c r="A1539" s="4" t="s">
        <v>104</v>
      </c>
      <c r="B1539" s="11" t="s">
        <v>615</v>
      </c>
      <c r="C1539" s="9">
        <v>661500000</v>
      </c>
      <c r="D1539" s="9">
        <v>735000000</v>
      </c>
    </row>
    <row r="1540" spans="1:4" x14ac:dyDescent="0.25">
      <c r="A1540" s="4" t="s">
        <v>147</v>
      </c>
      <c r="B1540" s="11" t="s">
        <v>1039</v>
      </c>
      <c r="C1540" s="9">
        <v>92000000</v>
      </c>
      <c r="D1540" s="9">
        <v>101500000</v>
      </c>
    </row>
    <row r="1541" spans="1:4" x14ac:dyDescent="0.25">
      <c r="A1541" s="4" t="s">
        <v>283</v>
      </c>
      <c r="B1541" s="11" t="s">
        <v>1010</v>
      </c>
      <c r="C1541" s="9">
        <v>96500000</v>
      </c>
      <c r="D1541" s="9">
        <v>105500000</v>
      </c>
    </row>
    <row r="1542" spans="1:4" x14ac:dyDescent="0.25">
      <c r="A1542" s="4" t="s">
        <v>448</v>
      </c>
      <c r="B1542" s="11" t="s">
        <v>1421</v>
      </c>
      <c r="C1542" s="9">
        <v>65500000</v>
      </c>
      <c r="D1542" s="9">
        <v>71500000</v>
      </c>
    </row>
    <row r="1543" spans="1:4" x14ac:dyDescent="0.25">
      <c r="A1543" s="4" t="s">
        <v>126</v>
      </c>
      <c r="B1543" s="11" t="s">
        <v>1008</v>
      </c>
      <c r="C1543" s="9">
        <v>81000000</v>
      </c>
      <c r="D1543" s="9">
        <v>88000000</v>
      </c>
    </row>
    <row r="1544" spans="1:4" x14ac:dyDescent="0.25">
      <c r="A1544" s="4" t="s">
        <v>123</v>
      </c>
      <c r="B1544" s="10" t="s">
        <v>4457</v>
      </c>
      <c r="C1544" s="9">
        <v>210000000</v>
      </c>
      <c r="D1544" s="9">
        <v>225000000</v>
      </c>
    </row>
    <row r="1545" spans="1:4" x14ac:dyDescent="0.25">
      <c r="A1545" s="4" t="s">
        <v>1181</v>
      </c>
      <c r="B1545" s="11" t="s">
        <v>1180</v>
      </c>
      <c r="C1545" s="9">
        <v>36450000</v>
      </c>
      <c r="D1545" s="9">
        <v>39000000</v>
      </c>
    </row>
    <row r="1546" spans="1:4" x14ac:dyDescent="0.25">
      <c r="A1546" s="4" t="s">
        <v>410</v>
      </c>
      <c r="B1546" s="11" t="s">
        <v>1173</v>
      </c>
      <c r="C1546" s="9">
        <v>44500000</v>
      </c>
      <c r="D1546" s="9">
        <v>47500000</v>
      </c>
    </row>
    <row r="1547" spans="1:4" x14ac:dyDescent="0.25">
      <c r="A1547" s="4" t="s">
        <v>1273</v>
      </c>
      <c r="B1547" s="11" t="s">
        <v>1272</v>
      </c>
      <c r="C1547" s="9">
        <v>44500000</v>
      </c>
      <c r="D1547" s="9">
        <v>47500000</v>
      </c>
    </row>
    <row r="1548" spans="1:4" x14ac:dyDescent="0.25">
      <c r="A1548" s="4" t="s">
        <v>1124</v>
      </c>
      <c r="B1548" s="11" t="s">
        <v>1123</v>
      </c>
      <c r="C1548" s="9">
        <v>53000000</v>
      </c>
      <c r="D1548" s="9">
        <v>56500000</v>
      </c>
    </row>
    <row r="1549" spans="1:4" x14ac:dyDescent="0.25">
      <c r="A1549" s="4" t="s">
        <v>1773</v>
      </c>
      <c r="B1549" s="11" t="s">
        <v>1772</v>
      </c>
      <c r="C1549" s="9">
        <v>24500000</v>
      </c>
      <c r="D1549" s="9">
        <v>26000000</v>
      </c>
    </row>
    <row r="1550" spans="1:4" x14ac:dyDescent="0.25">
      <c r="A1550" s="4" t="s">
        <v>1072</v>
      </c>
      <c r="B1550" s="11" t="s">
        <v>1071</v>
      </c>
      <c r="C1550" s="9">
        <v>46500000</v>
      </c>
      <c r="D1550" s="9">
        <v>49000000</v>
      </c>
    </row>
    <row r="1551" spans="1:4" x14ac:dyDescent="0.25">
      <c r="A1551" s="4" t="s">
        <v>115</v>
      </c>
      <c r="B1551" s="11" t="s">
        <v>1319</v>
      </c>
      <c r="C1551" s="9">
        <v>39000000</v>
      </c>
      <c r="D1551" s="9">
        <v>41000000</v>
      </c>
    </row>
    <row r="1552" spans="1:4" x14ac:dyDescent="0.25">
      <c r="A1552" s="4" t="s">
        <v>361</v>
      </c>
      <c r="B1552" s="10" t="s">
        <v>4799</v>
      </c>
      <c r="C1552" s="9">
        <v>11000</v>
      </c>
      <c r="D1552" s="9">
        <v>11500</v>
      </c>
    </row>
    <row r="1553" spans="1:4" x14ac:dyDescent="0.25">
      <c r="A1553" s="4" t="s">
        <v>1377</v>
      </c>
      <c r="B1553" s="11" t="s">
        <v>1376</v>
      </c>
      <c r="C1553" s="9">
        <v>23000000</v>
      </c>
      <c r="D1553" s="9">
        <v>23500000</v>
      </c>
    </row>
    <row r="1554" spans="1:4" x14ac:dyDescent="0.25">
      <c r="A1554" s="4" t="s">
        <v>22</v>
      </c>
      <c r="B1554" s="11" t="s">
        <v>592</v>
      </c>
      <c r="C1554" s="9">
        <v>1195000000</v>
      </c>
      <c r="D1554" s="9">
        <v>1200000000</v>
      </c>
    </row>
    <row r="1555" spans="1:4" x14ac:dyDescent="0.25">
      <c r="A1555" s="4" t="s">
        <v>2916</v>
      </c>
      <c r="B1555" s="11" t="s">
        <v>2915</v>
      </c>
      <c r="C1555" s="9">
        <v>1200000</v>
      </c>
      <c r="D1555" s="9">
        <v>1200000</v>
      </c>
    </row>
    <row r="1556" spans="1:4" x14ac:dyDescent="0.25">
      <c r="A1556" s="4" t="s">
        <v>1617</v>
      </c>
      <c r="B1556" s="11" t="s">
        <v>1616</v>
      </c>
      <c r="C1556" s="9">
        <v>15000000</v>
      </c>
      <c r="D1556" s="9">
        <v>15000000</v>
      </c>
    </row>
    <row r="1557" spans="1:4" x14ac:dyDescent="0.25">
      <c r="A1557" s="4" t="s">
        <v>1293</v>
      </c>
      <c r="B1557" s="11" t="s">
        <v>1292</v>
      </c>
      <c r="C1557" s="9">
        <v>28500000</v>
      </c>
      <c r="D1557" s="9">
        <v>28500000</v>
      </c>
    </row>
    <row r="1558" spans="1:4" x14ac:dyDescent="0.25">
      <c r="A1558" s="4" t="s">
        <v>320</v>
      </c>
      <c r="B1558" s="11" t="s">
        <v>1186</v>
      </c>
      <c r="C1558" s="9">
        <v>69000000</v>
      </c>
      <c r="D1558" s="9">
        <v>68500000</v>
      </c>
    </row>
    <row r="1559" spans="1:4" x14ac:dyDescent="0.25">
      <c r="A1559" s="4" t="s">
        <v>1566</v>
      </c>
      <c r="B1559" s="11" t="s">
        <v>1565</v>
      </c>
      <c r="C1559" s="9">
        <v>16825000</v>
      </c>
      <c r="D1559" s="9">
        <v>16500000</v>
      </c>
    </row>
    <row r="1560" spans="1:4" x14ac:dyDescent="0.25">
      <c r="A1560" s="4" t="s">
        <v>1675</v>
      </c>
      <c r="B1560" s="11" t="s">
        <v>1674</v>
      </c>
      <c r="C1560" s="9">
        <v>14000000</v>
      </c>
      <c r="D1560" s="9">
        <v>13500000</v>
      </c>
    </row>
    <row r="1561" spans="1:4" x14ac:dyDescent="0.25">
      <c r="A1561" s="4" t="s">
        <v>1372</v>
      </c>
      <c r="B1561" s="11" t="s">
        <v>1371</v>
      </c>
      <c r="C1561" s="9">
        <v>36500000</v>
      </c>
      <c r="D1561" s="9">
        <v>35000000</v>
      </c>
    </row>
    <row r="1562" spans="1:4" x14ac:dyDescent="0.25">
      <c r="A1562" s="4" t="s">
        <v>1386</v>
      </c>
      <c r="B1562" s="11" t="s">
        <v>1385</v>
      </c>
      <c r="C1562" s="9">
        <v>57000000</v>
      </c>
      <c r="D1562" s="9">
        <v>54500000</v>
      </c>
    </row>
    <row r="1563" spans="1:4" x14ac:dyDescent="0.25">
      <c r="A1563" s="4" t="s">
        <v>1443</v>
      </c>
      <c r="B1563" s="11" t="s">
        <v>1442</v>
      </c>
      <c r="C1563" s="9">
        <v>20000000</v>
      </c>
      <c r="D1563" s="9">
        <v>19000000</v>
      </c>
    </row>
    <row r="1564" spans="1:4" x14ac:dyDescent="0.25">
      <c r="A1564" s="4" t="s">
        <v>1045</v>
      </c>
      <c r="B1564" s="11" t="s">
        <v>1044</v>
      </c>
      <c r="C1564" s="9">
        <v>50000000</v>
      </c>
      <c r="D1564" s="9">
        <v>47500000</v>
      </c>
    </row>
    <row r="1565" spans="1:4" x14ac:dyDescent="0.25">
      <c r="A1565" s="4" t="s">
        <v>250</v>
      </c>
      <c r="B1565" s="11" t="s">
        <v>870</v>
      </c>
      <c r="C1565" s="9">
        <v>99000000</v>
      </c>
      <c r="D1565" s="9">
        <v>94000000</v>
      </c>
    </row>
    <row r="1566" spans="1:4" x14ac:dyDescent="0.25">
      <c r="A1566" s="4" t="s">
        <v>307</v>
      </c>
      <c r="B1566" s="11" t="s">
        <v>1163</v>
      </c>
      <c r="C1566" s="9">
        <v>58000000</v>
      </c>
      <c r="D1566" s="9">
        <v>54500000</v>
      </c>
    </row>
    <row r="1567" spans="1:4" x14ac:dyDescent="0.25">
      <c r="A1567" s="4" t="s">
        <v>1148</v>
      </c>
      <c r="B1567" s="11" t="s">
        <v>1147</v>
      </c>
      <c r="C1567" s="9">
        <v>53500000</v>
      </c>
      <c r="D1567" s="9">
        <v>50000000</v>
      </c>
    </row>
    <row r="1568" spans="1:4" x14ac:dyDescent="0.25">
      <c r="A1568" s="4" t="s">
        <v>1598</v>
      </c>
      <c r="B1568" s="11" t="s">
        <v>1597</v>
      </c>
      <c r="C1568" s="9">
        <v>80500000</v>
      </c>
      <c r="D1568" s="9">
        <v>75000000</v>
      </c>
    </row>
    <row r="1569" spans="1:4" x14ac:dyDescent="0.25">
      <c r="A1569" s="4" t="s">
        <v>4447</v>
      </c>
      <c r="B1569" s="10" t="s">
        <v>1115</v>
      </c>
      <c r="C1569" s="9">
        <v>6500000</v>
      </c>
      <c r="D1569" s="9">
        <v>6000000</v>
      </c>
    </row>
    <row r="1570" spans="1:4" x14ac:dyDescent="0.25">
      <c r="A1570" s="4" t="s">
        <v>152</v>
      </c>
      <c r="B1570" s="11" t="s">
        <v>688</v>
      </c>
      <c r="C1570" s="9">
        <v>285000000</v>
      </c>
      <c r="D1570" s="9">
        <v>255000000</v>
      </c>
    </row>
    <row r="1571" spans="1:4" x14ac:dyDescent="0.25">
      <c r="A1571" s="4" t="s">
        <v>354</v>
      </c>
      <c r="B1571" s="11" t="s">
        <v>1641</v>
      </c>
      <c r="C1571" s="9">
        <v>23500000</v>
      </c>
      <c r="D1571" s="9">
        <v>21000000</v>
      </c>
    </row>
    <row r="1572" spans="1:4" x14ac:dyDescent="0.25">
      <c r="A1572" s="4" t="s">
        <v>1884</v>
      </c>
      <c r="B1572" s="11" t="s">
        <v>1883</v>
      </c>
      <c r="C1572" s="9">
        <v>17500000</v>
      </c>
      <c r="D1572" s="9">
        <v>15600000</v>
      </c>
    </row>
    <row r="1573" spans="1:4" x14ac:dyDescent="0.25">
      <c r="A1573" s="4" t="s">
        <v>1423</v>
      </c>
      <c r="B1573" s="11" t="s">
        <v>1422</v>
      </c>
      <c r="C1573" s="9">
        <v>20500000</v>
      </c>
      <c r="D1573" s="9">
        <v>18000000</v>
      </c>
    </row>
    <row r="1574" spans="1:4" x14ac:dyDescent="0.25">
      <c r="A1574" s="4" t="s">
        <v>2717</v>
      </c>
      <c r="B1574" s="11" t="s">
        <v>2716</v>
      </c>
      <c r="C1574" s="9">
        <v>2300000</v>
      </c>
      <c r="D1574" s="9">
        <v>2000000</v>
      </c>
    </row>
    <row r="1575" spans="1:4" x14ac:dyDescent="0.25">
      <c r="A1575" s="4" t="s">
        <v>133</v>
      </c>
      <c r="B1575" s="11" t="s">
        <v>1009</v>
      </c>
      <c r="C1575" s="9">
        <v>74500000</v>
      </c>
      <c r="D1575" s="9">
        <v>64500000</v>
      </c>
    </row>
    <row r="1576" spans="1:4" x14ac:dyDescent="0.25">
      <c r="A1576" s="4" t="s">
        <v>939</v>
      </c>
      <c r="B1576" s="11" t="s">
        <v>938</v>
      </c>
      <c r="C1576" s="9">
        <v>73500000</v>
      </c>
      <c r="D1576" s="9">
        <v>63500000</v>
      </c>
    </row>
    <row r="1577" spans="1:4" x14ac:dyDescent="0.25">
      <c r="A1577" s="4" t="s">
        <v>1394</v>
      </c>
      <c r="B1577" s="11" t="s">
        <v>1393</v>
      </c>
      <c r="C1577" s="9">
        <v>87500000</v>
      </c>
      <c r="D1577" s="9">
        <v>72500000</v>
      </c>
    </row>
    <row r="1578" spans="1:4" x14ac:dyDescent="0.25">
      <c r="A1578" s="4" t="s">
        <v>200</v>
      </c>
      <c r="B1578" s="11" t="s">
        <v>783</v>
      </c>
      <c r="C1578" s="9">
        <v>149500000</v>
      </c>
      <c r="D1578" s="9">
        <v>120000000</v>
      </c>
    </row>
    <row r="1579" spans="1:4" x14ac:dyDescent="0.25">
      <c r="A1579" s="4" t="s">
        <v>1252</v>
      </c>
      <c r="B1579" s="11" t="s">
        <v>1251</v>
      </c>
      <c r="C1579" s="9">
        <v>37000000</v>
      </c>
      <c r="D1579" s="9">
        <v>29500000</v>
      </c>
    </row>
    <row r="1580" spans="1:4" x14ac:dyDescent="0.25">
      <c r="A1580" s="4" t="s">
        <v>315</v>
      </c>
      <c r="B1580" s="11" t="s">
        <v>1424</v>
      </c>
      <c r="C1580" s="9">
        <v>20500000</v>
      </c>
      <c r="D1580" s="9">
        <v>16000000</v>
      </c>
    </row>
    <row r="1581" spans="1:4" x14ac:dyDescent="0.25">
      <c r="A1581" s="4" t="s">
        <v>380</v>
      </c>
      <c r="B1581" s="11" t="s">
        <v>1036</v>
      </c>
      <c r="C1581" s="9">
        <v>50000000</v>
      </c>
      <c r="D1581" s="9">
        <v>37500000</v>
      </c>
    </row>
    <row r="1582" spans="1:4" x14ac:dyDescent="0.25">
      <c r="A1582" s="4" t="s">
        <v>71</v>
      </c>
      <c r="B1582" s="11" t="s">
        <v>869</v>
      </c>
      <c r="C1582" s="9">
        <v>275000000</v>
      </c>
      <c r="D1582" s="9">
        <v>205000000</v>
      </c>
    </row>
    <row r="1583" spans="1:4" x14ac:dyDescent="0.25">
      <c r="A1583" s="4" t="s">
        <v>857</v>
      </c>
      <c r="B1583" s="11" t="s">
        <v>856</v>
      </c>
      <c r="C1583" s="9">
        <v>85000000</v>
      </c>
      <c r="D1583" s="9">
        <v>63000000</v>
      </c>
    </row>
    <row r="1584" spans="1:4" x14ac:dyDescent="0.25">
      <c r="A1584" s="4" t="s">
        <v>2045</v>
      </c>
      <c r="B1584" s="11" t="s">
        <v>2044</v>
      </c>
      <c r="C1584" s="9">
        <v>7500000</v>
      </c>
      <c r="D1584" s="9">
        <v>5500000</v>
      </c>
    </row>
    <row r="1585" spans="1:4" x14ac:dyDescent="0.25">
      <c r="A1585" s="4" t="s">
        <v>1556</v>
      </c>
      <c r="B1585" s="11" t="s">
        <v>1555</v>
      </c>
      <c r="C1585" s="9">
        <v>16500000</v>
      </c>
      <c r="D1585" s="9">
        <v>12000000</v>
      </c>
    </row>
    <row r="1586" spans="1:4" x14ac:dyDescent="0.25">
      <c r="A1586" s="4" t="s">
        <v>1557</v>
      </c>
      <c r="B1586" s="11" t="s">
        <v>1555</v>
      </c>
      <c r="C1586" s="9">
        <v>16500000</v>
      </c>
      <c r="D1586" s="9">
        <v>12000000</v>
      </c>
    </row>
    <row r="1587" spans="1:4" x14ac:dyDescent="0.25">
      <c r="A1587" s="4" t="s">
        <v>1035</v>
      </c>
      <c r="B1587" s="11" t="s">
        <v>1034</v>
      </c>
      <c r="C1587" s="9">
        <v>130000000</v>
      </c>
      <c r="D1587" s="9">
        <v>94500000</v>
      </c>
    </row>
    <row r="1588" spans="1:4" x14ac:dyDescent="0.25">
      <c r="A1588" s="4" t="s">
        <v>2282</v>
      </c>
      <c r="B1588" s="11" t="s">
        <v>2281</v>
      </c>
      <c r="C1588" s="9">
        <v>12500000</v>
      </c>
      <c r="D1588" s="9">
        <v>9000000</v>
      </c>
    </row>
    <row r="1589" spans="1:4" x14ac:dyDescent="0.25">
      <c r="A1589" s="4" t="s">
        <v>103</v>
      </c>
      <c r="B1589" s="11" t="s">
        <v>816</v>
      </c>
      <c r="C1589" s="9">
        <v>111000000</v>
      </c>
      <c r="D1589" s="9">
        <v>79000000</v>
      </c>
    </row>
    <row r="1590" spans="1:4" x14ac:dyDescent="0.25">
      <c r="A1590" s="4" t="s">
        <v>4216</v>
      </c>
      <c r="B1590" s="11" t="s">
        <v>4215</v>
      </c>
      <c r="C1590" s="9">
        <v>6000000</v>
      </c>
      <c r="D1590" s="9">
        <v>4250000</v>
      </c>
    </row>
    <row r="1591" spans="1:4" x14ac:dyDescent="0.25">
      <c r="A1591" s="4" t="s">
        <v>1316</v>
      </c>
      <c r="B1591" s="11" t="s">
        <v>1315</v>
      </c>
      <c r="C1591" s="9">
        <v>35500000</v>
      </c>
      <c r="D1591" s="9">
        <v>25000000</v>
      </c>
    </row>
    <row r="1592" spans="1:4" x14ac:dyDescent="0.25">
      <c r="A1592" s="4" t="s">
        <v>237</v>
      </c>
      <c r="B1592" s="11" t="s">
        <v>883</v>
      </c>
      <c r="C1592" s="9">
        <v>89500000</v>
      </c>
      <c r="D1592" s="9">
        <v>63000000</v>
      </c>
    </row>
    <row r="1593" spans="1:4" x14ac:dyDescent="0.25">
      <c r="A1593" s="4" t="s">
        <v>1098</v>
      </c>
      <c r="B1593" s="11" t="s">
        <v>1097</v>
      </c>
      <c r="C1593" s="9">
        <v>45000000</v>
      </c>
      <c r="D1593" s="9">
        <v>31500000</v>
      </c>
    </row>
    <row r="1594" spans="1:4" x14ac:dyDescent="0.25">
      <c r="A1594" s="4" t="s">
        <v>967</v>
      </c>
      <c r="B1594" s="11" t="s">
        <v>966</v>
      </c>
      <c r="C1594" s="9">
        <v>60950000</v>
      </c>
      <c r="D1594" s="9">
        <v>42500000</v>
      </c>
    </row>
    <row r="1595" spans="1:4" x14ac:dyDescent="0.25">
      <c r="A1595" s="4" t="s">
        <v>372</v>
      </c>
      <c r="B1595" s="11" t="s">
        <v>846</v>
      </c>
      <c r="C1595" s="9">
        <v>96000000</v>
      </c>
      <c r="D1595" s="9">
        <v>65500000</v>
      </c>
    </row>
    <row r="1596" spans="1:4" x14ac:dyDescent="0.25">
      <c r="A1596" s="4" t="s">
        <v>427</v>
      </c>
      <c r="B1596" s="11" t="s">
        <v>1334</v>
      </c>
      <c r="C1596" s="9">
        <v>25500000</v>
      </c>
      <c r="D1596" s="9">
        <v>17100000</v>
      </c>
    </row>
    <row r="1597" spans="1:4" x14ac:dyDescent="0.25">
      <c r="A1597" s="4" t="s">
        <v>87</v>
      </c>
      <c r="B1597" s="11" t="s">
        <v>1642</v>
      </c>
      <c r="C1597" s="9">
        <v>35500000</v>
      </c>
      <c r="D1597" s="9">
        <v>23450000</v>
      </c>
    </row>
    <row r="1598" spans="1:4" x14ac:dyDescent="0.25">
      <c r="A1598" s="4" t="s">
        <v>388</v>
      </c>
      <c r="B1598" s="11" t="s">
        <v>849</v>
      </c>
      <c r="C1598" s="9">
        <v>111500000</v>
      </c>
      <c r="D1598" s="9">
        <v>71500000</v>
      </c>
    </row>
    <row r="1599" spans="1:4" x14ac:dyDescent="0.25">
      <c r="A1599" s="4" t="s">
        <v>1096</v>
      </c>
      <c r="B1599" s="11" t="s">
        <v>1095</v>
      </c>
      <c r="C1599" s="9">
        <v>71500000</v>
      </c>
      <c r="D1599" s="9">
        <v>45500000</v>
      </c>
    </row>
    <row r="1600" spans="1:4" x14ac:dyDescent="0.25">
      <c r="A1600" s="4" t="s">
        <v>4449</v>
      </c>
      <c r="B1600" s="10" t="s">
        <v>1039</v>
      </c>
      <c r="C1600" s="9">
        <v>42000000</v>
      </c>
      <c r="D1600" s="9">
        <v>26500000</v>
      </c>
    </row>
    <row r="1601" spans="1:4" x14ac:dyDescent="0.25">
      <c r="A1601" s="4" t="s">
        <v>4442</v>
      </c>
      <c r="B1601" s="10" t="s">
        <v>4441</v>
      </c>
      <c r="C1601" s="9">
        <v>50000000</v>
      </c>
      <c r="D1601" s="9">
        <v>31500000</v>
      </c>
    </row>
    <row r="1602" spans="1:4" x14ac:dyDescent="0.25">
      <c r="A1602" s="4" t="s">
        <v>3928</v>
      </c>
      <c r="B1602" s="11" t="s">
        <v>3927</v>
      </c>
      <c r="C1602" s="9">
        <v>7000000</v>
      </c>
      <c r="D1602" s="9">
        <v>4300000</v>
      </c>
    </row>
    <row r="1603" spans="1:4" x14ac:dyDescent="0.25">
      <c r="A1603" s="4" t="s">
        <v>386</v>
      </c>
      <c r="B1603" s="11" t="s">
        <v>2666</v>
      </c>
      <c r="C1603" s="9">
        <v>2550000</v>
      </c>
      <c r="D1603" s="9">
        <v>1550000</v>
      </c>
    </row>
    <row r="1604" spans="1:4" x14ac:dyDescent="0.25">
      <c r="A1604" s="4" t="s">
        <v>2217</v>
      </c>
      <c r="B1604" s="11" t="s">
        <v>2216</v>
      </c>
      <c r="C1604" s="9">
        <v>5500000</v>
      </c>
      <c r="D1604" s="9">
        <v>3300000</v>
      </c>
    </row>
    <row r="1605" spans="1:4" x14ac:dyDescent="0.25">
      <c r="A1605" s="4" t="s">
        <v>169</v>
      </c>
      <c r="B1605" s="11" t="s">
        <v>2829</v>
      </c>
      <c r="C1605" s="9">
        <v>6400000</v>
      </c>
      <c r="D1605" s="9">
        <v>3750000</v>
      </c>
    </row>
    <row r="1606" spans="1:4" x14ac:dyDescent="0.25">
      <c r="A1606" s="4" t="s">
        <v>345</v>
      </c>
      <c r="B1606" s="11" t="s">
        <v>955</v>
      </c>
      <c r="C1606" s="9">
        <v>77000000</v>
      </c>
      <c r="D1606" s="9">
        <v>44000000</v>
      </c>
    </row>
    <row r="1607" spans="1:4" x14ac:dyDescent="0.25">
      <c r="A1607" s="4" t="s">
        <v>2242</v>
      </c>
      <c r="B1607" s="11" t="s">
        <v>2241</v>
      </c>
      <c r="C1607" s="9">
        <v>5500000</v>
      </c>
      <c r="D1607" s="9">
        <v>3100000</v>
      </c>
    </row>
    <row r="1608" spans="1:4" x14ac:dyDescent="0.25">
      <c r="A1608" s="4" t="s">
        <v>85</v>
      </c>
      <c r="B1608" s="11" t="s">
        <v>1290</v>
      </c>
      <c r="C1608" s="9">
        <v>28500000</v>
      </c>
      <c r="D1608" s="9">
        <v>16000000</v>
      </c>
    </row>
    <row r="1609" spans="1:4" x14ac:dyDescent="0.25">
      <c r="A1609" s="4" t="s">
        <v>872</v>
      </c>
      <c r="B1609" s="11" t="s">
        <v>871</v>
      </c>
      <c r="C1609" s="9">
        <v>94000000</v>
      </c>
      <c r="D1609" s="9">
        <v>52000000</v>
      </c>
    </row>
    <row r="1610" spans="1:4" x14ac:dyDescent="0.25">
      <c r="A1610" s="4" t="s">
        <v>2219</v>
      </c>
      <c r="B1610" s="11" t="s">
        <v>2218</v>
      </c>
      <c r="C1610" s="9">
        <v>5500000</v>
      </c>
      <c r="D1610" s="9">
        <v>2950000</v>
      </c>
    </row>
    <row r="1611" spans="1:4" x14ac:dyDescent="0.25">
      <c r="A1611" s="4" t="s">
        <v>464</v>
      </c>
      <c r="B1611" s="11" t="s">
        <v>792</v>
      </c>
      <c r="C1611" s="9">
        <v>131500000</v>
      </c>
      <c r="D1611" s="9">
        <v>70500000</v>
      </c>
    </row>
    <row r="1612" spans="1:4" x14ac:dyDescent="0.25">
      <c r="A1612" s="4" t="s">
        <v>4476</v>
      </c>
      <c r="B1612" s="10" t="s">
        <v>1003</v>
      </c>
      <c r="C1612" s="9">
        <v>7500000</v>
      </c>
      <c r="D1612" s="9">
        <v>4000000</v>
      </c>
    </row>
    <row r="1613" spans="1:4" x14ac:dyDescent="0.25">
      <c r="A1613" s="4" t="s">
        <v>265</v>
      </c>
      <c r="B1613" s="11" t="s">
        <v>905</v>
      </c>
      <c r="C1613" s="9">
        <v>85000000</v>
      </c>
      <c r="D1613" s="9">
        <v>45000000</v>
      </c>
    </row>
    <row r="1614" spans="1:4" x14ac:dyDescent="0.25">
      <c r="A1614" s="4" t="s">
        <v>999</v>
      </c>
      <c r="B1614" s="11" t="s">
        <v>998</v>
      </c>
      <c r="C1614" s="9">
        <v>55000000</v>
      </c>
      <c r="D1614" s="9">
        <v>28500000</v>
      </c>
    </row>
    <row r="1615" spans="1:4" x14ac:dyDescent="0.25">
      <c r="A1615" s="4" t="s">
        <v>1264</v>
      </c>
      <c r="B1615" s="11" t="s">
        <v>1263</v>
      </c>
      <c r="C1615" s="9">
        <v>30000000</v>
      </c>
      <c r="D1615" s="9">
        <v>15500000</v>
      </c>
    </row>
    <row r="1616" spans="1:4" x14ac:dyDescent="0.25">
      <c r="A1616" s="4" t="s">
        <v>2851</v>
      </c>
      <c r="B1616" s="11" t="s">
        <v>2850</v>
      </c>
      <c r="C1616" s="9">
        <v>5350000</v>
      </c>
      <c r="D1616" s="9">
        <v>2700000</v>
      </c>
    </row>
    <row r="1617" spans="1:4" x14ac:dyDescent="0.25">
      <c r="A1617" s="4" t="s">
        <v>1165</v>
      </c>
      <c r="B1617" s="11" t="s">
        <v>1164</v>
      </c>
      <c r="C1617" s="9">
        <v>52500000</v>
      </c>
      <c r="D1617" s="9">
        <v>25000000</v>
      </c>
    </row>
    <row r="1618" spans="1:4" x14ac:dyDescent="0.25">
      <c r="A1618" s="4" t="s">
        <v>377</v>
      </c>
      <c r="B1618" s="11" t="s">
        <v>826</v>
      </c>
      <c r="C1618" s="9">
        <v>118000000</v>
      </c>
      <c r="D1618" s="9">
        <v>56000000</v>
      </c>
    </row>
    <row r="1619" spans="1:4" x14ac:dyDescent="0.25">
      <c r="A1619" s="4" t="s">
        <v>2531</v>
      </c>
      <c r="B1619" s="11" t="s">
        <v>2530</v>
      </c>
      <c r="C1619" s="9">
        <v>3300000</v>
      </c>
      <c r="D1619" s="9">
        <v>1550000</v>
      </c>
    </row>
    <row r="1620" spans="1:4" x14ac:dyDescent="0.25">
      <c r="A1620" s="4" t="s">
        <v>1004</v>
      </c>
      <c r="B1620" s="11" t="s">
        <v>1003</v>
      </c>
      <c r="C1620" s="9">
        <v>62500000</v>
      </c>
      <c r="D1620" s="9">
        <v>27500000</v>
      </c>
    </row>
    <row r="1621" spans="1:4" x14ac:dyDescent="0.25">
      <c r="A1621" s="4" t="s">
        <v>470</v>
      </c>
      <c r="B1621" s="11" t="s">
        <v>1477</v>
      </c>
      <c r="C1621" s="9">
        <v>18500000</v>
      </c>
      <c r="D1621" s="9">
        <v>8000000</v>
      </c>
    </row>
    <row r="1622" spans="1:4" x14ac:dyDescent="0.25">
      <c r="A1622" s="4" t="s">
        <v>1080</v>
      </c>
      <c r="B1622" s="11" t="s">
        <v>1079</v>
      </c>
      <c r="C1622" s="9">
        <v>51000000</v>
      </c>
      <c r="D1622" s="9">
        <v>22000000</v>
      </c>
    </row>
    <row r="1623" spans="1:4" x14ac:dyDescent="0.25">
      <c r="A1623" s="4" t="s">
        <v>4463</v>
      </c>
      <c r="B1623" s="10" t="s">
        <v>4462</v>
      </c>
      <c r="C1623" s="9">
        <v>65000000</v>
      </c>
      <c r="D1623" s="9">
        <v>28000000</v>
      </c>
    </row>
    <row r="1624" spans="1:4" x14ac:dyDescent="0.25">
      <c r="A1624" s="4" t="s">
        <v>471</v>
      </c>
      <c r="B1624" s="11" t="s">
        <v>863</v>
      </c>
      <c r="C1624" s="9">
        <v>165000000</v>
      </c>
      <c r="D1624" s="9">
        <v>70000000</v>
      </c>
    </row>
    <row r="1625" spans="1:4" x14ac:dyDescent="0.25">
      <c r="A1625" s="4" t="s">
        <v>125</v>
      </c>
      <c r="B1625" s="11" t="s">
        <v>756</v>
      </c>
      <c r="C1625" s="9">
        <v>169500000</v>
      </c>
      <c r="D1625" s="9">
        <v>71500000</v>
      </c>
    </row>
    <row r="1626" spans="1:4" x14ac:dyDescent="0.25">
      <c r="A1626" s="4" t="s">
        <v>1001</v>
      </c>
      <c r="B1626" s="11" t="s">
        <v>1000</v>
      </c>
      <c r="C1626" s="9">
        <v>55000000</v>
      </c>
      <c r="D1626" s="9">
        <v>23000000</v>
      </c>
    </row>
    <row r="1627" spans="1:4" x14ac:dyDescent="0.25">
      <c r="A1627" s="4" t="s">
        <v>761</v>
      </c>
      <c r="B1627" s="11" t="s">
        <v>760</v>
      </c>
      <c r="C1627" s="9">
        <v>200000000</v>
      </c>
      <c r="D1627" s="9">
        <v>83500000</v>
      </c>
    </row>
    <row r="1628" spans="1:4" x14ac:dyDescent="0.25">
      <c r="A1628" s="4" t="s">
        <v>937</v>
      </c>
      <c r="B1628" s="11" t="s">
        <v>936</v>
      </c>
      <c r="C1628" s="9">
        <v>160000000</v>
      </c>
      <c r="D1628" s="9">
        <v>65500000</v>
      </c>
    </row>
    <row r="1629" spans="1:4" x14ac:dyDescent="0.25">
      <c r="A1629" s="4" t="s">
        <v>957</v>
      </c>
      <c r="B1629" s="11" t="s">
        <v>956</v>
      </c>
      <c r="C1629" s="9">
        <v>60000000</v>
      </c>
      <c r="D1629" s="9">
        <v>24500000</v>
      </c>
    </row>
    <row r="1630" spans="1:4" x14ac:dyDescent="0.25">
      <c r="A1630" s="4" t="s">
        <v>432</v>
      </c>
      <c r="B1630" s="11" t="s">
        <v>1187</v>
      </c>
      <c r="C1630" s="9">
        <v>42000000</v>
      </c>
      <c r="D1630" s="9">
        <v>17000000</v>
      </c>
    </row>
    <row r="1631" spans="1:4" x14ac:dyDescent="0.25">
      <c r="A1631" s="4" t="s">
        <v>959</v>
      </c>
      <c r="B1631" s="11" t="s">
        <v>958</v>
      </c>
      <c r="C1631" s="9">
        <v>74000000</v>
      </c>
      <c r="D1631" s="9">
        <v>29500000</v>
      </c>
    </row>
    <row r="1632" spans="1:4" x14ac:dyDescent="0.25">
      <c r="A1632" s="4" t="s">
        <v>4470</v>
      </c>
      <c r="B1632" s="10" t="s">
        <v>4469</v>
      </c>
      <c r="C1632" s="9">
        <v>440000000</v>
      </c>
      <c r="D1632" s="9">
        <v>175000000</v>
      </c>
    </row>
    <row r="1633" spans="1:4" x14ac:dyDescent="0.25">
      <c r="A1633" s="4" t="s">
        <v>384</v>
      </c>
      <c r="B1633" s="11" t="s">
        <v>873</v>
      </c>
      <c r="C1633" s="9">
        <v>117000000</v>
      </c>
      <c r="D1633" s="9">
        <v>46500000</v>
      </c>
    </row>
    <row r="1634" spans="1:4" x14ac:dyDescent="0.25">
      <c r="A1634" s="4" t="s">
        <v>1242</v>
      </c>
      <c r="B1634" s="11" t="s">
        <v>1241</v>
      </c>
      <c r="C1634" s="9">
        <v>31000000</v>
      </c>
      <c r="D1634" s="9">
        <v>12150000</v>
      </c>
    </row>
    <row r="1635" spans="1:4" x14ac:dyDescent="0.25">
      <c r="A1635" s="4" t="s">
        <v>2618</v>
      </c>
      <c r="B1635" s="11" t="s">
        <v>2617</v>
      </c>
      <c r="C1635" s="9">
        <v>8200000</v>
      </c>
      <c r="D1635" s="9">
        <v>3150000</v>
      </c>
    </row>
    <row r="1636" spans="1:4" x14ac:dyDescent="0.25">
      <c r="A1636" s="4" t="s">
        <v>238</v>
      </c>
      <c r="B1636" s="11" t="s">
        <v>801</v>
      </c>
      <c r="C1636" s="9">
        <v>150000000</v>
      </c>
      <c r="D1636" s="9">
        <v>57000000</v>
      </c>
    </row>
    <row r="1637" spans="1:4" x14ac:dyDescent="0.25">
      <c r="A1637" s="4" t="s">
        <v>4450</v>
      </c>
      <c r="B1637" s="10" t="s">
        <v>1385</v>
      </c>
      <c r="C1637" s="9">
        <v>34500000</v>
      </c>
      <c r="D1637" s="9">
        <v>13000000</v>
      </c>
    </row>
    <row r="1638" spans="1:4" x14ac:dyDescent="0.25">
      <c r="A1638" s="4" t="s">
        <v>907</v>
      </c>
      <c r="B1638" s="11" t="s">
        <v>906</v>
      </c>
      <c r="C1638" s="9">
        <v>70000000</v>
      </c>
      <c r="D1638" s="9">
        <v>25500000</v>
      </c>
    </row>
    <row r="1639" spans="1:4" x14ac:dyDescent="0.25">
      <c r="A1639" s="4" t="s">
        <v>834</v>
      </c>
      <c r="B1639" s="11" t="s">
        <v>833</v>
      </c>
      <c r="C1639" s="9">
        <v>165000000</v>
      </c>
      <c r="D1639" s="9">
        <v>60000000</v>
      </c>
    </row>
    <row r="1640" spans="1:4" x14ac:dyDescent="0.25">
      <c r="A1640" s="4" t="s">
        <v>825</v>
      </c>
      <c r="B1640" s="11" t="s">
        <v>824</v>
      </c>
      <c r="C1640" s="9">
        <v>90000000</v>
      </c>
      <c r="D1640" s="9">
        <v>32000000</v>
      </c>
    </row>
    <row r="1641" spans="1:4" x14ac:dyDescent="0.25">
      <c r="A1641" s="4" t="s">
        <v>1146</v>
      </c>
      <c r="B1641" s="11" t="s">
        <v>1145</v>
      </c>
      <c r="C1641" s="9">
        <v>46500000</v>
      </c>
      <c r="D1641" s="9">
        <v>16000000</v>
      </c>
    </row>
    <row r="1642" spans="1:4" x14ac:dyDescent="0.25">
      <c r="A1642" s="4" t="s">
        <v>3157</v>
      </c>
      <c r="B1642" s="11" t="s">
        <v>3156</v>
      </c>
      <c r="C1642" s="9">
        <v>32000</v>
      </c>
      <c r="D1642" s="9">
        <v>11000</v>
      </c>
    </row>
    <row r="1643" spans="1:4" x14ac:dyDescent="0.25">
      <c r="A1643" s="4" t="s">
        <v>1344</v>
      </c>
      <c r="B1643" s="11" t="s">
        <v>1343</v>
      </c>
      <c r="C1643" s="9">
        <v>36000000</v>
      </c>
      <c r="D1643" s="9">
        <v>11600000</v>
      </c>
    </row>
    <row r="1644" spans="1:4" x14ac:dyDescent="0.25">
      <c r="A1644" s="4" t="s">
        <v>1309</v>
      </c>
      <c r="B1644" s="11" t="s">
        <v>1308</v>
      </c>
      <c r="C1644" s="9">
        <v>27000000</v>
      </c>
      <c r="D1644" s="9">
        <v>8500000</v>
      </c>
    </row>
    <row r="1645" spans="1:4" x14ac:dyDescent="0.25">
      <c r="A1645" s="4" t="s">
        <v>1516</v>
      </c>
      <c r="B1645" s="11" t="s">
        <v>1515</v>
      </c>
      <c r="C1645" s="9">
        <v>17500000</v>
      </c>
      <c r="D1645" s="9">
        <v>5500000</v>
      </c>
    </row>
    <row r="1646" spans="1:4" x14ac:dyDescent="0.25">
      <c r="A1646" s="4" t="s">
        <v>4448</v>
      </c>
      <c r="B1646" s="10" t="s">
        <v>760</v>
      </c>
      <c r="C1646" s="9">
        <v>75000000</v>
      </c>
      <c r="D1646" s="9">
        <v>23500000</v>
      </c>
    </row>
    <row r="1647" spans="1:4" x14ac:dyDescent="0.25">
      <c r="A1647" s="4" t="s">
        <v>1548</v>
      </c>
      <c r="B1647" s="11" t="s">
        <v>1547</v>
      </c>
      <c r="C1647" s="9">
        <v>21400000</v>
      </c>
      <c r="D1647" s="9">
        <v>6600000</v>
      </c>
    </row>
    <row r="1648" spans="1:4" x14ac:dyDescent="0.25">
      <c r="A1648" s="4" t="s">
        <v>334</v>
      </c>
      <c r="B1648" s="11" t="s">
        <v>1455</v>
      </c>
      <c r="C1648" s="9">
        <v>23850000</v>
      </c>
      <c r="D1648" s="9">
        <v>7300000</v>
      </c>
    </row>
    <row r="1649" spans="1:4" x14ac:dyDescent="0.25">
      <c r="A1649" s="4" t="s">
        <v>848</v>
      </c>
      <c r="B1649" s="11" t="s">
        <v>847</v>
      </c>
      <c r="C1649" s="9">
        <v>935000000</v>
      </c>
      <c r="D1649" s="9">
        <v>285000000</v>
      </c>
    </row>
    <row r="1650" spans="1:4" x14ac:dyDescent="0.25">
      <c r="A1650" s="4" t="s">
        <v>1161</v>
      </c>
      <c r="B1650" s="11" t="s">
        <v>1160</v>
      </c>
      <c r="C1650" s="9">
        <v>53000000</v>
      </c>
      <c r="D1650" s="9">
        <v>16050000</v>
      </c>
    </row>
    <row r="1651" spans="1:4" x14ac:dyDescent="0.25">
      <c r="A1651" s="4" t="s">
        <v>2205</v>
      </c>
      <c r="B1651" s="11" t="s">
        <v>2204</v>
      </c>
      <c r="C1651" s="9">
        <v>5500000</v>
      </c>
      <c r="D1651" s="9">
        <v>1650000</v>
      </c>
    </row>
    <row r="1652" spans="1:4" x14ac:dyDescent="0.25">
      <c r="A1652" s="4" t="s">
        <v>314</v>
      </c>
      <c r="B1652" s="11" t="s">
        <v>1023</v>
      </c>
      <c r="C1652" s="9">
        <v>56500000</v>
      </c>
      <c r="D1652" s="9">
        <v>16500000</v>
      </c>
    </row>
    <row r="1653" spans="1:4" x14ac:dyDescent="0.25">
      <c r="A1653" s="4" t="s">
        <v>208</v>
      </c>
      <c r="B1653" s="11" t="s">
        <v>1002</v>
      </c>
      <c r="C1653" s="9">
        <v>95000000</v>
      </c>
      <c r="D1653" s="9">
        <v>27500000</v>
      </c>
    </row>
    <row r="1654" spans="1:4" x14ac:dyDescent="0.25">
      <c r="A1654" s="4" t="s">
        <v>4434</v>
      </c>
      <c r="B1654" s="10" t="s">
        <v>805</v>
      </c>
      <c r="C1654" s="9">
        <v>70000000</v>
      </c>
      <c r="D1654" s="9">
        <v>19500000</v>
      </c>
    </row>
    <row r="1655" spans="1:4" x14ac:dyDescent="0.25">
      <c r="A1655" s="4" t="s">
        <v>1201</v>
      </c>
      <c r="B1655" s="11" t="s">
        <v>1200</v>
      </c>
      <c r="C1655" s="9">
        <v>37900000</v>
      </c>
      <c r="D1655" s="9">
        <v>10450000</v>
      </c>
    </row>
    <row r="1656" spans="1:4" x14ac:dyDescent="0.25">
      <c r="A1656" s="4" t="s">
        <v>1116</v>
      </c>
      <c r="B1656" s="11" t="s">
        <v>1115</v>
      </c>
      <c r="C1656" s="9">
        <v>49000000</v>
      </c>
      <c r="D1656" s="9">
        <v>13000000</v>
      </c>
    </row>
    <row r="1657" spans="1:4" x14ac:dyDescent="0.25">
      <c r="A1657" s="4" t="s">
        <v>294</v>
      </c>
      <c r="B1657" s="11" t="s">
        <v>832</v>
      </c>
      <c r="C1657" s="9">
        <v>155000000</v>
      </c>
      <c r="D1657" s="9">
        <v>41000000</v>
      </c>
    </row>
    <row r="1658" spans="1:4" x14ac:dyDescent="0.25">
      <c r="A1658" s="4" t="s">
        <v>819</v>
      </c>
      <c r="B1658" s="11" t="s">
        <v>818</v>
      </c>
      <c r="C1658" s="9">
        <v>95000000</v>
      </c>
      <c r="D1658" s="9">
        <v>24500000</v>
      </c>
    </row>
    <row r="1659" spans="1:4" x14ac:dyDescent="0.25">
      <c r="A1659" s="4" t="s">
        <v>407</v>
      </c>
      <c r="B1659" s="11" t="s">
        <v>1291</v>
      </c>
      <c r="C1659" s="9">
        <v>68000000</v>
      </c>
      <c r="D1659" s="9">
        <v>17500000</v>
      </c>
    </row>
    <row r="1660" spans="1:4" x14ac:dyDescent="0.25">
      <c r="A1660" s="4" t="s">
        <v>4439</v>
      </c>
      <c r="B1660" s="10" t="s">
        <v>1860</v>
      </c>
      <c r="C1660" s="9">
        <v>65000000</v>
      </c>
      <c r="D1660" s="9">
        <v>16500000</v>
      </c>
    </row>
    <row r="1661" spans="1:4" x14ac:dyDescent="0.25">
      <c r="A1661" s="4" t="s">
        <v>118</v>
      </c>
      <c r="B1661" s="11" t="s">
        <v>706</v>
      </c>
      <c r="C1661" s="9">
        <v>335000000</v>
      </c>
      <c r="D1661" s="9">
        <v>85000000</v>
      </c>
    </row>
    <row r="1662" spans="1:4" x14ac:dyDescent="0.25">
      <c r="A1662" s="4" t="s">
        <v>273</v>
      </c>
      <c r="B1662" s="11" t="s">
        <v>807</v>
      </c>
      <c r="C1662" s="9">
        <v>150000000</v>
      </c>
      <c r="D1662" s="9">
        <v>37300000</v>
      </c>
    </row>
    <row r="1663" spans="1:4" x14ac:dyDescent="0.25">
      <c r="A1663" s="4" t="s">
        <v>2244</v>
      </c>
      <c r="B1663" s="11" t="s">
        <v>2243</v>
      </c>
      <c r="C1663" s="9">
        <v>6250000</v>
      </c>
      <c r="D1663" s="9">
        <v>1550000</v>
      </c>
    </row>
    <row r="1664" spans="1:4" x14ac:dyDescent="0.25">
      <c r="A1664" s="4" t="s">
        <v>1150</v>
      </c>
      <c r="B1664" s="11" t="s">
        <v>1149</v>
      </c>
      <c r="C1664" s="9">
        <v>39000000</v>
      </c>
      <c r="D1664" s="9">
        <v>9500000</v>
      </c>
    </row>
    <row r="1665" spans="1:4" x14ac:dyDescent="0.25">
      <c r="A1665" s="4" t="s">
        <v>2225</v>
      </c>
      <c r="B1665" s="11" t="s">
        <v>2224</v>
      </c>
      <c r="C1665" s="9">
        <v>10000000</v>
      </c>
      <c r="D1665" s="9">
        <v>2350000</v>
      </c>
    </row>
    <row r="1666" spans="1:4" x14ac:dyDescent="0.25">
      <c r="A1666" s="4" t="s">
        <v>911</v>
      </c>
      <c r="B1666" s="11" t="s">
        <v>910</v>
      </c>
      <c r="C1666" s="9">
        <v>70000000</v>
      </c>
      <c r="D1666" s="9">
        <v>16000000</v>
      </c>
    </row>
    <row r="1667" spans="1:4" x14ac:dyDescent="0.25">
      <c r="A1667" s="4" t="s">
        <v>665</v>
      </c>
      <c r="B1667" s="11" t="s">
        <v>664</v>
      </c>
      <c r="C1667" s="9">
        <v>323000000</v>
      </c>
      <c r="D1667" s="9">
        <v>72000000</v>
      </c>
    </row>
    <row r="1668" spans="1:4" x14ac:dyDescent="0.25">
      <c r="A1668" s="4" t="s">
        <v>1634</v>
      </c>
      <c r="B1668" s="11" t="s">
        <v>1633</v>
      </c>
      <c r="C1668" s="9">
        <v>32000000</v>
      </c>
      <c r="D1668" s="9">
        <v>7000000</v>
      </c>
    </row>
    <row r="1669" spans="1:4" x14ac:dyDescent="0.25">
      <c r="A1669" s="4" t="s">
        <v>2139</v>
      </c>
      <c r="B1669" s="11" t="s">
        <v>2138</v>
      </c>
      <c r="C1669" s="9">
        <v>11250000</v>
      </c>
      <c r="D1669" s="9">
        <v>2450000</v>
      </c>
    </row>
    <row r="1670" spans="1:4" x14ac:dyDescent="0.25">
      <c r="A1670" s="4" t="s">
        <v>1466</v>
      </c>
      <c r="B1670" s="11" t="s">
        <v>1465</v>
      </c>
      <c r="C1670" s="9">
        <v>19000000</v>
      </c>
      <c r="D1670" s="9">
        <v>3850000</v>
      </c>
    </row>
    <row r="1671" spans="1:4" x14ac:dyDescent="0.25">
      <c r="A1671" s="4" t="s">
        <v>1432</v>
      </c>
      <c r="B1671" s="11" t="s">
        <v>1431</v>
      </c>
      <c r="C1671" s="9">
        <v>28000000</v>
      </c>
      <c r="D1671" s="9">
        <v>5500000</v>
      </c>
    </row>
    <row r="1672" spans="1:4" x14ac:dyDescent="0.25">
      <c r="A1672" s="4" t="s">
        <v>1237</v>
      </c>
      <c r="B1672" s="11" t="s">
        <v>1236</v>
      </c>
      <c r="C1672" s="9">
        <v>31500000</v>
      </c>
      <c r="D1672" s="9">
        <v>6000000</v>
      </c>
    </row>
    <row r="1673" spans="1:4" x14ac:dyDescent="0.25">
      <c r="A1673" s="4" t="s">
        <v>1969</v>
      </c>
      <c r="B1673" s="11" t="s">
        <v>1968</v>
      </c>
      <c r="C1673" s="9">
        <v>23000000</v>
      </c>
      <c r="D1673" s="9">
        <v>4300000</v>
      </c>
    </row>
    <row r="1674" spans="1:4" x14ac:dyDescent="0.25">
      <c r="A1674" s="4" t="s">
        <v>717</v>
      </c>
      <c r="B1674" s="11" t="s">
        <v>716</v>
      </c>
      <c r="C1674" s="9">
        <v>175000000</v>
      </c>
      <c r="D1674" s="9">
        <v>32000000</v>
      </c>
    </row>
    <row r="1675" spans="1:4" x14ac:dyDescent="0.25">
      <c r="A1675" s="4" t="s">
        <v>718</v>
      </c>
      <c r="B1675" s="11" t="s">
        <v>716</v>
      </c>
      <c r="C1675" s="9">
        <v>175000000</v>
      </c>
      <c r="D1675" s="9">
        <v>32000000</v>
      </c>
    </row>
    <row r="1676" spans="1:4" x14ac:dyDescent="0.25">
      <c r="A1676" s="4" t="s">
        <v>184</v>
      </c>
      <c r="B1676" s="11" t="s">
        <v>954</v>
      </c>
      <c r="C1676" s="9">
        <v>92500000</v>
      </c>
      <c r="D1676" s="9">
        <v>16000000</v>
      </c>
    </row>
    <row r="1677" spans="1:4" x14ac:dyDescent="0.25">
      <c r="A1677" s="4" t="s">
        <v>168</v>
      </c>
      <c r="B1677" s="11" t="s">
        <v>541</v>
      </c>
      <c r="C1677" s="9">
        <v>5000000000</v>
      </c>
      <c r="D1677" s="9">
        <v>850000000</v>
      </c>
    </row>
    <row r="1678" spans="1:4" x14ac:dyDescent="0.25">
      <c r="A1678" s="4" t="s">
        <v>1175</v>
      </c>
      <c r="B1678" s="11" t="s">
        <v>1174</v>
      </c>
      <c r="C1678" s="9">
        <v>36500000</v>
      </c>
      <c r="D1678" s="9">
        <v>6000000</v>
      </c>
    </row>
    <row r="1679" spans="1:4" x14ac:dyDescent="0.25">
      <c r="A1679" s="4" t="s">
        <v>1576</v>
      </c>
      <c r="B1679" s="11" t="s">
        <v>1575</v>
      </c>
      <c r="C1679" s="9">
        <v>16000000</v>
      </c>
      <c r="D1679" s="9">
        <v>2250000</v>
      </c>
    </row>
    <row r="1680" spans="1:4" x14ac:dyDescent="0.25">
      <c r="A1680" s="4" t="s">
        <v>4488</v>
      </c>
      <c r="B1680" s="10" t="s">
        <v>4487</v>
      </c>
      <c r="C1680" s="9">
        <v>28000000</v>
      </c>
      <c r="D1680" s="9">
        <v>3900000</v>
      </c>
    </row>
    <row r="1681" spans="1:4" x14ac:dyDescent="0.25">
      <c r="A1681" s="4" t="s">
        <v>3155</v>
      </c>
      <c r="B1681" s="11" t="s">
        <v>3154</v>
      </c>
      <c r="C1681" s="9">
        <v>80000</v>
      </c>
      <c r="D1681" s="9">
        <v>11000</v>
      </c>
    </row>
    <row r="1682" spans="1:4" x14ac:dyDescent="0.25">
      <c r="A1682" s="4" t="s">
        <v>667</v>
      </c>
      <c r="B1682" s="11" t="s">
        <v>666</v>
      </c>
      <c r="C1682" s="9">
        <v>835000000</v>
      </c>
      <c r="D1682" s="9">
        <v>112000000</v>
      </c>
    </row>
    <row r="1683" spans="1:4" x14ac:dyDescent="0.25">
      <c r="A1683" s="4" t="s">
        <v>3441</v>
      </c>
      <c r="B1683" s="11" t="s">
        <v>3440</v>
      </c>
      <c r="C1683" s="9">
        <v>390000000</v>
      </c>
      <c r="D1683" s="9">
        <v>51000000</v>
      </c>
    </row>
    <row r="1684" spans="1:4" x14ac:dyDescent="0.25">
      <c r="A1684" s="4" t="s">
        <v>1177</v>
      </c>
      <c r="B1684" s="11" t="s">
        <v>1176</v>
      </c>
      <c r="C1684" s="9">
        <v>36500000</v>
      </c>
      <c r="D1684" s="9">
        <v>4600000</v>
      </c>
    </row>
    <row r="1685" spans="1:4" x14ac:dyDescent="0.25">
      <c r="A1685" s="4" t="s">
        <v>297</v>
      </c>
      <c r="B1685" s="11" t="s">
        <v>791</v>
      </c>
      <c r="C1685" s="9">
        <v>130000000</v>
      </c>
      <c r="D1685" s="9">
        <v>15950000</v>
      </c>
    </row>
    <row r="1686" spans="1:4" x14ac:dyDescent="0.25">
      <c r="A1686" s="4" t="s">
        <v>4407</v>
      </c>
      <c r="B1686" s="10" t="s">
        <v>4406</v>
      </c>
      <c r="C1686" s="9">
        <v>90000</v>
      </c>
      <c r="D1686" s="9">
        <v>11000</v>
      </c>
    </row>
    <row r="1687" spans="1:4" x14ac:dyDescent="0.25">
      <c r="A1687" s="4" t="s">
        <v>1135</v>
      </c>
      <c r="B1687" s="11" t="s">
        <v>1134</v>
      </c>
      <c r="C1687" s="9">
        <v>58000000</v>
      </c>
      <c r="D1687" s="9">
        <v>7000000</v>
      </c>
    </row>
    <row r="1688" spans="1:4" x14ac:dyDescent="0.25">
      <c r="A1688" s="4" t="s">
        <v>806</v>
      </c>
      <c r="B1688" s="11" t="s">
        <v>805</v>
      </c>
      <c r="C1688" s="9">
        <v>165000000</v>
      </c>
      <c r="D1688" s="9">
        <v>19500000</v>
      </c>
    </row>
    <row r="1689" spans="1:4" x14ac:dyDescent="0.25">
      <c r="A1689" s="4" t="s">
        <v>974</v>
      </c>
      <c r="B1689" s="11" t="s">
        <v>973</v>
      </c>
      <c r="C1689" s="9">
        <v>64000000</v>
      </c>
      <c r="D1689" s="9">
        <v>7500000</v>
      </c>
    </row>
    <row r="1690" spans="1:4" x14ac:dyDescent="0.25">
      <c r="A1690" s="4" t="s">
        <v>561</v>
      </c>
      <c r="B1690" s="11" t="s">
        <v>560</v>
      </c>
      <c r="C1690" s="9">
        <v>1542000000</v>
      </c>
      <c r="D1690" s="9">
        <v>180000000</v>
      </c>
    </row>
    <row r="1691" spans="1:4" x14ac:dyDescent="0.25">
      <c r="A1691" s="4" t="s">
        <v>582</v>
      </c>
      <c r="B1691" s="11" t="s">
        <v>581</v>
      </c>
      <c r="C1691" s="9">
        <v>1200000000</v>
      </c>
      <c r="D1691" s="9">
        <v>135000000</v>
      </c>
    </row>
    <row r="1692" spans="1:4" x14ac:dyDescent="0.25">
      <c r="A1692" s="4" t="s">
        <v>268</v>
      </c>
      <c r="B1692" s="11" t="s">
        <v>739</v>
      </c>
      <c r="C1692" s="9">
        <v>144550000</v>
      </c>
      <c r="D1692" s="9">
        <v>16000000</v>
      </c>
    </row>
    <row r="1693" spans="1:4" x14ac:dyDescent="0.25">
      <c r="A1693" s="4" t="s">
        <v>532</v>
      </c>
      <c r="B1693" s="11" t="s">
        <v>531</v>
      </c>
      <c r="C1693" s="9">
        <v>20000000000</v>
      </c>
      <c r="D1693" s="9">
        <v>2150000000</v>
      </c>
    </row>
    <row r="1694" spans="1:4" x14ac:dyDescent="0.25">
      <c r="A1694" s="4" t="s">
        <v>534</v>
      </c>
      <c r="B1694" s="11" t="s">
        <v>533</v>
      </c>
      <c r="C1694" s="9">
        <v>20000000000</v>
      </c>
      <c r="D1694" s="9">
        <v>2150000000</v>
      </c>
    </row>
    <row r="1695" spans="1:4" x14ac:dyDescent="0.25">
      <c r="A1695" s="4" t="s">
        <v>536</v>
      </c>
      <c r="B1695" s="11" t="s">
        <v>535</v>
      </c>
      <c r="C1695" s="9">
        <v>20000000000</v>
      </c>
      <c r="D1695" s="9">
        <v>2150000000</v>
      </c>
    </row>
    <row r="1696" spans="1:4" x14ac:dyDescent="0.25">
      <c r="A1696" s="4" t="s">
        <v>2766</v>
      </c>
      <c r="B1696" s="11" t="s">
        <v>2765</v>
      </c>
      <c r="C1696" s="9">
        <v>2050000</v>
      </c>
      <c r="D1696" s="9">
        <v>220000</v>
      </c>
    </row>
    <row r="1697" spans="1:4" x14ac:dyDescent="0.25">
      <c r="A1697" s="4" t="s">
        <v>597</v>
      </c>
      <c r="B1697" s="11" t="s">
        <v>596</v>
      </c>
      <c r="C1697" s="9">
        <v>800000000</v>
      </c>
      <c r="D1697" s="9">
        <v>85000000</v>
      </c>
    </row>
    <row r="1698" spans="1:4" x14ac:dyDescent="0.25">
      <c r="A1698" s="4" t="s">
        <v>599</v>
      </c>
      <c r="B1698" s="11" t="s">
        <v>598</v>
      </c>
      <c r="C1698" s="9">
        <v>800000000</v>
      </c>
      <c r="D1698" s="9">
        <v>85000000</v>
      </c>
    </row>
    <row r="1699" spans="1:4" x14ac:dyDescent="0.25">
      <c r="A1699" s="4" t="s">
        <v>738</v>
      </c>
      <c r="B1699" s="11" t="s">
        <v>737</v>
      </c>
      <c r="C1699" s="9">
        <v>255000000</v>
      </c>
      <c r="D1699" s="9">
        <v>26050000</v>
      </c>
    </row>
    <row r="1700" spans="1:4" x14ac:dyDescent="0.25">
      <c r="A1700" s="4" t="s">
        <v>2902</v>
      </c>
      <c r="B1700" s="11" t="s">
        <v>2901</v>
      </c>
      <c r="C1700" s="9">
        <v>1250000</v>
      </c>
      <c r="D1700" s="9">
        <v>125000</v>
      </c>
    </row>
    <row r="1701" spans="1:4" x14ac:dyDescent="0.25">
      <c r="A1701" s="4" t="s">
        <v>14</v>
      </c>
      <c r="B1701" s="11" t="s">
        <v>530</v>
      </c>
      <c r="C1701" s="9">
        <v>21500000000</v>
      </c>
      <c r="D1701" s="9">
        <v>2150000000</v>
      </c>
    </row>
    <row r="1702" spans="1:4" x14ac:dyDescent="0.25">
      <c r="A1702" s="4" t="s">
        <v>1224</v>
      </c>
      <c r="B1702" s="11" t="s">
        <v>1223</v>
      </c>
      <c r="C1702" s="9">
        <v>58500000</v>
      </c>
      <c r="D1702" s="9">
        <v>5500000</v>
      </c>
    </row>
    <row r="1703" spans="1:4" x14ac:dyDescent="0.25">
      <c r="A1703" s="4" t="s">
        <v>1439</v>
      </c>
      <c r="B1703" s="11" t="s">
        <v>1438</v>
      </c>
      <c r="C1703" s="9">
        <v>47500000</v>
      </c>
      <c r="D1703" s="9">
        <v>4300000</v>
      </c>
    </row>
    <row r="1704" spans="1:4" x14ac:dyDescent="0.25">
      <c r="A1704" s="4" t="s">
        <v>96</v>
      </c>
      <c r="B1704" s="11" t="s">
        <v>627</v>
      </c>
      <c r="C1704" s="9">
        <v>840000000</v>
      </c>
      <c r="D1704" s="9">
        <v>75000000</v>
      </c>
    </row>
    <row r="1705" spans="1:4" x14ac:dyDescent="0.25">
      <c r="A1705" s="4" t="s">
        <v>554</v>
      </c>
      <c r="B1705" s="11" t="s">
        <v>553</v>
      </c>
      <c r="C1705" s="9">
        <v>2087000000</v>
      </c>
      <c r="D1705" s="9">
        <v>183000000</v>
      </c>
    </row>
    <row r="1706" spans="1:4" x14ac:dyDescent="0.25">
      <c r="A1706" s="4" t="s">
        <v>16</v>
      </c>
      <c r="B1706" s="11" t="s">
        <v>542</v>
      </c>
      <c r="C1706" s="9">
        <v>17000000000</v>
      </c>
      <c r="D1706" s="9">
        <v>1400000000</v>
      </c>
    </row>
    <row r="1707" spans="1:4" x14ac:dyDescent="0.25">
      <c r="A1707" s="4" t="s">
        <v>10</v>
      </c>
      <c r="B1707" s="11" t="s">
        <v>602</v>
      </c>
      <c r="C1707" s="9">
        <v>1450000000</v>
      </c>
      <c r="D1707" s="9">
        <v>119000000</v>
      </c>
    </row>
    <row r="1708" spans="1:4" x14ac:dyDescent="0.25">
      <c r="A1708" s="4" t="s">
        <v>58</v>
      </c>
      <c r="B1708" s="11" t="s">
        <v>544</v>
      </c>
      <c r="C1708" s="9">
        <v>16450000000</v>
      </c>
      <c r="D1708" s="9">
        <v>1335000000</v>
      </c>
    </row>
    <row r="1709" spans="1:4" x14ac:dyDescent="0.25">
      <c r="A1709" s="4" t="s">
        <v>552</v>
      </c>
      <c r="B1709" s="11" t="s">
        <v>551</v>
      </c>
      <c r="C1709" s="9">
        <v>2390000000</v>
      </c>
      <c r="D1709" s="9">
        <v>184500000</v>
      </c>
    </row>
    <row r="1710" spans="1:4" x14ac:dyDescent="0.25">
      <c r="A1710" s="4" t="s">
        <v>1172</v>
      </c>
      <c r="B1710" s="11" t="s">
        <v>1171</v>
      </c>
      <c r="C1710" s="9">
        <v>37000000</v>
      </c>
      <c r="D1710" s="9">
        <v>2850000</v>
      </c>
    </row>
    <row r="1711" spans="1:4" x14ac:dyDescent="0.25">
      <c r="A1711" s="4" t="s">
        <v>38</v>
      </c>
      <c r="B1711" s="11" t="s">
        <v>614</v>
      </c>
      <c r="C1711" s="9">
        <v>1150000000</v>
      </c>
      <c r="D1711" s="9">
        <v>88000000</v>
      </c>
    </row>
    <row r="1712" spans="1:4" x14ac:dyDescent="0.25">
      <c r="A1712" s="4" t="s">
        <v>626</v>
      </c>
      <c r="B1712" s="11" t="s">
        <v>625</v>
      </c>
      <c r="C1712" s="9">
        <v>985000000</v>
      </c>
      <c r="D1712" s="9">
        <v>75000000</v>
      </c>
    </row>
    <row r="1713" spans="1:4" x14ac:dyDescent="0.25">
      <c r="A1713" s="4" t="s">
        <v>5</v>
      </c>
      <c r="B1713" s="11" t="s">
        <v>538</v>
      </c>
      <c r="C1713" s="9">
        <v>15500000000</v>
      </c>
      <c r="D1713" s="9">
        <v>1180000000</v>
      </c>
    </row>
    <row r="1714" spans="1:4" x14ac:dyDescent="0.25">
      <c r="A1714" s="4" t="s">
        <v>673</v>
      </c>
      <c r="B1714" s="11" t="s">
        <v>672</v>
      </c>
      <c r="C1714" s="9">
        <v>350000000</v>
      </c>
      <c r="D1714" s="9">
        <v>24500000</v>
      </c>
    </row>
    <row r="1715" spans="1:4" x14ac:dyDescent="0.25">
      <c r="A1715" s="4" t="s">
        <v>4436</v>
      </c>
      <c r="B1715" s="10" t="s">
        <v>4435</v>
      </c>
      <c r="C1715" s="9">
        <v>145000000</v>
      </c>
      <c r="D1715" s="9">
        <v>9500000</v>
      </c>
    </row>
    <row r="1716" spans="1:4" x14ac:dyDescent="0.25">
      <c r="A1716" s="4" t="s">
        <v>251</v>
      </c>
      <c r="B1716" s="11" t="s">
        <v>782</v>
      </c>
      <c r="C1716" s="9">
        <v>119000000</v>
      </c>
      <c r="D1716" s="9">
        <v>7500000</v>
      </c>
    </row>
    <row r="1717" spans="1:4" x14ac:dyDescent="0.25">
      <c r="A1717" s="4" t="s">
        <v>1170</v>
      </c>
      <c r="B1717" s="11" t="s">
        <v>1169</v>
      </c>
      <c r="C1717" s="9">
        <v>46500000</v>
      </c>
      <c r="D1717" s="9">
        <v>2850000</v>
      </c>
    </row>
    <row r="1718" spans="1:4" x14ac:dyDescent="0.25">
      <c r="A1718" s="4" t="s">
        <v>4437</v>
      </c>
      <c r="B1718" s="10" t="s">
        <v>3440</v>
      </c>
      <c r="C1718" s="9">
        <v>390000000</v>
      </c>
      <c r="D1718" s="9">
        <v>23500000</v>
      </c>
    </row>
    <row r="1719" spans="1:4" x14ac:dyDescent="0.25">
      <c r="A1719" s="4" t="s">
        <v>4438</v>
      </c>
      <c r="B1719" s="10" t="s">
        <v>3440</v>
      </c>
      <c r="C1719" s="9">
        <v>390000000</v>
      </c>
      <c r="D1719" s="9">
        <v>23500000</v>
      </c>
    </row>
    <row r="1720" spans="1:4" x14ac:dyDescent="0.25">
      <c r="A1720" s="4" t="s">
        <v>301</v>
      </c>
      <c r="B1720" s="11" t="s">
        <v>543</v>
      </c>
      <c r="C1720" s="9">
        <v>17000000000</v>
      </c>
      <c r="D1720" s="9">
        <v>1015000000</v>
      </c>
    </row>
    <row r="1721" spans="1:4" x14ac:dyDescent="0.25">
      <c r="A1721" s="4" t="s">
        <v>4411</v>
      </c>
      <c r="B1721" s="10" t="s">
        <v>2099</v>
      </c>
      <c r="C1721" s="9">
        <v>185000</v>
      </c>
      <c r="D1721" s="9">
        <v>11000</v>
      </c>
    </row>
    <row r="1722" spans="1:4" x14ac:dyDescent="0.25">
      <c r="A1722" s="4" t="s">
        <v>604</v>
      </c>
      <c r="B1722" s="11" t="s">
        <v>603</v>
      </c>
      <c r="C1722" s="9">
        <v>844000000</v>
      </c>
      <c r="D1722" s="9">
        <v>48000000</v>
      </c>
    </row>
    <row r="1723" spans="1:4" x14ac:dyDescent="0.25">
      <c r="A1723" s="4" t="s">
        <v>183</v>
      </c>
      <c r="B1723" s="11" t="s">
        <v>519</v>
      </c>
      <c r="C1723" s="9">
        <v>34000000000</v>
      </c>
      <c r="D1723" s="9">
        <v>1900000000</v>
      </c>
    </row>
    <row r="1724" spans="1:4" x14ac:dyDescent="0.25">
      <c r="A1724" s="4" t="s">
        <v>521</v>
      </c>
      <c r="B1724" s="11" t="s">
        <v>520</v>
      </c>
      <c r="C1724" s="9">
        <v>34000000000</v>
      </c>
      <c r="D1724" s="9">
        <v>1900000000</v>
      </c>
    </row>
    <row r="1725" spans="1:4" x14ac:dyDescent="0.25">
      <c r="A1725" s="4" t="s">
        <v>171</v>
      </c>
      <c r="B1725" s="11" t="s">
        <v>522</v>
      </c>
      <c r="C1725" s="9">
        <v>34000000000</v>
      </c>
      <c r="D1725" s="9">
        <v>1900000000</v>
      </c>
    </row>
    <row r="1726" spans="1:4" x14ac:dyDescent="0.25">
      <c r="A1726" s="4" t="s">
        <v>150</v>
      </c>
      <c r="B1726" s="11" t="s">
        <v>523</v>
      </c>
      <c r="C1726" s="9">
        <v>34000000000</v>
      </c>
      <c r="D1726" s="9">
        <v>1900000000</v>
      </c>
    </row>
    <row r="1727" spans="1:4" x14ac:dyDescent="0.25">
      <c r="A1727" s="4" t="s">
        <v>105</v>
      </c>
      <c r="B1727" s="11" t="s">
        <v>555</v>
      </c>
      <c r="C1727" s="9">
        <v>2700000000</v>
      </c>
      <c r="D1727" s="9">
        <v>150000000</v>
      </c>
    </row>
    <row r="1728" spans="1:4" x14ac:dyDescent="0.25">
      <c r="A1728" s="4" t="s">
        <v>890</v>
      </c>
      <c r="B1728" s="11" t="s">
        <v>889</v>
      </c>
      <c r="C1728" s="9">
        <v>155000000</v>
      </c>
      <c r="D1728" s="9">
        <v>8400000</v>
      </c>
    </row>
    <row r="1729" spans="1:4" x14ac:dyDescent="0.25">
      <c r="A1729" s="4" t="s">
        <v>557</v>
      </c>
      <c r="B1729" s="11" t="s">
        <v>556</v>
      </c>
      <c r="C1729" s="9">
        <v>2040000000</v>
      </c>
      <c r="D1729" s="9">
        <v>110000000</v>
      </c>
    </row>
    <row r="1730" spans="1:4" x14ac:dyDescent="0.25">
      <c r="A1730" s="4" t="s">
        <v>3149</v>
      </c>
      <c r="B1730" s="11" t="s">
        <v>3148</v>
      </c>
      <c r="C1730" s="9">
        <v>215000</v>
      </c>
      <c r="D1730" s="9">
        <v>11000</v>
      </c>
    </row>
    <row r="1731" spans="1:4" x14ac:dyDescent="0.25">
      <c r="A1731" s="4" t="s">
        <v>3147</v>
      </c>
      <c r="B1731" s="11" t="s">
        <v>3146</v>
      </c>
      <c r="C1731" s="9">
        <v>220000</v>
      </c>
      <c r="D1731" s="9">
        <v>11000</v>
      </c>
    </row>
    <row r="1732" spans="1:4" x14ac:dyDescent="0.25">
      <c r="A1732" s="4" t="s">
        <v>89</v>
      </c>
      <c r="B1732" s="11" t="s">
        <v>746</v>
      </c>
      <c r="C1732" s="9">
        <v>235000000</v>
      </c>
      <c r="D1732" s="9">
        <v>11700000</v>
      </c>
    </row>
    <row r="1733" spans="1:4" x14ac:dyDescent="0.25">
      <c r="A1733" s="4" t="s">
        <v>823</v>
      </c>
      <c r="B1733" s="11" t="s">
        <v>822</v>
      </c>
      <c r="C1733" s="9">
        <v>145000000</v>
      </c>
      <c r="D1733" s="9">
        <v>6500000</v>
      </c>
    </row>
    <row r="1734" spans="1:4" x14ac:dyDescent="0.25">
      <c r="A1734" s="4" t="s">
        <v>1222</v>
      </c>
      <c r="B1734" s="11" t="s">
        <v>1221</v>
      </c>
      <c r="C1734" s="9">
        <v>32500000</v>
      </c>
      <c r="D1734" s="9">
        <v>1450000</v>
      </c>
    </row>
    <row r="1735" spans="1:4" x14ac:dyDescent="0.25">
      <c r="A1735" s="4" t="s">
        <v>17</v>
      </c>
      <c r="B1735" s="11" t="s">
        <v>526</v>
      </c>
      <c r="C1735" s="9">
        <v>14000000000</v>
      </c>
      <c r="D1735" s="9">
        <v>620000000</v>
      </c>
    </row>
    <row r="1736" spans="1:4" x14ac:dyDescent="0.25">
      <c r="A1736" s="4" t="s">
        <v>528</v>
      </c>
      <c r="B1736" s="11" t="s">
        <v>527</v>
      </c>
      <c r="C1736" s="9">
        <v>14000000000</v>
      </c>
      <c r="D1736" s="9">
        <v>620000000</v>
      </c>
    </row>
    <row r="1737" spans="1:4" x14ac:dyDescent="0.25">
      <c r="A1737" s="4" t="s">
        <v>608</v>
      </c>
      <c r="B1737" s="11" t="s">
        <v>607</v>
      </c>
      <c r="C1737" s="9">
        <v>750000000</v>
      </c>
      <c r="D1737" s="9">
        <v>33000000</v>
      </c>
    </row>
    <row r="1738" spans="1:4" x14ac:dyDescent="0.25">
      <c r="A1738" s="4" t="s">
        <v>239</v>
      </c>
      <c r="B1738" s="11" t="s">
        <v>611</v>
      </c>
      <c r="C1738" s="9">
        <v>725000000</v>
      </c>
      <c r="D1738" s="9">
        <v>31650000</v>
      </c>
    </row>
    <row r="1739" spans="1:4" x14ac:dyDescent="0.25">
      <c r="A1739" s="4" t="s">
        <v>4371</v>
      </c>
      <c r="B1739" s="10" t="s">
        <v>4370</v>
      </c>
      <c r="C1739" s="9">
        <v>255000</v>
      </c>
      <c r="D1739" s="9">
        <v>11000</v>
      </c>
    </row>
    <row r="1740" spans="1:4" x14ac:dyDescent="0.25">
      <c r="A1740" s="4" t="s">
        <v>4444</v>
      </c>
      <c r="B1740" s="10" t="s">
        <v>770</v>
      </c>
      <c r="C1740" s="9">
        <v>200000000</v>
      </c>
      <c r="D1740" s="9">
        <v>8500000</v>
      </c>
    </row>
    <row r="1741" spans="1:4" x14ac:dyDescent="0.25">
      <c r="A1741" s="4" t="s">
        <v>162</v>
      </c>
      <c r="B1741" s="11" t="s">
        <v>529</v>
      </c>
      <c r="C1741" s="9">
        <v>14000000000</v>
      </c>
      <c r="D1741" s="9">
        <v>595000000</v>
      </c>
    </row>
    <row r="1742" spans="1:4" x14ac:dyDescent="0.25">
      <c r="A1742" s="4" t="s">
        <v>3143</v>
      </c>
      <c r="B1742" s="11" t="s">
        <v>3142</v>
      </c>
      <c r="C1742" s="9">
        <v>280000</v>
      </c>
      <c r="D1742" s="9">
        <v>11000</v>
      </c>
    </row>
    <row r="1743" spans="1:4" x14ac:dyDescent="0.25">
      <c r="A1743" s="4" t="s">
        <v>3139</v>
      </c>
      <c r="B1743" s="11" t="s">
        <v>3138</v>
      </c>
      <c r="C1743" s="9">
        <v>295000</v>
      </c>
      <c r="D1743" s="9">
        <v>11000</v>
      </c>
    </row>
    <row r="1744" spans="1:4" x14ac:dyDescent="0.25">
      <c r="A1744" s="4" t="s">
        <v>3135</v>
      </c>
      <c r="B1744" s="11" t="s">
        <v>3134</v>
      </c>
      <c r="C1744" s="9">
        <v>300000</v>
      </c>
      <c r="D1744" s="9">
        <v>11000</v>
      </c>
    </row>
    <row r="1745" spans="1:4" x14ac:dyDescent="0.25">
      <c r="A1745" s="4" t="s">
        <v>3137</v>
      </c>
      <c r="B1745" s="11" t="s">
        <v>3136</v>
      </c>
      <c r="C1745" s="9">
        <v>300000</v>
      </c>
      <c r="D1745" s="9">
        <v>11000</v>
      </c>
    </row>
    <row r="1746" spans="1:4" x14ac:dyDescent="0.25">
      <c r="A1746" s="4" t="s">
        <v>148</v>
      </c>
      <c r="B1746" s="11" t="s">
        <v>831</v>
      </c>
      <c r="C1746" s="9">
        <v>94500000</v>
      </c>
      <c r="D1746" s="9">
        <v>3300000</v>
      </c>
    </row>
    <row r="1747" spans="1:4" x14ac:dyDescent="0.25">
      <c r="A1747" s="4" t="s">
        <v>1083</v>
      </c>
      <c r="B1747" s="11" t="s">
        <v>1082</v>
      </c>
      <c r="C1747" s="9">
        <v>63000000</v>
      </c>
      <c r="D1747" s="9">
        <v>2150000</v>
      </c>
    </row>
    <row r="1748" spans="1:4" x14ac:dyDescent="0.25">
      <c r="A1748" s="4" t="s">
        <v>773</v>
      </c>
      <c r="B1748" s="11" t="s">
        <v>719</v>
      </c>
      <c r="C1748" s="9">
        <v>141500000</v>
      </c>
      <c r="D1748" s="9">
        <v>4800000</v>
      </c>
    </row>
    <row r="1749" spans="1:4" x14ac:dyDescent="0.25">
      <c r="A1749" s="4" t="s">
        <v>98</v>
      </c>
      <c r="B1749" s="11" t="s">
        <v>740</v>
      </c>
      <c r="C1749" s="9">
        <v>285000000</v>
      </c>
      <c r="D1749" s="9">
        <v>9500000</v>
      </c>
    </row>
    <row r="1750" spans="1:4" x14ac:dyDescent="0.25">
      <c r="A1750" s="4" t="s">
        <v>8</v>
      </c>
      <c r="B1750" s="11" t="s">
        <v>539</v>
      </c>
      <c r="C1750" s="9">
        <v>11950000000</v>
      </c>
      <c r="D1750" s="9">
        <v>395000000</v>
      </c>
    </row>
    <row r="1751" spans="1:4" x14ac:dyDescent="0.25">
      <c r="A1751" s="4" t="s">
        <v>21</v>
      </c>
      <c r="B1751" s="11" t="s">
        <v>540</v>
      </c>
      <c r="C1751" s="9">
        <v>11950000000</v>
      </c>
      <c r="D1751" s="9">
        <v>395000000</v>
      </c>
    </row>
    <row r="1752" spans="1:4" x14ac:dyDescent="0.25">
      <c r="A1752" s="4" t="s">
        <v>580</v>
      </c>
      <c r="B1752" s="11" t="s">
        <v>579</v>
      </c>
      <c r="C1752" s="9">
        <v>1250000000</v>
      </c>
      <c r="D1752" s="9">
        <v>41000000</v>
      </c>
    </row>
    <row r="1753" spans="1:4" x14ac:dyDescent="0.25">
      <c r="A1753" s="4" t="s">
        <v>525</v>
      </c>
      <c r="B1753" s="11" t="s">
        <v>524</v>
      </c>
      <c r="C1753" s="9">
        <v>14000000000</v>
      </c>
      <c r="D1753" s="9">
        <v>455000000</v>
      </c>
    </row>
    <row r="1754" spans="1:4" x14ac:dyDescent="0.25">
      <c r="A1754" s="4" t="s">
        <v>3131</v>
      </c>
      <c r="B1754" s="11" t="s">
        <v>3130</v>
      </c>
      <c r="C1754" s="9">
        <v>340000</v>
      </c>
      <c r="D1754" s="9">
        <v>11000</v>
      </c>
    </row>
    <row r="1755" spans="1:4" x14ac:dyDescent="0.25">
      <c r="A1755" s="4" t="s">
        <v>3133</v>
      </c>
      <c r="B1755" s="11" t="s">
        <v>3132</v>
      </c>
      <c r="C1755" s="9">
        <v>340000</v>
      </c>
      <c r="D1755" s="9">
        <v>11000</v>
      </c>
    </row>
    <row r="1756" spans="1:4" x14ac:dyDescent="0.25">
      <c r="A1756" s="4" t="s">
        <v>3129</v>
      </c>
      <c r="B1756" s="11" t="s">
        <v>3128</v>
      </c>
      <c r="C1756" s="9">
        <v>345000</v>
      </c>
      <c r="D1756" s="9">
        <v>11000</v>
      </c>
    </row>
    <row r="1757" spans="1:4" x14ac:dyDescent="0.25">
      <c r="A1757" s="4" t="s">
        <v>330</v>
      </c>
      <c r="B1757" s="11" t="s">
        <v>643</v>
      </c>
      <c r="C1757" s="9">
        <v>595000000</v>
      </c>
      <c r="D1757" s="9">
        <v>18500000</v>
      </c>
    </row>
    <row r="1758" spans="1:4" x14ac:dyDescent="0.25">
      <c r="A1758" s="4" t="s">
        <v>3127</v>
      </c>
      <c r="B1758" s="11" t="s">
        <v>3126</v>
      </c>
      <c r="C1758" s="9">
        <v>365000</v>
      </c>
      <c r="D1758" s="9">
        <v>11000</v>
      </c>
    </row>
    <row r="1759" spans="1:4" x14ac:dyDescent="0.25">
      <c r="A1759" s="4" t="s">
        <v>565</v>
      </c>
      <c r="B1759" s="11" t="s">
        <v>564</v>
      </c>
      <c r="C1759" s="9">
        <v>1555000000</v>
      </c>
      <c r="D1759" s="9">
        <v>46000000</v>
      </c>
    </row>
    <row r="1760" spans="1:4" x14ac:dyDescent="0.25">
      <c r="A1760" s="4" t="s">
        <v>845</v>
      </c>
      <c r="B1760" s="11" t="s">
        <v>844</v>
      </c>
      <c r="C1760" s="9">
        <v>170000000</v>
      </c>
      <c r="D1760" s="9">
        <v>5000000</v>
      </c>
    </row>
    <row r="1761" spans="1:4" x14ac:dyDescent="0.25">
      <c r="A1761" s="4" t="s">
        <v>646</v>
      </c>
      <c r="B1761" s="11" t="s">
        <v>645</v>
      </c>
      <c r="C1761" s="9">
        <v>500000000</v>
      </c>
      <c r="D1761" s="9">
        <v>14500000</v>
      </c>
    </row>
    <row r="1762" spans="1:4" x14ac:dyDescent="0.25">
      <c r="A1762" s="4" t="s">
        <v>24</v>
      </c>
      <c r="B1762" s="11" t="s">
        <v>585</v>
      </c>
      <c r="C1762" s="9">
        <v>1850000000</v>
      </c>
      <c r="D1762" s="9">
        <v>52000000</v>
      </c>
    </row>
    <row r="1763" spans="1:4" x14ac:dyDescent="0.25">
      <c r="A1763" s="4" t="s">
        <v>736</v>
      </c>
      <c r="B1763" s="11" t="s">
        <v>719</v>
      </c>
      <c r="C1763" s="9">
        <v>171500000</v>
      </c>
      <c r="D1763" s="9">
        <v>4800000</v>
      </c>
    </row>
    <row r="1764" spans="1:4" x14ac:dyDescent="0.25">
      <c r="A1764" s="4" t="s">
        <v>3123</v>
      </c>
      <c r="B1764" s="11" t="s">
        <v>3122</v>
      </c>
      <c r="C1764" s="9">
        <v>395000</v>
      </c>
      <c r="D1764" s="9">
        <v>11000</v>
      </c>
    </row>
    <row r="1765" spans="1:4" x14ac:dyDescent="0.25">
      <c r="A1765" s="4" t="s">
        <v>3119</v>
      </c>
      <c r="B1765" s="11" t="s">
        <v>3118</v>
      </c>
      <c r="C1765" s="9">
        <v>400000</v>
      </c>
      <c r="D1765" s="9">
        <v>11000</v>
      </c>
    </row>
    <row r="1766" spans="1:4" x14ac:dyDescent="0.25">
      <c r="A1766" s="4" t="s">
        <v>682</v>
      </c>
      <c r="B1766" s="11" t="s">
        <v>681</v>
      </c>
      <c r="C1766" s="9">
        <v>405000000</v>
      </c>
      <c r="D1766" s="9">
        <v>11000000</v>
      </c>
    </row>
    <row r="1767" spans="1:4" x14ac:dyDescent="0.25">
      <c r="A1767" s="4" t="s">
        <v>385</v>
      </c>
      <c r="B1767" s="11" t="s">
        <v>770</v>
      </c>
      <c r="C1767" s="9">
        <v>315000000</v>
      </c>
      <c r="D1767" s="9">
        <v>8500000</v>
      </c>
    </row>
    <row r="1768" spans="1:4" x14ac:dyDescent="0.25">
      <c r="A1768" s="4" t="s">
        <v>18</v>
      </c>
      <c r="B1768" s="11" t="s">
        <v>621</v>
      </c>
      <c r="C1768" s="9">
        <v>1150000000</v>
      </c>
      <c r="D1768" s="9">
        <v>30250000</v>
      </c>
    </row>
    <row r="1769" spans="1:4" x14ac:dyDescent="0.25">
      <c r="A1769" s="4" t="s">
        <v>81</v>
      </c>
      <c r="B1769" s="11" t="s">
        <v>972</v>
      </c>
      <c r="C1769" s="9">
        <v>80500000</v>
      </c>
      <c r="D1769" s="9">
        <v>2100000</v>
      </c>
    </row>
    <row r="1770" spans="1:4" x14ac:dyDescent="0.25">
      <c r="A1770" s="4" t="s">
        <v>3115</v>
      </c>
      <c r="B1770" s="11" t="s">
        <v>3114</v>
      </c>
      <c r="C1770" s="9">
        <v>425000</v>
      </c>
      <c r="D1770" s="9">
        <v>11000</v>
      </c>
    </row>
    <row r="1771" spans="1:4" x14ac:dyDescent="0.25">
      <c r="A1771" s="4" t="s">
        <v>154</v>
      </c>
      <c r="B1771" s="11" t="s">
        <v>719</v>
      </c>
      <c r="C1771" s="9">
        <v>186500000</v>
      </c>
      <c r="D1771" s="9">
        <v>4800000</v>
      </c>
    </row>
    <row r="1772" spans="1:4" x14ac:dyDescent="0.25">
      <c r="A1772" s="4" t="s">
        <v>3111</v>
      </c>
      <c r="B1772" s="11" t="s">
        <v>3110</v>
      </c>
      <c r="C1772" s="9">
        <v>435000</v>
      </c>
      <c r="D1772" s="9">
        <v>11000</v>
      </c>
    </row>
    <row r="1773" spans="1:4" x14ac:dyDescent="0.25">
      <c r="A1773" s="4" t="s">
        <v>3109</v>
      </c>
      <c r="B1773" s="11" t="s">
        <v>3108</v>
      </c>
      <c r="C1773" s="9">
        <v>445000</v>
      </c>
      <c r="D1773" s="9">
        <v>11000</v>
      </c>
    </row>
    <row r="1774" spans="1:4" x14ac:dyDescent="0.25">
      <c r="A1774" s="4" t="s">
        <v>700</v>
      </c>
      <c r="B1774" s="11" t="s">
        <v>699</v>
      </c>
      <c r="C1774" s="9">
        <v>209000000</v>
      </c>
      <c r="D1774" s="9">
        <v>5000000</v>
      </c>
    </row>
    <row r="1775" spans="1:4" x14ac:dyDescent="0.25">
      <c r="A1775" s="4" t="s">
        <v>3107</v>
      </c>
      <c r="B1775" s="11" t="s">
        <v>3106</v>
      </c>
      <c r="C1775" s="9">
        <v>460000</v>
      </c>
      <c r="D1775" s="9">
        <v>11000</v>
      </c>
    </row>
    <row r="1776" spans="1:4" x14ac:dyDescent="0.25">
      <c r="A1776" s="4" t="s">
        <v>578</v>
      </c>
      <c r="B1776" s="11" t="s">
        <v>577</v>
      </c>
      <c r="C1776" s="9">
        <v>1250000000</v>
      </c>
      <c r="D1776" s="9">
        <v>29500000</v>
      </c>
    </row>
    <row r="1777" spans="1:4" x14ac:dyDescent="0.25">
      <c r="A1777" s="4" t="s">
        <v>3105</v>
      </c>
      <c r="B1777" s="11" t="s">
        <v>3104</v>
      </c>
      <c r="C1777" s="9">
        <v>470000</v>
      </c>
      <c r="D1777" s="9">
        <v>11000</v>
      </c>
    </row>
    <row r="1778" spans="1:4" x14ac:dyDescent="0.25">
      <c r="A1778" s="4" t="s">
        <v>63</v>
      </c>
      <c r="B1778" s="11" t="s">
        <v>641</v>
      </c>
      <c r="C1778" s="9">
        <v>760000000</v>
      </c>
      <c r="D1778" s="9">
        <v>17500000</v>
      </c>
    </row>
    <row r="1779" spans="1:4" x14ac:dyDescent="0.25">
      <c r="A1779" s="4" t="s">
        <v>7</v>
      </c>
      <c r="B1779" s="11" t="s">
        <v>537</v>
      </c>
      <c r="C1779" s="9">
        <v>12900000000</v>
      </c>
      <c r="D1779" s="9">
        <v>295000000</v>
      </c>
    </row>
    <row r="1780" spans="1:4" x14ac:dyDescent="0.25">
      <c r="A1780" s="4" t="s">
        <v>91</v>
      </c>
      <c r="B1780" s="11" t="s">
        <v>752</v>
      </c>
      <c r="C1780" s="9">
        <v>265000000</v>
      </c>
      <c r="D1780" s="9">
        <v>6000000</v>
      </c>
    </row>
    <row r="1781" spans="1:4" x14ac:dyDescent="0.25">
      <c r="A1781" s="4" t="s">
        <v>3101</v>
      </c>
      <c r="B1781" s="11" t="s">
        <v>3100</v>
      </c>
      <c r="C1781" s="9">
        <v>495000</v>
      </c>
      <c r="D1781" s="9">
        <v>11000</v>
      </c>
    </row>
    <row r="1782" spans="1:4" x14ac:dyDescent="0.25">
      <c r="A1782" s="4" t="s">
        <v>3103</v>
      </c>
      <c r="B1782" s="11" t="s">
        <v>3102</v>
      </c>
      <c r="C1782" s="9">
        <v>495000</v>
      </c>
      <c r="D1782" s="9">
        <v>11000</v>
      </c>
    </row>
    <row r="1783" spans="1:4" x14ac:dyDescent="0.25">
      <c r="A1783" s="4" t="s">
        <v>669</v>
      </c>
      <c r="B1783" s="11" t="s">
        <v>668</v>
      </c>
      <c r="C1783" s="9">
        <v>385000000</v>
      </c>
      <c r="D1783" s="9">
        <v>8500000</v>
      </c>
    </row>
    <row r="1784" spans="1:4" x14ac:dyDescent="0.25">
      <c r="A1784" s="4" t="s">
        <v>3094</v>
      </c>
      <c r="B1784" s="11" t="s">
        <v>3093</v>
      </c>
      <c r="C1784" s="9">
        <v>500000</v>
      </c>
      <c r="D1784" s="9">
        <v>11000</v>
      </c>
    </row>
    <row r="1785" spans="1:4" x14ac:dyDescent="0.25">
      <c r="A1785" s="4" t="s">
        <v>574</v>
      </c>
      <c r="B1785" s="11" t="s">
        <v>573</v>
      </c>
      <c r="C1785" s="9">
        <v>1400000000</v>
      </c>
      <c r="D1785" s="9">
        <v>29500000</v>
      </c>
    </row>
    <row r="1786" spans="1:4" x14ac:dyDescent="0.25">
      <c r="A1786" s="4" t="s">
        <v>3086</v>
      </c>
      <c r="B1786" s="11" t="s">
        <v>3085</v>
      </c>
      <c r="C1786" s="9">
        <v>550000</v>
      </c>
      <c r="D1786" s="9">
        <v>11000</v>
      </c>
    </row>
    <row r="1787" spans="1:4" x14ac:dyDescent="0.25">
      <c r="A1787" s="4" t="s">
        <v>180</v>
      </c>
      <c r="B1787" s="11" t="s">
        <v>727</v>
      </c>
      <c r="C1787" s="9">
        <v>240000000</v>
      </c>
      <c r="D1787" s="9">
        <v>4750000</v>
      </c>
    </row>
    <row r="1788" spans="1:4" x14ac:dyDescent="0.25">
      <c r="A1788" s="4" t="s">
        <v>3078</v>
      </c>
      <c r="B1788" s="11" t="s">
        <v>3077</v>
      </c>
      <c r="C1788" s="9">
        <v>600000</v>
      </c>
      <c r="D1788" s="9">
        <v>11000</v>
      </c>
    </row>
    <row r="1789" spans="1:4" x14ac:dyDescent="0.25">
      <c r="A1789" s="4" t="s">
        <v>13</v>
      </c>
      <c r="B1789" s="11" t="s">
        <v>546</v>
      </c>
      <c r="C1789" s="9">
        <v>6850000000</v>
      </c>
      <c r="D1789" s="9">
        <v>125000000</v>
      </c>
    </row>
    <row r="1790" spans="1:4" x14ac:dyDescent="0.25">
      <c r="A1790" s="4" t="s">
        <v>97</v>
      </c>
      <c r="B1790" s="10" t="s">
        <v>622</v>
      </c>
      <c r="C1790" s="9">
        <v>260000000</v>
      </c>
      <c r="D1790" s="9">
        <v>4550000</v>
      </c>
    </row>
    <row r="1791" spans="1:4" x14ac:dyDescent="0.25">
      <c r="A1791" s="4" t="s">
        <v>3065</v>
      </c>
      <c r="B1791" s="11" t="s">
        <v>3064</v>
      </c>
      <c r="C1791" s="9">
        <v>650000</v>
      </c>
      <c r="D1791" s="9">
        <v>11000</v>
      </c>
    </row>
    <row r="1792" spans="1:4" x14ac:dyDescent="0.25">
      <c r="A1792" s="4" t="s">
        <v>3071</v>
      </c>
      <c r="B1792" s="11" t="s">
        <v>3070</v>
      </c>
      <c r="C1792" s="9">
        <v>650000</v>
      </c>
      <c r="D1792" s="9">
        <v>11000</v>
      </c>
    </row>
    <row r="1793" spans="1:4" x14ac:dyDescent="0.25">
      <c r="A1793" s="4" t="s">
        <v>4425</v>
      </c>
      <c r="B1793" s="10" t="s">
        <v>4424</v>
      </c>
      <c r="C1793" s="9">
        <v>650000</v>
      </c>
      <c r="D1793" s="9">
        <v>11000</v>
      </c>
    </row>
    <row r="1794" spans="1:4" x14ac:dyDescent="0.25">
      <c r="A1794" s="4" t="s">
        <v>3049</v>
      </c>
      <c r="B1794" s="11" t="s">
        <v>3048</v>
      </c>
      <c r="C1794" s="9">
        <v>700000</v>
      </c>
      <c r="D1794" s="9">
        <v>11000</v>
      </c>
    </row>
    <row r="1795" spans="1:4" x14ac:dyDescent="0.25">
      <c r="A1795" s="4" t="s">
        <v>3051</v>
      </c>
      <c r="B1795" s="11" t="s">
        <v>3050</v>
      </c>
      <c r="C1795" s="9">
        <v>700000</v>
      </c>
      <c r="D1795" s="9">
        <v>11000</v>
      </c>
    </row>
    <row r="1796" spans="1:4" x14ac:dyDescent="0.25">
      <c r="A1796" s="4" t="s">
        <v>3053</v>
      </c>
      <c r="B1796" s="11" t="s">
        <v>3052</v>
      </c>
      <c r="C1796" s="9">
        <v>700000</v>
      </c>
      <c r="D1796" s="9">
        <v>11000</v>
      </c>
    </row>
    <row r="1797" spans="1:4" x14ac:dyDescent="0.25">
      <c r="A1797" s="4" t="s">
        <v>3055</v>
      </c>
      <c r="B1797" s="11" t="s">
        <v>3054</v>
      </c>
      <c r="C1797" s="9">
        <v>700000</v>
      </c>
      <c r="D1797" s="9">
        <v>11000</v>
      </c>
    </row>
    <row r="1798" spans="1:4" x14ac:dyDescent="0.25">
      <c r="A1798" s="4" t="s">
        <v>3061</v>
      </c>
      <c r="B1798" s="11" t="s">
        <v>3060</v>
      </c>
      <c r="C1798" s="9">
        <v>700000</v>
      </c>
      <c r="D1798" s="9">
        <v>11000</v>
      </c>
    </row>
    <row r="1799" spans="1:4" x14ac:dyDescent="0.25">
      <c r="A1799" s="4" t="s">
        <v>3063</v>
      </c>
      <c r="B1799" s="11" t="s">
        <v>3062</v>
      </c>
      <c r="C1799" s="9">
        <v>700000</v>
      </c>
      <c r="D1799" s="9">
        <v>11000</v>
      </c>
    </row>
    <row r="1800" spans="1:4" x14ac:dyDescent="0.25">
      <c r="A1800" s="4" t="s">
        <v>12</v>
      </c>
      <c r="B1800" s="11" t="s">
        <v>566</v>
      </c>
      <c r="C1800" s="9">
        <v>2850000000</v>
      </c>
      <c r="D1800" s="9">
        <v>44000000</v>
      </c>
    </row>
    <row r="1801" spans="1:4" x14ac:dyDescent="0.25">
      <c r="A1801" s="4" t="s">
        <v>83</v>
      </c>
      <c r="B1801" s="11" t="s">
        <v>586</v>
      </c>
      <c r="C1801" s="9">
        <v>1140000000</v>
      </c>
      <c r="D1801" s="9">
        <v>17000000</v>
      </c>
    </row>
    <row r="1802" spans="1:4" x14ac:dyDescent="0.25">
      <c r="A1802" s="4" t="s">
        <v>587</v>
      </c>
      <c r="B1802" s="11" t="s">
        <v>586</v>
      </c>
      <c r="C1802" s="9">
        <v>1140000000</v>
      </c>
      <c r="D1802" s="9">
        <v>17000000</v>
      </c>
    </row>
    <row r="1803" spans="1:4" x14ac:dyDescent="0.25">
      <c r="A1803" s="4" t="s">
        <v>3037</v>
      </c>
      <c r="B1803" s="11" t="s">
        <v>3036</v>
      </c>
      <c r="C1803" s="9">
        <v>750000</v>
      </c>
      <c r="D1803" s="9">
        <v>11000</v>
      </c>
    </row>
    <row r="1804" spans="1:4" x14ac:dyDescent="0.25">
      <c r="A1804" s="4" t="s">
        <v>3039</v>
      </c>
      <c r="B1804" s="11" t="s">
        <v>3038</v>
      </c>
      <c r="C1804" s="9">
        <v>750000</v>
      </c>
      <c r="D1804" s="9">
        <v>11000</v>
      </c>
    </row>
    <row r="1805" spans="1:4" x14ac:dyDescent="0.25">
      <c r="A1805" s="4" t="s">
        <v>3040</v>
      </c>
      <c r="B1805" s="11" t="s">
        <v>1243</v>
      </c>
      <c r="C1805" s="9">
        <v>750000</v>
      </c>
      <c r="D1805" s="9">
        <v>11000</v>
      </c>
    </row>
    <row r="1806" spans="1:4" x14ac:dyDescent="0.25">
      <c r="A1806" s="4" t="s">
        <v>4399</v>
      </c>
      <c r="B1806" s="10" t="s">
        <v>2243</v>
      </c>
      <c r="C1806" s="9">
        <v>750000</v>
      </c>
      <c r="D1806" s="9">
        <v>11000</v>
      </c>
    </row>
    <row r="1807" spans="1:4" x14ac:dyDescent="0.25">
      <c r="A1807" s="4" t="s">
        <v>559</v>
      </c>
      <c r="B1807" s="11" t="s">
        <v>558</v>
      </c>
      <c r="C1807" s="9">
        <v>1546000000</v>
      </c>
      <c r="D1807" s="9">
        <v>22200000</v>
      </c>
    </row>
    <row r="1808" spans="1:4" x14ac:dyDescent="0.25">
      <c r="A1808" s="4" t="s">
        <v>95</v>
      </c>
      <c r="B1808" s="11" t="s">
        <v>637</v>
      </c>
      <c r="C1808" s="9">
        <v>715000000</v>
      </c>
      <c r="D1808" s="9">
        <v>10200000</v>
      </c>
    </row>
    <row r="1809" spans="1:4" x14ac:dyDescent="0.25">
      <c r="A1809" s="4" t="s">
        <v>4</v>
      </c>
      <c r="B1809" s="11" t="s">
        <v>545</v>
      </c>
      <c r="C1809" s="9">
        <v>4600000000</v>
      </c>
      <c r="D1809" s="9">
        <v>64250000</v>
      </c>
    </row>
    <row r="1810" spans="1:4" x14ac:dyDescent="0.25">
      <c r="A1810" s="4" t="s">
        <v>3027</v>
      </c>
      <c r="B1810" s="11" t="s">
        <v>3026</v>
      </c>
      <c r="C1810" s="9">
        <v>800000</v>
      </c>
      <c r="D1810" s="9">
        <v>11000</v>
      </c>
    </row>
    <row r="1811" spans="1:4" x14ac:dyDescent="0.25">
      <c r="A1811" s="4" t="s">
        <v>3029</v>
      </c>
      <c r="B1811" s="11" t="s">
        <v>3028</v>
      </c>
      <c r="C1811" s="9">
        <v>800000</v>
      </c>
      <c r="D1811" s="9">
        <v>11000</v>
      </c>
    </row>
    <row r="1812" spans="1:4" x14ac:dyDescent="0.25">
      <c r="A1812" s="4" t="s">
        <v>3033</v>
      </c>
      <c r="B1812" s="11" t="s">
        <v>3032</v>
      </c>
      <c r="C1812" s="9">
        <v>800000</v>
      </c>
      <c r="D1812" s="9">
        <v>11000</v>
      </c>
    </row>
    <row r="1813" spans="1:4" x14ac:dyDescent="0.25">
      <c r="A1813" s="4" t="s">
        <v>480</v>
      </c>
      <c r="B1813" s="10" t="s">
        <v>4325</v>
      </c>
      <c r="C1813" s="9">
        <v>800000</v>
      </c>
      <c r="D1813" s="9">
        <v>11000</v>
      </c>
    </row>
    <row r="1814" spans="1:4" x14ac:dyDescent="0.25">
      <c r="A1814" s="4" t="s">
        <v>4413</v>
      </c>
      <c r="B1814" s="10" t="s">
        <v>4412</v>
      </c>
      <c r="C1814" s="9">
        <v>800000</v>
      </c>
      <c r="D1814" s="9">
        <v>11000</v>
      </c>
    </row>
    <row r="1815" spans="1:4" x14ac:dyDescent="0.25">
      <c r="A1815" s="4" t="s">
        <v>636</v>
      </c>
      <c r="B1815" s="11" t="s">
        <v>635</v>
      </c>
      <c r="C1815" s="9">
        <v>590000000</v>
      </c>
      <c r="D1815" s="9">
        <v>8000000</v>
      </c>
    </row>
    <row r="1816" spans="1:4" x14ac:dyDescent="0.25">
      <c r="A1816" s="4" t="s">
        <v>3019</v>
      </c>
      <c r="B1816" s="11" t="s">
        <v>3018</v>
      </c>
      <c r="C1816" s="9">
        <v>850000</v>
      </c>
      <c r="D1816" s="9">
        <v>11000</v>
      </c>
    </row>
    <row r="1817" spans="1:4" x14ac:dyDescent="0.25">
      <c r="A1817" s="4" t="s">
        <v>3021</v>
      </c>
      <c r="B1817" s="11" t="s">
        <v>3020</v>
      </c>
      <c r="C1817" s="9">
        <v>850000</v>
      </c>
      <c r="D1817" s="9">
        <v>11000</v>
      </c>
    </row>
    <row r="1818" spans="1:4" x14ac:dyDescent="0.25">
      <c r="A1818" s="4" t="s">
        <v>2993</v>
      </c>
      <c r="B1818" s="11" t="s">
        <v>2992</v>
      </c>
      <c r="C1818" s="9">
        <v>900000</v>
      </c>
      <c r="D1818" s="9">
        <v>11000</v>
      </c>
    </row>
    <row r="1819" spans="1:4" x14ac:dyDescent="0.25">
      <c r="A1819" s="4" t="s">
        <v>2995</v>
      </c>
      <c r="B1819" s="11" t="s">
        <v>2994</v>
      </c>
      <c r="C1819" s="9">
        <v>900000</v>
      </c>
      <c r="D1819" s="9">
        <v>11000</v>
      </c>
    </row>
    <row r="1820" spans="1:4" x14ac:dyDescent="0.25">
      <c r="A1820" s="4" t="s">
        <v>2997</v>
      </c>
      <c r="B1820" s="11" t="s">
        <v>2996</v>
      </c>
      <c r="C1820" s="9">
        <v>900000</v>
      </c>
      <c r="D1820" s="9">
        <v>11000</v>
      </c>
    </row>
    <row r="1821" spans="1:4" x14ac:dyDescent="0.25">
      <c r="A1821" s="4" t="s">
        <v>2999</v>
      </c>
      <c r="B1821" s="11" t="s">
        <v>2998</v>
      </c>
      <c r="C1821" s="9">
        <v>900000</v>
      </c>
      <c r="D1821" s="9">
        <v>11000</v>
      </c>
    </row>
    <row r="1822" spans="1:4" x14ac:dyDescent="0.25">
      <c r="A1822" s="4" t="s">
        <v>3001</v>
      </c>
      <c r="B1822" s="11" t="s">
        <v>3000</v>
      </c>
      <c r="C1822" s="9">
        <v>900000</v>
      </c>
      <c r="D1822" s="9">
        <v>11000</v>
      </c>
    </row>
    <row r="1823" spans="1:4" x14ac:dyDescent="0.25">
      <c r="A1823" s="4" t="s">
        <v>2979</v>
      </c>
      <c r="B1823" s="11" t="s">
        <v>2978</v>
      </c>
      <c r="C1823" s="9">
        <v>950000</v>
      </c>
      <c r="D1823" s="9">
        <v>11000</v>
      </c>
    </row>
    <row r="1824" spans="1:4" x14ac:dyDescent="0.25">
      <c r="A1824" s="4" t="s">
        <v>2983</v>
      </c>
      <c r="B1824" s="11" t="s">
        <v>2982</v>
      </c>
      <c r="C1824" s="9">
        <v>950000</v>
      </c>
      <c r="D1824" s="9">
        <v>11000</v>
      </c>
    </row>
    <row r="1825" spans="1:4" x14ac:dyDescent="0.25">
      <c r="A1825" s="4" t="s">
        <v>2985</v>
      </c>
      <c r="B1825" s="11" t="s">
        <v>2984</v>
      </c>
      <c r="C1825" s="9">
        <v>950000</v>
      </c>
      <c r="D1825" s="9">
        <v>11000</v>
      </c>
    </row>
    <row r="1826" spans="1:4" x14ac:dyDescent="0.25">
      <c r="A1826" s="4" t="s">
        <v>2987</v>
      </c>
      <c r="B1826" s="11" t="s">
        <v>2986</v>
      </c>
      <c r="C1826" s="9">
        <v>950000</v>
      </c>
      <c r="D1826" s="9">
        <v>11000</v>
      </c>
    </row>
    <row r="1827" spans="1:4" x14ac:dyDescent="0.25">
      <c r="A1827" s="4" t="s">
        <v>454</v>
      </c>
      <c r="B1827" s="10" t="s">
        <v>4350</v>
      </c>
      <c r="C1827" s="9">
        <v>950000</v>
      </c>
      <c r="D1827" s="9">
        <v>11000</v>
      </c>
    </row>
    <row r="1828" spans="1:4" x14ac:dyDescent="0.25">
      <c r="A1828" s="4" t="s">
        <v>4366</v>
      </c>
      <c r="B1828" s="10" t="s">
        <v>2840</v>
      </c>
      <c r="C1828" s="9">
        <v>950000</v>
      </c>
      <c r="D1828" s="9">
        <v>11000</v>
      </c>
    </row>
    <row r="1829" spans="1:4" x14ac:dyDescent="0.25">
      <c r="A1829" s="4" t="s">
        <v>4373</v>
      </c>
      <c r="B1829" s="10" t="s">
        <v>4372</v>
      </c>
      <c r="C1829" s="9">
        <v>950000</v>
      </c>
      <c r="D1829" s="9">
        <v>11000</v>
      </c>
    </row>
    <row r="1830" spans="1:4" x14ac:dyDescent="0.25">
      <c r="A1830" s="4" t="s">
        <v>2965</v>
      </c>
      <c r="B1830" s="11" t="s">
        <v>2964</v>
      </c>
      <c r="C1830" s="9">
        <v>1000000</v>
      </c>
      <c r="D1830" s="9">
        <v>11000</v>
      </c>
    </row>
    <row r="1831" spans="1:4" x14ac:dyDescent="0.25">
      <c r="A1831" s="4" t="s">
        <v>2967</v>
      </c>
      <c r="B1831" s="11" t="s">
        <v>2966</v>
      </c>
      <c r="C1831" s="9">
        <v>1000000</v>
      </c>
      <c r="D1831" s="9">
        <v>11000</v>
      </c>
    </row>
    <row r="1832" spans="1:4" x14ac:dyDescent="0.25">
      <c r="A1832" s="4" t="s">
        <v>2969</v>
      </c>
      <c r="B1832" s="11" t="s">
        <v>2968</v>
      </c>
      <c r="C1832" s="9">
        <v>1000000</v>
      </c>
      <c r="D1832" s="9">
        <v>11000</v>
      </c>
    </row>
    <row r="1833" spans="1:4" x14ac:dyDescent="0.25">
      <c r="A1833" s="4" t="s">
        <v>2971</v>
      </c>
      <c r="B1833" s="11" t="s">
        <v>2970</v>
      </c>
      <c r="C1833" s="9">
        <v>1000000</v>
      </c>
      <c r="D1833" s="9">
        <v>11000</v>
      </c>
    </row>
    <row r="1834" spans="1:4" x14ac:dyDescent="0.25">
      <c r="A1834" s="4" t="s">
        <v>474</v>
      </c>
      <c r="B1834" s="10" t="s">
        <v>4426</v>
      </c>
      <c r="C1834" s="9">
        <v>1000000</v>
      </c>
      <c r="D1834" s="9">
        <v>11000</v>
      </c>
    </row>
    <row r="1835" spans="1:4" x14ac:dyDescent="0.25">
      <c r="A1835" s="4" t="s">
        <v>623</v>
      </c>
      <c r="B1835" s="11" t="s">
        <v>622</v>
      </c>
      <c r="C1835" s="9">
        <v>860000000</v>
      </c>
      <c r="D1835" s="9">
        <v>9300000</v>
      </c>
    </row>
    <row r="1836" spans="1:4" x14ac:dyDescent="0.25">
      <c r="A1836" s="4" t="s">
        <v>2949</v>
      </c>
      <c r="B1836" s="11" t="s">
        <v>2948</v>
      </c>
      <c r="C1836" s="9">
        <v>1050000</v>
      </c>
      <c r="D1836" s="9">
        <v>11000</v>
      </c>
    </row>
    <row r="1837" spans="1:4" x14ac:dyDescent="0.25">
      <c r="A1837" s="4" t="s">
        <v>2953</v>
      </c>
      <c r="B1837" s="11" t="s">
        <v>2952</v>
      </c>
      <c r="C1837" s="9">
        <v>1050000</v>
      </c>
      <c r="D1837" s="9">
        <v>11000</v>
      </c>
    </row>
    <row r="1838" spans="1:4" x14ac:dyDescent="0.25">
      <c r="A1838" s="4" t="s">
        <v>2955</v>
      </c>
      <c r="B1838" s="11" t="s">
        <v>2954</v>
      </c>
      <c r="C1838" s="9">
        <v>1050000</v>
      </c>
      <c r="D1838" s="9">
        <v>11000</v>
      </c>
    </row>
    <row r="1839" spans="1:4" x14ac:dyDescent="0.25">
      <c r="A1839" s="4" t="s">
        <v>2957</v>
      </c>
      <c r="B1839" s="11" t="s">
        <v>2956</v>
      </c>
      <c r="C1839" s="9">
        <v>1050000</v>
      </c>
      <c r="D1839" s="9">
        <v>11000</v>
      </c>
    </row>
    <row r="1840" spans="1:4" x14ac:dyDescent="0.25">
      <c r="A1840" s="4" t="s">
        <v>568</v>
      </c>
      <c r="B1840" s="11" t="s">
        <v>567</v>
      </c>
      <c r="C1840" s="9">
        <v>1326000000</v>
      </c>
      <c r="D1840" s="9">
        <v>13700000</v>
      </c>
    </row>
    <row r="1841" spans="1:4" x14ac:dyDescent="0.25">
      <c r="A1841" s="4" t="s">
        <v>2941</v>
      </c>
      <c r="B1841" s="11" t="s">
        <v>2940</v>
      </c>
      <c r="C1841" s="9">
        <v>1100000</v>
      </c>
      <c r="D1841" s="9">
        <v>11000</v>
      </c>
    </row>
    <row r="1842" spans="1:4" x14ac:dyDescent="0.25">
      <c r="A1842" s="4" t="s">
        <v>4333</v>
      </c>
      <c r="B1842" s="10" t="s">
        <v>4332</v>
      </c>
      <c r="C1842" s="9">
        <v>1100000</v>
      </c>
      <c r="D1842" s="9">
        <v>11000</v>
      </c>
    </row>
    <row r="1843" spans="1:4" x14ac:dyDescent="0.25">
      <c r="A1843" s="4" t="s">
        <v>2922</v>
      </c>
      <c r="B1843" s="11" t="s">
        <v>2921</v>
      </c>
      <c r="C1843" s="9">
        <v>1150000</v>
      </c>
      <c r="D1843" s="9">
        <v>11000</v>
      </c>
    </row>
    <row r="1844" spans="1:4" x14ac:dyDescent="0.25">
      <c r="A1844" s="4" t="s">
        <v>286</v>
      </c>
      <c r="B1844" s="11" t="s">
        <v>2925</v>
      </c>
      <c r="C1844" s="9">
        <v>1150000</v>
      </c>
      <c r="D1844" s="9">
        <v>11000</v>
      </c>
    </row>
    <row r="1845" spans="1:4" x14ac:dyDescent="0.25">
      <c r="A1845" s="4" t="s">
        <v>2927</v>
      </c>
      <c r="B1845" s="11" t="s">
        <v>2926</v>
      </c>
      <c r="C1845" s="9">
        <v>1150000</v>
      </c>
      <c r="D1845" s="9">
        <v>11000</v>
      </c>
    </row>
    <row r="1846" spans="1:4" x14ac:dyDescent="0.25">
      <c r="A1846" s="4" t="s">
        <v>2929</v>
      </c>
      <c r="B1846" s="11" t="s">
        <v>2928</v>
      </c>
      <c r="C1846" s="9">
        <v>1150000</v>
      </c>
      <c r="D1846" s="9">
        <v>11000</v>
      </c>
    </row>
    <row r="1847" spans="1:4" x14ac:dyDescent="0.25">
      <c r="A1847" s="4" t="s">
        <v>2931</v>
      </c>
      <c r="B1847" s="11" t="s">
        <v>2930</v>
      </c>
      <c r="C1847" s="9">
        <v>1150000</v>
      </c>
      <c r="D1847" s="9">
        <v>11000</v>
      </c>
    </row>
    <row r="1848" spans="1:4" x14ac:dyDescent="0.25">
      <c r="A1848" s="4" t="s">
        <v>2904</v>
      </c>
      <c r="B1848" s="11" t="s">
        <v>2903</v>
      </c>
      <c r="C1848" s="9">
        <v>1200000</v>
      </c>
      <c r="D1848" s="9">
        <v>11000</v>
      </c>
    </row>
    <row r="1849" spans="1:4" x14ac:dyDescent="0.25">
      <c r="A1849" s="4" t="s">
        <v>2906</v>
      </c>
      <c r="B1849" s="11" t="s">
        <v>2905</v>
      </c>
      <c r="C1849" s="9">
        <v>1200000</v>
      </c>
      <c r="D1849" s="9">
        <v>11000</v>
      </c>
    </row>
    <row r="1850" spans="1:4" x14ac:dyDescent="0.25">
      <c r="A1850" s="4" t="s">
        <v>2908</v>
      </c>
      <c r="B1850" s="11" t="s">
        <v>2907</v>
      </c>
      <c r="C1850" s="9">
        <v>1200000</v>
      </c>
      <c r="D1850" s="9">
        <v>11000</v>
      </c>
    </row>
    <row r="1851" spans="1:4" x14ac:dyDescent="0.25">
      <c r="A1851" s="4" t="s">
        <v>2910</v>
      </c>
      <c r="B1851" s="11" t="s">
        <v>2909</v>
      </c>
      <c r="C1851" s="9">
        <v>1200000</v>
      </c>
      <c r="D1851" s="9">
        <v>11000</v>
      </c>
    </row>
    <row r="1852" spans="1:4" x14ac:dyDescent="0.25">
      <c r="A1852" s="4" t="s">
        <v>2912</v>
      </c>
      <c r="B1852" s="11" t="s">
        <v>2911</v>
      </c>
      <c r="C1852" s="9">
        <v>1200000</v>
      </c>
      <c r="D1852" s="9">
        <v>11000</v>
      </c>
    </row>
    <row r="1853" spans="1:4" x14ac:dyDescent="0.25">
      <c r="A1853" s="4" t="s">
        <v>2914</v>
      </c>
      <c r="B1853" s="11" t="s">
        <v>2913</v>
      </c>
      <c r="C1853" s="9">
        <v>1200000</v>
      </c>
      <c r="D1853" s="9">
        <v>11000</v>
      </c>
    </row>
    <row r="1854" spans="1:4" x14ac:dyDescent="0.25">
      <c r="A1854" s="4" t="s">
        <v>4410</v>
      </c>
      <c r="B1854" s="10" t="s">
        <v>4409</v>
      </c>
      <c r="C1854" s="9">
        <v>1200000</v>
      </c>
      <c r="D1854" s="9">
        <v>11000</v>
      </c>
    </row>
    <row r="1855" spans="1:4" x14ac:dyDescent="0.25">
      <c r="A1855" s="4" t="s">
        <v>4427</v>
      </c>
      <c r="B1855" s="10" t="s">
        <v>2919</v>
      </c>
      <c r="C1855" s="9">
        <v>1200000</v>
      </c>
      <c r="D1855" s="9">
        <v>11000</v>
      </c>
    </row>
    <row r="1856" spans="1:4" x14ac:dyDescent="0.25">
      <c r="A1856" s="4" t="s">
        <v>570</v>
      </c>
      <c r="B1856" s="11" t="s">
        <v>569</v>
      </c>
      <c r="C1856" s="9">
        <v>1300000000</v>
      </c>
      <c r="D1856" s="9">
        <v>11500000</v>
      </c>
    </row>
    <row r="1857" spans="1:4" x14ac:dyDescent="0.25">
      <c r="A1857" s="4" t="s">
        <v>2896</v>
      </c>
      <c r="B1857" s="11" t="s">
        <v>2895</v>
      </c>
      <c r="C1857" s="9">
        <v>1250000</v>
      </c>
      <c r="D1857" s="9">
        <v>11000</v>
      </c>
    </row>
    <row r="1858" spans="1:4" x14ac:dyDescent="0.25">
      <c r="A1858" s="4" t="s">
        <v>2898</v>
      </c>
      <c r="B1858" s="11" t="s">
        <v>2897</v>
      </c>
      <c r="C1858" s="9">
        <v>1250000</v>
      </c>
      <c r="D1858" s="9">
        <v>11000</v>
      </c>
    </row>
    <row r="1859" spans="1:4" x14ac:dyDescent="0.25">
      <c r="A1859" s="4" t="s">
        <v>2900</v>
      </c>
      <c r="B1859" s="11" t="s">
        <v>2899</v>
      </c>
      <c r="C1859" s="9">
        <v>1250000</v>
      </c>
      <c r="D1859" s="9">
        <v>11000</v>
      </c>
    </row>
    <row r="1860" spans="1:4" x14ac:dyDescent="0.25">
      <c r="A1860" s="4" t="s">
        <v>4352</v>
      </c>
      <c r="B1860" s="10" t="s">
        <v>4351</v>
      </c>
      <c r="C1860" s="9">
        <v>1250000</v>
      </c>
      <c r="D1860" s="9">
        <v>11000</v>
      </c>
    </row>
    <row r="1861" spans="1:4" x14ac:dyDescent="0.25">
      <c r="A1861" s="4" t="s">
        <v>4430</v>
      </c>
      <c r="B1861" s="10" t="s">
        <v>4429</v>
      </c>
      <c r="C1861" s="9">
        <v>1250000</v>
      </c>
      <c r="D1861" s="9">
        <v>11000</v>
      </c>
    </row>
    <row r="1862" spans="1:4" x14ac:dyDescent="0.25">
      <c r="A1862" s="4" t="s">
        <v>4433</v>
      </c>
      <c r="B1862" s="10" t="s">
        <v>621</v>
      </c>
      <c r="C1862" s="9">
        <v>550000000</v>
      </c>
      <c r="D1862" s="9">
        <v>4750000</v>
      </c>
    </row>
    <row r="1863" spans="1:4" x14ac:dyDescent="0.25">
      <c r="A1863" s="4" t="s">
        <v>4354</v>
      </c>
      <c r="B1863" s="10" t="s">
        <v>4353</v>
      </c>
      <c r="C1863" s="9">
        <v>1300000</v>
      </c>
      <c r="D1863" s="9">
        <v>11000</v>
      </c>
    </row>
    <row r="1864" spans="1:4" x14ac:dyDescent="0.25">
      <c r="A1864" s="4" t="s">
        <v>2880</v>
      </c>
      <c r="B1864" s="11" t="s">
        <v>2879</v>
      </c>
      <c r="C1864" s="9">
        <v>1350000</v>
      </c>
      <c r="D1864" s="9">
        <v>11000</v>
      </c>
    </row>
    <row r="1865" spans="1:4" x14ac:dyDescent="0.25">
      <c r="A1865" s="4" t="s">
        <v>2882</v>
      </c>
      <c r="B1865" s="11" t="s">
        <v>2881</v>
      </c>
      <c r="C1865" s="9">
        <v>1350000</v>
      </c>
      <c r="D1865" s="9">
        <v>11000</v>
      </c>
    </row>
    <row r="1866" spans="1:4" x14ac:dyDescent="0.25">
      <c r="A1866" s="4" t="s">
        <v>2886</v>
      </c>
      <c r="B1866" s="11" t="s">
        <v>2885</v>
      </c>
      <c r="C1866" s="9">
        <v>1350000</v>
      </c>
      <c r="D1866" s="9">
        <v>11000</v>
      </c>
    </row>
    <row r="1867" spans="1:4" x14ac:dyDescent="0.25">
      <c r="A1867" s="4" t="s">
        <v>2871</v>
      </c>
      <c r="B1867" s="11" t="s">
        <v>2870</v>
      </c>
      <c r="C1867" s="9">
        <v>1400000</v>
      </c>
      <c r="D1867" s="9">
        <v>11000</v>
      </c>
    </row>
    <row r="1868" spans="1:4" x14ac:dyDescent="0.25">
      <c r="A1868" s="4" t="s">
        <v>2873</v>
      </c>
      <c r="B1868" s="11" t="s">
        <v>2872</v>
      </c>
      <c r="C1868" s="9">
        <v>1400000</v>
      </c>
      <c r="D1868" s="9">
        <v>11000</v>
      </c>
    </row>
    <row r="1869" spans="1:4" x14ac:dyDescent="0.25">
      <c r="A1869" s="4" t="s">
        <v>2875</v>
      </c>
      <c r="B1869" s="11" t="s">
        <v>2874</v>
      </c>
      <c r="C1869" s="9">
        <v>1400000</v>
      </c>
      <c r="D1869" s="9">
        <v>11000</v>
      </c>
    </row>
    <row r="1870" spans="1:4" x14ac:dyDescent="0.25">
      <c r="A1870" s="4" t="s">
        <v>2877</v>
      </c>
      <c r="B1870" s="11" t="s">
        <v>2876</v>
      </c>
      <c r="C1870" s="9">
        <v>1400000</v>
      </c>
      <c r="D1870" s="9">
        <v>11000</v>
      </c>
    </row>
    <row r="1871" spans="1:4" x14ac:dyDescent="0.25">
      <c r="A1871" s="4" t="s">
        <v>2869</v>
      </c>
      <c r="B1871" s="11" t="s">
        <v>2868</v>
      </c>
      <c r="C1871" s="9">
        <v>1450000</v>
      </c>
      <c r="D1871" s="9">
        <v>11000</v>
      </c>
    </row>
    <row r="1872" spans="1:4" x14ac:dyDescent="0.25">
      <c r="A1872" s="4" t="s">
        <v>132</v>
      </c>
      <c r="B1872" s="11" t="s">
        <v>684</v>
      </c>
      <c r="C1872" s="9">
        <v>475000000</v>
      </c>
      <c r="D1872" s="9">
        <v>3500000</v>
      </c>
    </row>
    <row r="1873" spans="1:4" x14ac:dyDescent="0.25">
      <c r="A1873" s="4" t="s">
        <v>82</v>
      </c>
      <c r="B1873" s="11" t="s">
        <v>685</v>
      </c>
      <c r="C1873" s="9">
        <v>475000000</v>
      </c>
      <c r="D1873" s="9">
        <v>3500000</v>
      </c>
    </row>
    <row r="1874" spans="1:4" x14ac:dyDescent="0.25">
      <c r="A1874" s="4" t="s">
        <v>2854</v>
      </c>
      <c r="B1874" s="11" t="s">
        <v>2853</v>
      </c>
      <c r="C1874" s="9">
        <v>1500000</v>
      </c>
      <c r="D1874" s="9">
        <v>11000</v>
      </c>
    </row>
    <row r="1875" spans="1:4" x14ac:dyDescent="0.25">
      <c r="A1875" s="4" t="s">
        <v>2856</v>
      </c>
      <c r="B1875" s="11" t="s">
        <v>2855</v>
      </c>
      <c r="C1875" s="9">
        <v>1500000</v>
      </c>
      <c r="D1875" s="9">
        <v>11000</v>
      </c>
    </row>
    <row r="1876" spans="1:4" x14ac:dyDescent="0.25">
      <c r="A1876" s="4" t="s">
        <v>2858</v>
      </c>
      <c r="B1876" s="11" t="s">
        <v>2857</v>
      </c>
      <c r="C1876" s="9">
        <v>1500000</v>
      </c>
      <c r="D1876" s="9">
        <v>11000</v>
      </c>
    </row>
    <row r="1877" spans="1:4" x14ac:dyDescent="0.25">
      <c r="A1877" s="4" t="s">
        <v>2864</v>
      </c>
      <c r="B1877" s="11" t="s">
        <v>2863</v>
      </c>
      <c r="C1877" s="9">
        <v>1500000</v>
      </c>
      <c r="D1877" s="9">
        <v>11000</v>
      </c>
    </row>
    <row r="1878" spans="1:4" x14ac:dyDescent="0.25">
      <c r="A1878" s="4" t="s">
        <v>652</v>
      </c>
      <c r="B1878" s="11" t="s">
        <v>651</v>
      </c>
      <c r="C1878" s="9">
        <v>525000000</v>
      </c>
      <c r="D1878" s="9">
        <v>3800000</v>
      </c>
    </row>
    <row r="1879" spans="1:4" x14ac:dyDescent="0.25">
      <c r="A1879" s="4" t="s">
        <v>333</v>
      </c>
      <c r="B1879" s="11" t="s">
        <v>1229</v>
      </c>
      <c r="C1879" s="9">
        <v>38000000</v>
      </c>
      <c r="D1879" s="9">
        <v>265000</v>
      </c>
    </row>
    <row r="1880" spans="1:4" x14ac:dyDescent="0.25">
      <c r="A1880" s="4" t="s">
        <v>2844</v>
      </c>
      <c r="B1880" s="11" t="s">
        <v>2843</v>
      </c>
      <c r="C1880" s="9">
        <v>1600000</v>
      </c>
      <c r="D1880" s="9">
        <v>11000</v>
      </c>
    </row>
    <row r="1881" spans="1:4" x14ac:dyDescent="0.25">
      <c r="A1881" s="4" t="s">
        <v>378</v>
      </c>
      <c r="B1881" s="10" t="s">
        <v>977</v>
      </c>
      <c r="C1881" s="9">
        <v>1600000</v>
      </c>
      <c r="D1881" s="9">
        <v>11000</v>
      </c>
    </row>
    <row r="1882" spans="1:4" x14ac:dyDescent="0.25">
      <c r="A1882" s="4" t="s">
        <v>4402</v>
      </c>
      <c r="B1882" s="10" t="s">
        <v>4401</v>
      </c>
      <c r="C1882" s="9">
        <v>1600000</v>
      </c>
      <c r="D1882" s="9">
        <v>11000</v>
      </c>
    </row>
    <row r="1883" spans="1:4" x14ac:dyDescent="0.25">
      <c r="A1883" s="4" t="s">
        <v>3099</v>
      </c>
      <c r="B1883" s="11" t="s">
        <v>3098</v>
      </c>
      <c r="C1883" s="9">
        <v>1645000</v>
      </c>
      <c r="D1883" s="9">
        <v>11000</v>
      </c>
    </row>
    <row r="1884" spans="1:4" x14ac:dyDescent="0.25">
      <c r="A1884" s="4" t="s">
        <v>2831</v>
      </c>
      <c r="B1884" s="11" t="s">
        <v>2830</v>
      </c>
      <c r="C1884" s="9">
        <v>1650000</v>
      </c>
      <c r="D1884" s="9">
        <v>11000</v>
      </c>
    </row>
    <row r="1885" spans="1:4" x14ac:dyDescent="0.25">
      <c r="A1885" s="4" t="s">
        <v>2833</v>
      </c>
      <c r="B1885" s="11" t="s">
        <v>2832</v>
      </c>
      <c r="C1885" s="9">
        <v>1650000</v>
      </c>
      <c r="D1885" s="9">
        <v>11000</v>
      </c>
    </row>
    <row r="1886" spans="1:4" x14ac:dyDescent="0.25">
      <c r="A1886" s="4" t="s">
        <v>2835</v>
      </c>
      <c r="B1886" s="11" t="s">
        <v>2834</v>
      </c>
      <c r="C1886" s="9">
        <v>1650000</v>
      </c>
      <c r="D1886" s="9">
        <v>11000</v>
      </c>
    </row>
    <row r="1887" spans="1:4" x14ac:dyDescent="0.25">
      <c r="A1887" s="4" t="s">
        <v>2837</v>
      </c>
      <c r="B1887" s="11" t="s">
        <v>2836</v>
      </c>
      <c r="C1887" s="9">
        <v>1650000</v>
      </c>
      <c r="D1887" s="9">
        <v>11000</v>
      </c>
    </row>
    <row r="1888" spans="1:4" x14ac:dyDescent="0.25">
      <c r="A1888" s="4" t="s">
        <v>2839</v>
      </c>
      <c r="B1888" s="11" t="s">
        <v>2838</v>
      </c>
      <c r="C1888" s="9">
        <v>1650000</v>
      </c>
      <c r="D1888" s="9">
        <v>11000</v>
      </c>
    </row>
    <row r="1889" spans="1:4" x14ac:dyDescent="0.25">
      <c r="A1889" s="4" t="s">
        <v>4361</v>
      </c>
      <c r="B1889" s="10" t="s">
        <v>4360</v>
      </c>
      <c r="C1889" s="9">
        <v>1650000</v>
      </c>
      <c r="D1889" s="9">
        <v>11000</v>
      </c>
    </row>
    <row r="1890" spans="1:4" x14ac:dyDescent="0.25">
      <c r="A1890" s="4" t="s">
        <v>4432</v>
      </c>
      <c r="B1890" s="10" t="s">
        <v>593</v>
      </c>
      <c r="C1890" s="9">
        <v>700000000</v>
      </c>
      <c r="D1890" s="9">
        <v>4550000</v>
      </c>
    </row>
    <row r="1891" spans="1:4" x14ac:dyDescent="0.25">
      <c r="A1891" s="4" t="s">
        <v>2821</v>
      </c>
      <c r="B1891" s="11" t="s">
        <v>2820</v>
      </c>
      <c r="C1891" s="9">
        <v>1700000</v>
      </c>
      <c r="D1891" s="9">
        <v>11000</v>
      </c>
    </row>
    <row r="1892" spans="1:4" x14ac:dyDescent="0.25">
      <c r="A1892" s="4" t="s">
        <v>2823</v>
      </c>
      <c r="B1892" s="11" t="s">
        <v>2822</v>
      </c>
      <c r="C1892" s="9">
        <v>1700000</v>
      </c>
      <c r="D1892" s="9">
        <v>11000</v>
      </c>
    </row>
    <row r="1893" spans="1:4" x14ac:dyDescent="0.25">
      <c r="A1893" s="4" t="s">
        <v>2825</v>
      </c>
      <c r="B1893" s="11" t="s">
        <v>2824</v>
      </c>
      <c r="C1893" s="9">
        <v>1700000</v>
      </c>
      <c r="D1893" s="9">
        <v>11000</v>
      </c>
    </row>
    <row r="1894" spans="1:4" x14ac:dyDescent="0.25">
      <c r="A1894" s="4" t="s">
        <v>2827</v>
      </c>
      <c r="B1894" s="11" t="s">
        <v>2826</v>
      </c>
      <c r="C1894" s="9">
        <v>1700000</v>
      </c>
      <c r="D1894" s="9">
        <v>11000</v>
      </c>
    </row>
    <row r="1895" spans="1:4" x14ac:dyDescent="0.25">
      <c r="A1895" s="4" t="s">
        <v>3121</v>
      </c>
      <c r="B1895" s="11" t="s">
        <v>3120</v>
      </c>
      <c r="C1895" s="9">
        <v>1700000</v>
      </c>
      <c r="D1895" s="9">
        <v>11000</v>
      </c>
    </row>
    <row r="1896" spans="1:4" x14ac:dyDescent="0.25">
      <c r="A1896" s="4" t="s">
        <v>59</v>
      </c>
      <c r="B1896" s="11" t="s">
        <v>620</v>
      </c>
      <c r="C1896" s="9">
        <v>1020000000</v>
      </c>
      <c r="D1896" s="9">
        <v>6500000</v>
      </c>
    </row>
    <row r="1897" spans="1:4" x14ac:dyDescent="0.25">
      <c r="A1897" s="4" t="s">
        <v>2811</v>
      </c>
      <c r="B1897" s="11" t="s">
        <v>2810</v>
      </c>
      <c r="C1897" s="9">
        <v>1750000</v>
      </c>
      <c r="D1897" s="9">
        <v>11000</v>
      </c>
    </row>
    <row r="1898" spans="1:4" x14ac:dyDescent="0.25">
      <c r="A1898" s="4" t="s">
        <v>2815</v>
      </c>
      <c r="B1898" s="11" t="s">
        <v>2814</v>
      </c>
      <c r="C1898" s="9">
        <v>1750000</v>
      </c>
      <c r="D1898" s="9">
        <v>11000</v>
      </c>
    </row>
    <row r="1899" spans="1:4" x14ac:dyDescent="0.25">
      <c r="A1899" s="4" t="s">
        <v>6</v>
      </c>
      <c r="B1899" s="11" t="s">
        <v>548</v>
      </c>
      <c r="C1899" s="9">
        <v>7000000000</v>
      </c>
      <c r="D1899" s="9">
        <v>43995000</v>
      </c>
    </row>
    <row r="1900" spans="1:4" x14ac:dyDescent="0.25">
      <c r="A1900" s="4" t="s">
        <v>2801</v>
      </c>
      <c r="B1900" s="11" t="s">
        <v>2800</v>
      </c>
      <c r="C1900" s="9">
        <v>1800000</v>
      </c>
      <c r="D1900" s="9">
        <v>11000</v>
      </c>
    </row>
    <row r="1901" spans="1:4" x14ac:dyDescent="0.25">
      <c r="A1901" s="4" t="s">
        <v>2803</v>
      </c>
      <c r="B1901" s="11" t="s">
        <v>2802</v>
      </c>
      <c r="C1901" s="9">
        <v>1800000</v>
      </c>
      <c r="D1901" s="9">
        <v>11000</v>
      </c>
    </row>
    <row r="1902" spans="1:4" x14ac:dyDescent="0.25">
      <c r="A1902" s="4" t="s">
        <v>2805</v>
      </c>
      <c r="B1902" s="11" t="s">
        <v>2804</v>
      </c>
      <c r="C1902" s="9">
        <v>1800000</v>
      </c>
      <c r="D1902" s="9">
        <v>11000</v>
      </c>
    </row>
    <row r="1903" spans="1:4" x14ac:dyDescent="0.25">
      <c r="A1903" s="4" t="s">
        <v>2807</v>
      </c>
      <c r="B1903" s="11" t="s">
        <v>2806</v>
      </c>
      <c r="C1903" s="9">
        <v>1800000</v>
      </c>
      <c r="D1903" s="9">
        <v>11000</v>
      </c>
    </row>
    <row r="1904" spans="1:4" x14ac:dyDescent="0.25">
      <c r="A1904" s="4" t="s">
        <v>2786</v>
      </c>
      <c r="B1904" s="11" t="s">
        <v>2785</v>
      </c>
      <c r="C1904" s="9">
        <v>1900000</v>
      </c>
      <c r="D1904" s="9">
        <v>11000</v>
      </c>
    </row>
    <row r="1905" spans="1:4" x14ac:dyDescent="0.25">
      <c r="A1905" s="4" t="s">
        <v>2788</v>
      </c>
      <c r="B1905" s="11" t="s">
        <v>2787</v>
      </c>
      <c r="C1905" s="9">
        <v>1900000</v>
      </c>
      <c r="D1905" s="9">
        <v>11000</v>
      </c>
    </row>
    <row r="1906" spans="1:4" x14ac:dyDescent="0.25">
      <c r="A1906" s="4" t="s">
        <v>2780</v>
      </c>
      <c r="B1906" s="11" t="s">
        <v>2779</v>
      </c>
      <c r="C1906" s="9">
        <v>1950000</v>
      </c>
      <c r="D1906" s="9">
        <v>11000</v>
      </c>
    </row>
    <row r="1907" spans="1:4" x14ac:dyDescent="0.25">
      <c r="A1907" s="4" t="s">
        <v>2782</v>
      </c>
      <c r="B1907" s="11" t="s">
        <v>2781</v>
      </c>
      <c r="C1907" s="9">
        <v>1950000</v>
      </c>
      <c r="D1907" s="9">
        <v>11000</v>
      </c>
    </row>
    <row r="1908" spans="1:4" x14ac:dyDescent="0.25">
      <c r="A1908" s="4" t="s">
        <v>2784</v>
      </c>
      <c r="B1908" s="11" t="s">
        <v>2783</v>
      </c>
      <c r="C1908" s="9">
        <v>1950000</v>
      </c>
      <c r="D1908" s="9">
        <v>11000</v>
      </c>
    </row>
    <row r="1909" spans="1:4" x14ac:dyDescent="0.25">
      <c r="A1909" s="4" t="s">
        <v>304</v>
      </c>
      <c r="B1909" s="11" t="s">
        <v>2852</v>
      </c>
      <c r="C1909" s="9">
        <v>1980000</v>
      </c>
      <c r="D1909" s="9">
        <v>11000</v>
      </c>
    </row>
    <row r="1910" spans="1:4" x14ac:dyDescent="0.25">
      <c r="A1910" s="4" t="s">
        <v>2768</v>
      </c>
      <c r="B1910" s="11" t="s">
        <v>2767</v>
      </c>
      <c r="C1910" s="9">
        <v>2000000</v>
      </c>
      <c r="D1910" s="9">
        <v>11000</v>
      </c>
    </row>
    <row r="1911" spans="1:4" x14ac:dyDescent="0.25">
      <c r="A1911" s="4" t="s">
        <v>2770</v>
      </c>
      <c r="B1911" s="11" t="s">
        <v>2769</v>
      </c>
      <c r="C1911" s="9">
        <v>2000000</v>
      </c>
      <c r="D1911" s="9">
        <v>11000</v>
      </c>
    </row>
    <row r="1912" spans="1:4" x14ac:dyDescent="0.25">
      <c r="A1912" s="4" t="s">
        <v>2772</v>
      </c>
      <c r="B1912" s="11" t="s">
        <v>2771</v>
      </c>
      <c r="C1912" s="9">
        <v>2000000</v>
      </c>
      <c r="D1912" s="9">
        <v>11000</v>
      </c>
    </row>
    <row r="1913" spans="1:4" x14ac:dyDescent="0.25">
      <c r="A1913" s="4" t="s">
        <v>2774</v>
      </c>
      <c r="B1913" s="11" t="s">
        <v>2773</v>
      </c>
      <c r="C1913" s="9">
        <v>2000000</v>
      </c>
      <c r="D1913" s="9">
        <v>11000</v>
      </c>
    </row>
    <row r="1914" spans="1:4" x14ac:dyDescent="0.25">
      <c r="A1914" s="4" t="s">
        <v>2776</v>
      </c>
      <c r="B1914" s="11" t="s">
        <v>2775</v>
      </c>
      <c r="C1914" s="9">
        <v>2000000</v>
      </c>
      <c r="D1914" s="9">
        <v>11000</v>
      </c>
    </row>
    <row r="1915" spans="1:4" x14ac:dyDescent="0.25">
      <c r="A1915" s="4" t="s">
        <v>2758</v>
      </c>
      <c r="B1915" s="11" t="s">
        <v>2757</v>
      </c>
      <c r="C1915" s="9">
        <v>2050000</v>
      </c>
      <c r="D1915" s="9">
        <v>11000</v>
      </c>
    </row>
    <row r="1916" spans="1:4" x14ac:dyDescent="0.25">
      <c r="A1916" s="4" t="s">
        <v>2760</v>
      </c>
      <c r="B1916" s="11" t="s">
        <v>2759</v>
      </c>
      <c r="C1916" s="9">
        <v>2050000</v>
      </c>
      <c r="D1916" s="9">
        <v>11000</v>
      </c>
    </row>
    <row r="1917" spans="1:4" x14ac:dyDescent="0.25">
      <c r="A1917" s="4" t="s">
        <v>2762</v>
      </c>
      <c r="B1917" s="11" t="s">
        <v>2761</v>
      </c>
      <c r="C1917" s="9">
        <v>2050000</v>
      </c>
      <c r="D1917" s="9">
        <v>11000</v>
      </c>
    </row>
    <row r="1918" spans="1:4" x14ac:dyDescent="0.25">
      <c r="A1918" s="4" t="s">
        <v>367</v>
      </c>
      <c r="B1918" s="10" t="s">
        <v>4374</v>
      </c>
      <c r="C1918" s="9">
        <v>2050000</v>
      </c>
      <c r="D1918" s="9">
        <v>11000</v>
      </c>
    </row>
    <row r="1919" spans="1:4" x14ac:dyDescent="0.25">
      <c r="A1919" s="4" t="s">
        <v>2739</v>
      </c>
      <c r="B1919" s="11" t="s">
        <v>2738</v>
      </c>
      <c r="C1919" s="9">
        <v>2150000</v>
      </c>
      <c r="D1919" s="9">
        <v>11000</v>
      </c>
    </row>
    <row r="1920" spans="1:4" x14ac:dyDescent="0.25">
      <c r="A1920" s="4" t="s">
        <v>2741</v>
      </c>
      <c r="B1920" s="11" t="s">
        <v>2740</v>
      </c>
      <c r="C1920" s="9">
        <v>2150000</v>
      </c>
      <c r="D1920" s="9">
        <v>11000</v>
      </c>
    </row>
    <row r="1921" spans="1:4" x14ac:dyDescent="0.25">
      <c r="A1921" s="4" t="s">
        <v>2745</v>
      </c>
      <c r="B1921" s="11" t="s">
        <v>2744</v>
      </c>
      <c r="C1921" s="9">
        <v>2150000</v>
      </c>
      <c r="D1921" s="9">
        <v>11000</v>
      </c>
    </row>
    <row r="1922" spans="1:4" x14ac:dyDescent="0.25">
      <c r="A1922" s="4" t="s">
        <v>4421</v>
      </c>
      <c r="B1922" s="10" t="s">
        <v>4420</v>
      </c>
      <c r="C1922" s="9">
        <v>2150000</v>
      </c>
      <c r="D1922" s="9">
        <v>11000</v>
      </c>
    </row>
    <row r="1923" spans="1:4" x14ac:dyDescent="0.25">
      <c r="A1923" s="4" t="s">
        <v>69</v>
      </c>
      <c r="B1923" s="11" t="s">
        <v>644</v>
      </c>
      <c r="C1923" s="9">
        <v>910000000</v>
      </c>
      <c r="D1923" s="9">
        <v>4600000</v>
      </c>
    </row>
    <row r="1924" spans="1:4" x14ac:dyDescent="0.25">
      <c r="A1924" s="4" t="s">
        <v>2728</v>
      </c>
      <c r="B1924" s="11" t="s">
        <v>2727</v>
      </c>
      <c r="C1924" s="9">
        <v>2200000</v>
      </c>
      <c r="D1924" s="9">
        <v>11000</v>
      </c>
    </row>
    <row r="1925" spans="1:4" x14ac:dyDescent="0.25">
      <c r="A1925" s="4" t="s">
        <v>2732</v>
      </c>
      <c r="B1925" s="11" t="s">
        <v>2731</v>
      </c>
      <c r="C1925" s="9">
        <v>2200000</v>
      </c>
      <c r="D1925" s="9">
        <v>11000</v>
      </c>
    </row>
    <row r="1926" spans="1:4" x14ac:dyDescent="0.25">
      <c r="A1926" s="4" t="s">
        <v>2724</v>
      </c>
      <c r="B1926" s="11" t="s">
        <v>2723</v>
      </c>
      <c r="C1926" s="9">
        <v>2250000</v>
      </c>
      <c r="D1926" s="9">
        <v>11000</v>
      </c>
    </row>
    <row r="1927" spans="1:4" x14ac:dyDescent="0.25">
      <c r="A1927" s="4" t="s">
        <v>2709</v>
      </c>
      <c r="B1927" s="11" t="s">
        <v>2708</v>
      </c>
      <c r="C1927" s="9">
        <v>2300000</v>
      </c>
      <c r="D1927" s="9">
        <v>11000</v>
      </c>
    </row>
    <row r="1928" spans="1:4" x14ac:dyDescent="0.25">
      <c r="A1928" s="4" t="s">
        <v>2711</v>
      </c>
      <c r="B1928" s="11" t="s">
        <v>2710</v>
      </c>
      <c r="C1928" s="9">
        <v>2300000</v>
      </c>
      <c r="D1928" s="9">
        <v>11000</v>
      </c>
    </row>
    <row r="1929" spans="1:4" x14ac:dyDescent="0.25">
      <c r="A1929" s="4" t="s">
        <v>2713</v>
      </c>
      <c r="B1929" s="11" t="s">
        <v>2712</v>
      </c>
      <c r="C1929" s="9">
        <v>2300000</v>
      </c>
      <c r="D1929" s="9">
        <v>11000</v>
      </c>
    </row>
    <row r="1930" spans="1:4" x14ac:dyDescent="0.25">
      <c r="A1930" s="4" t="s">
        <v>2715</v>
      </c>
      <c r="B1930" s="11" t="s">
        <v>2714</v>
      </c>
      <c r="C1930" s="9">
        <v>2300000</v>
      </c>
      <c r="D1930" s="9">
        <v>11000</v>
      </c>
    </row>
    <row r="1931" spans="1:4" x14ac:dyDescent="0.25">
      <c r="A1931" s="4" t="s">
        <v>2719</v>
      </c>
      <c r="B1931" s="11" t="s">
        <v>2718</v>
      </c>
      <c r="C1931" s="9">
        <v>2300000</v>
      </c>
      <c r="D1931" s="9">
        <v>11000</v>
      </c>
    </row>
    <row r="1932" spans="1:4" x14ac:dyDescent="0.25">
      <c r="A1932" s="4" t="s">
        <v>4418</v>
      </c>
      <c r="B1932" s="10" t="s">
        <v>5150</v>
      </c>
      <c r="C1932" s="9">
        <v>2300000</v>
      </c>
      <c r="D1932" s="9">
        <v>11000</v>
      </c>
    </row>
    <row r="1933" spans="1:4" x14ac:dyDescent="0.25">
      <c r="A1933" s="4" t="s">
        <v>4431</v>
      </c>
      <c r="B1933" s="10" t="s">
        <v>5151</v>
      </c>
      <c r="C1933" s="9">
        <v>2300000</v>
      </c>
      <c r="D1933" s="9">
        <v>11000</v>
      </c>
    </row>
    <row r="1934" spans="1:4" x14ac:dyDescent="0.25">
      <c r="A1934" s="4" t="s">
        <v>2705</v>
      </c>
      <c r="B1934" s="11" t="s">
        <v>2704</v>
      </c>
      <c r="C1934" s="9">
        <v>2350000</v>
      </c>
      <c r="D1934" s="9">
        <v>11000</v>
      </c>
    </row>
    <row r="1935" spans="1:4" x14ac:dyDescent="0.25">
      <c r="A1935" s="4" t="s">
        <v>4417</v>
      </c>
      <c r="B1935" s="10" t="s">
        <v>4416</v>
      </c>
      <c r="C1935" s="9">
        <v>2350000</v>
      </c>
      <c r="D1935" s="9">
        <v>11000</v>
      </c>
    </row>
    <row r="1936" spans="1:4" x14ac:dyDescent="0.25">
      <c r="A1936" s="4" t="s">
        <v>2701</v>
      </c>
      <c r="B1936" s="11" t="s">
        <v>2700</v>
      </c>
      <c r="C1936" s="9">
        <v>2400000</v>
      </c>
      <c r="D1936" s="9">
        <v>11000</v>
      </c>
    </row>
    <row r="1937" spans="1:4" x14ac:dyDescent="0.25">
      <c r="A1937" s="4" t="s">
        <v>2920</v>
      </c>
      <c r="B1937" s="11" t="s">
        <v>2919</v>
      </c>
      <c r="C1937" s="9">
        <v>2400000</v>
      </c>
      <c r="D1937" s="9">
        <v>11000</v>
      </c>
    </row>
    <row r="1938" spans="1:4" x14ac:dyDescent="0.25">
      <c r="A1938" s="4" t="s">
        <v>2686</v>
      </c>
      <c r="B1938" s="11" t="s">
        <v>2685</v>
      </c>
      <c r="C1938" s="9">
        <v>2450000</v>
      </c>
      <c r="D1938" s="9">
        <v>11000</v>
      </c>
    </row>
    <row r="1939" spans="1:4" x14ac:dyDescent="0.25">
      <c r="A1939" s="4" t="s">
        <v>2688</v>
      </c>
      <c r="B1939" s="11" t="s">
        <v>2687</v>
      </c>
      <c r="C1939" s="9">
        <v>2450000</v>
      </c>
      <c r="D1939" s="9">
        <v>11000</v>
      </c>
    </row>
    <row r="1940" spans="1:4" x14ac:dyDescent="0.25">
      <c r="A1940" s="4" t="s">
        <v>2690</v>
      </c>
      <c r="B1940" s="11" t="s">
        <v>2689</v>
      </c>
      <c r="C1940" s="9">
        <v>2450000</v>
      </c>
      <c r="D1940" s="9">
        <v>11000</v>
      </c>
    </row>
    <row r="1941" spans="1:4" x14ac:dyDescent="0.25">
      <c r="A1941" s="4" t="s">
        <v>2947</v>
      </c>
      <c r="B1941" s="11" t="s">
        <v>2946</v>
      </c>
      <c r="C1941" s="9">
        <v>2450000</v>
      </c>
      <c r="D1941" s="9">
        <v>11000</v>
      </c>
    </row>
    <row r="1942" spans="1:4" x14ac:dyDescent="0.25">
      <c r="A1942" s="4" t="s">
        <v>2674</v>
      </c>
      <c r="B1942" s="11" t="s">
        <v>2673</v>
      </c>
      <c r="C1942" s="9">
        <v>2500000</v>
      </c>
      <c r="D1942" s="9">
        <v>11000</v>
      </c>
    </row>
    <row r="1943" spans="1:4" x14ac:dyDescent="0.25">
      <c r="A1943" s="4" t="s">
        <v>2676</v>
      </c>
      <c r="B1943" s="11" t="s">
        <v>2675</v>
      </c>
      <c r="C1943" s="9">
        <v>2500000</v>
      </c>
      <c r="D1943" s="9">
        <v>11000</v>
      </c>
    </row>
    <row r="1944" spans="1:4" x14ac:dyDescent="0.25">
      <c r="A1944" s="4" t="s">
        <v>2663</v>
      </c>
      <c r="B1944" s="11" t="s">
        <v>2662</v>
      </c>
      <c r="C1944" s="9">
        <v>2550000</v>
      </c>
      <c r="D1944" s="9">
        <v>11000</v>
      </c>
    </row>
    <row r="1945" spans="1:4" x14ac:dyDescent="0.25">
      <c r="A1945" s="4" t="s">
        <v>2668</v>
      </c>
      <c r="B1945" s="11" t="s">
        <v>2667</v>
      </c>
      <c r="C1945" s="9">
        <v>2550000</v>
      </c>
      <c r="D1945" s="9">
        <v>11000</v>
      </c>
    </row>
    <row r="1946" spans="1:4" x14ac:dyDescent="0.25">
      <c r="A1946" s="4" t="s">
        <v>2841</v>
      </c>
      <c r="B1946" s="11" t="s">
        <v>2840</v>
      </c>
      <c r="C1946" s="9">
        <v>2550000</v>
      </c>
      <c r="D1946" s="9">
        <v>11000</v>
      </c>
    </row>
    <row r="1947" spans="1:4" x14ac:dyDescent="0.25">
      <c r="A1947" s="4" t="s">
        <v>2646</v>
      </c>
      <c r="B1947" s="11" t="s">
        <v>2645</v>
      </c>
      <c r="C1947" s="9">
        <v>2600000</v>
      </c>
      <c r="D1947" s="9">
        <v>11000</v>
      </c>
    </row>
    <row r="1948" spans="1:4" x14ac:dyDescent="0.25">
      <c r="A1948" s="4" t="s">
        <v>2650</v>
      </c>
      <c r="B1948" s="11" t="s">
        <v>2649</v>
      </c>
      <c r="C1948" s="9">
        <v>2600000</v>
      </c>
      <c r="D1948" s="9">
        <v>11000</v>
      </c>
    </row>
    <row r="1949" spans="1:4" x14ac:dyDescent="0.25">
      <c r="A1949" s="4" t="s">
        <v>2652</v>
      </c>
      <c r="B1949" s="11" t="s">
        <v>2651</v>
      </c>
      <c r="C1949" s="9">
        <v>2600000</v>
      </c>
      <c r="D1949" s="9">
        <v>11000</v>
      </c>
    </row>
    <row r="1950" spans="1:4" x14ac:dyDescent="0.25">
      <c r="A1950" s="4" t="s">
        <v>2654</v>
      </c>
      <c r="B1950" s="11" t="s">
        <v>2653</v>
      </c>
      <c r="C1950" s="9">
        <v>2600000</v>
      </c>
      <c r="D1950" s="9">
        <v>11000</v>
      </c>
    </row>
    <row r="1951" spans="1:4" x14ac:dyDescent="0.25">
      <c r="A1951" s="4" t="s">
        <v>3088</v>
      </c>
      <c r="B1951" s="11" t="s">
        <v>3087</v>
      </c>
      <c r="C1951" s="9">
        <v>2600000</v>
      </c>
      <c r="D1951" s="9">
        <v>11000</v>
      </c>
    </row>
    <row r="1952" spans="1:4" x14ac:dyDescent="0.25">
      <c r="A1952" s="4" t="s">
        <v>2625</v>
      </c>
      <c r="B1952" s="11" t="s">
        <v>2624</v>
      </c>
      <c r="C1952" s="9">
        <v>2650000</v>
      </c>
      <c r="D1952" s="9">
        <v>11000</v>
      </c>
    </row>
    <row r="1953" spans="1:4" x14ac:dyDescent="0.25">
      <c r="A1953" s="4" t="s">
        <v>2627</v>
      </c>
      <c r="B1953" s="11" t="s">
        <v>2626</v>
      </c>
      <c r="C1953" s="9">
        <v>2650000</v>
      </c>
      <c r="D1953" s="9">
        <v>11000</v>
      </c>
    </row>
    <row r="1954" spans="1:4" x14ac:dyDescent="0.25">
      <c r="A1954" s="4" t="s">
        <v>2629</v>
      </c>
      <c r="B1954" s="11" t="s">
        <v>2628</v>
      </c>
      <c r="C1954" s="9">
        <v>2650000</v>
      </c>
      <c r="D1954" s="9">
        <v>11000</v>
      </c>
    </row>
    <row r="1955" spans="1:4" x14ac:dyDescent="0.25">
      <c r="A1955" s="4" t="s">
        <v>2631</v>
      </c>
      <c r="B1955" s="11" t="s">
        <v>2630</v>
      </c>
      <c r="C1955" s="9">
        <v>2650000</v>
      </c>
      <c r="D1955" s="9">
        <v>11000</v>
      </c>
    </row>
    <row r="1956" spans="1:4" x14ac:dyDescent="0.25">
      <c r="A1956" s="4" t="s">
        <v>2635</v>
      </c>
      <c r="B1956" s="11" t="s">
        <v>2634</v>
      </c>
      <c r="C1956" s="9">
        <v>2650000</v>
      </c>
      <c r="D1956" s="9">
        <v>11000</v>
      </c>
    </row>
    <row r="1957" spans="1:4" x14ac:dyDescent="0.25">
      <c r="A1957" s="4" t="s">
        <v>2637</v>
      </c>
      <c r="B1957" s="11" t="s">
        <v>2636</v>
      </c>
      <c r="C1957" s="9">
        <v>2650000</v>
      </c>
      <c r="D1957" s="9">
        <v>11000</v>
      </c>
    </row>
    <row r="1958" spans="1:4" x14ac:dyDescent="0.25">
      <c r="A1958" s="4" t="s">
        <v>2638</v>
      </c>
      <c r="B1958" s="11" t="s">
        <v>2636</v>
      </c>
      <c r="C1958" s="9">
        <v>2650000</v>
      </c>
      <c r="D1958" s="9">
        <v>11000</v>
      </c>
    </row>
    <row r="1959" spans="1:4" x14ac:dyDescent="0.25">
      <c r="A1959" s="4" t="s">
        <v>2612</v>
      </c>
      <c r="B1959" s="11" t="s">
        <v>2611</v>
      </c>
      <c r="C1959" s="9">
        <v>2700000</v>
      </c>
      <c r="D1959" s="9">
        <v>11000</v>
      </c>
    </row>
    <row r="1960" spans="1:4" x14ac:dyDescent="0.25">
      <c r="A1960" s="4" t="s">
        <v>2616</v>
      </c>
      <c r="B1960" s="11" t="s">
        <v>2615</v>
      </c>
      <c r="C1960" s="9">
        <v>2700000</v>
      </c>
      <c r="D1960" s="9">
        <v>11000</v>
      </c>
    </row>
    <row r="1961" spans="1:4" x14ac:dyDescent="0.25">
      <c r="A1961" s="4" t="s">
        <v>4335</v>
      </c>
      <c r="B1961" s="10" t="s">
        <v>4334</v>
      </c>
      <c r="C1961" s="9">
        <v>2700000</v>
      </c>
      <c r="D1961" s="9">
        <v>11000</v>
      </c>
    </row>
    <row r="1962" spans="1:4" x14ac:dyDescent="0.25">
      <c r="A1962" s="4" t="s">
        <v>4390</v>
      </c>
      <c r="B1962" s="10" t="s">
        <v>4389</v>
      </c>
      <c r="C1962" s="9">
        <v>2700000</v>
      </c>
      <c r="D1962" s="9">
        <v>11000</v>
      </c>
    </row>
    <row r="1963" spans="1:4" x14ac:dyDescent="0.25">
      <c r="A1963" s="4" t="s">
        <v>4419</v>
      </c>
      <c r="B1963" s="10" t="s">
        <v>1508</v>
      </c>
      <c r="C1963" s="9">
        <v>2700000</v>
      </c>
      <c r="D1963" s="9">
        <v>11000</v>
      </c>
    </row>
    <row r="1964" spans="1:4" x14ac:dyDescent="0.25">
      <c r="A1964" s="4" t="s">
        <v>2604</v>
      </c>
      <c r="B1964" s="11" t="s">
        <v>2603</v>
      </c>
      <c r="C1964" s="9">
        <v>2750000</v>
      </c>
      <c r="D1964" s="9">
        <v>11000</v>
      </c>
    </row>
    <row r="1965" spans="1:4" x14ac:dyDescent="0.25">
      <c r="A1965" s="4" t="s">
        <v>2600</v>
      </c>
      <c r="B1965" s="11" t="s">
        <v>2599</v>
      </c>
      <c r="C1965" s="9">
        <v>2800000</v>
      </c>
      <c r="D1965" s="9">
        <v>11000</v>
      </c>
    </row>
    <row r="1966" spans="1:4" x14ac:dyDescent="0.25">
      <c r="A1966" s="4" t="s">
        <v>2598</v>
      </c>
      <c r="B1966" s="11" t="s">
        <v>2597</v>
      </c>
      <c r="C1966" s="9">
        <v>2850000</v>
      </c>
      <c r="D1966" s="9">
        <v>11000</v>
      </c>
    </row>
    <row r="1967" spans="1:4" x14ac:dyDescent="0.25">
      <c r="A1967" s="4" t="s">
        <v>4392</v>
      </c>
      <c r="B1967" s="10" t="s">
        <v>1205</v>
      </c>
      <c r="C1967" s="9">
        <v>2850000</v>
      </c>
      <c r="D1967" s="9">
        <v>11000</v>
      </c>
    </row>
    <row r="1968" spans="1:4" x14ac:dyDescent="0.25">
      <c r="A1968" s="4" t="s">
        <v>4405</v>
      </c>
      <c r="B1968" s="10" t="s">
        <v>1435</v>
      </c>
      <c r="C1968" s="9">
        <v>2850000</v>
      </c>
      <c r="D1968" s="9">
        <v>11000</v>
      </c>
    </row>
    <row r="1969" spans="1:4" x14ac:dyDescent="0.25">
      <c r="A1969" s="4" t="s">
        <v>2595</v>
      </c>
      <c r="B1969" s="11" t="s">
        <v>2594</v>
      </c>
      <c r="C1969" s="9">
        <v>2900000</v>
      </c>
      <c r="D1969" s="9">
        <v>11000</v>
      </c>
    </row>
    <row r="1970" spans="1:4" x14ac:dyDescent="0.25">
      <c r="A1970" s="4" t="s">
        <v>4369</v>
      </c>
      <c r="B1970" s="10" t="s">
        <v>2228</v>
      </c>
      <c r="C1970" s="9">
        <v>2900000</v>
      </c>
      <c r="D1970" s="9">
        <v>11000</v>
      </c>
    </row>
    <row r="1971" spans="1:4" x14ac:dyDescent="0.25">
      <c r="A1971" s="4" t="s">
        <v>2589</v>
      </c>
      <c r="B1971" s="11" t="s">
        <v>2588</v>
      </c>
      <c r="C1971" s="9">
        <v>2950000</v>
      </c>
      <c r="D1971" s="9">
        <v>11000</v>
      </c>
    </row>
    <row r="1972" spans="1:4" x14ac:dyDescent="0.25">
      <c r="A1972" s="4" t="s">
        <v>2591</v>
      </c>
      <c r="B1972" s="11" t="s">
        <v>2590</v>
      </c>
      <c r="C1972" s="9">
        <v>2950000</v>
      </c>
      <c r="D1972" s="9">
        <v>11000</v>
      </c>
    </row>
    <row r="1973" spans="1:4" x14ac:dyDescent="0.25">
      <c r="A1973" s="4" t="s">
        <v>2593</v>
      </c>
      <c r="B1973" s="11" t="s">
        <v>2592</v>
      </c>
      <c r="C1973" s="9">
        <v>2950000</v>
      </c>
      <c r="D1973" s="9">
        <v>11000</v>
      </c>
    </row>
    <row r="1974" spans="1:4" x14ac:dyDescent="0.25">
      <c r="A1974" s="4" t="s">
        <v>2579</v>
      </c>
      <c r="B1974" s="11" t="s">
        <v>2578</v>
      </c>
      <c r="C1974" s="9">
        <v>3000000</v>
      </c>
      <c r="D1974" s="9">
        <v>11000</v>
      </c>
    </row>
    <row r="1975" spans="1:4" x14ac:dyDescent="0.25">
      <c r="A1975" s="4" t="s">
        <v>2581</v>
      </c>
      <c r="B1975" s="11" t="s">
        <v>2580</v>
      </c>
      <c r="C1975" s="9">
        <v>3000000</v>
      </c>
      <c r="D1975" s="9">
        <v>11000</v>
      </c>
    </row>
    <row r="1976" spans="1:4" x14ac:dyDescent="0.25">
      <c r="A1976" s="4" t="s">
        <v>2575</v>
      </c>
      <c r="B1976" s="11" t="s">
        <v>2574</v>
      </c>
      <c r="C1976" s="9">
        <v>3050000</v>
      </c>
      <c r="D1976" s="9">
        <v>11000</v>
      </c>
    </row>
    <row r="1977" spans="1:4" x14ac:dyDescent="0.25">
      <c r="A1977" s="4" t="s">
        <v>2577</v>
      </c>
      <c r="B1977" s="11" t="s">
        <v>2576</v>
      </c>
      <c r="C1977" s="9">
        <v>3050000</v>
      </c>
      <c r="D1977" s="9">
        <v>11000</v>
      </c>
    </row>
    <row r="1978" spans="1:4" x14ac:dyDescent="0.25">
      <c r="A1978" s="4" t="s">
        <v>3080</v>
      </c>
      <c r="B1978" s="11" t="s">
        <v>3079</v>
      </c>
      <c r="C1978" s="9">
        <v>3050000</v>
      </c>
      <c r="D1978" s="9">
        <v>11000</v>
      </c>
    </row>
    <row r="1979" spans="1:4" x14ac:dyDescent="0.25">
      <c r="A1979" s="4" t="s">
        <v>2564</v>
      </c>
      <c r="B1979" s="11" t="s">
        <v>2563</v>
      </c>
      <c r="C1979" s="9">
        <v>3100000</v>
      </c>
      <c r="D1979" s="9">
        <v>11000</v>
      </c>
    </row>
    <row r="1980" spans="1:4" x14ac:dyDescent="0.25">
      <c r="A1980" s="4" t="s">
        <v>2566</v>
      </c>
      <c r="B1980" s="11" t="s">
        <v>2565</v>
      </c>
      <c r="C1980" s="9">
        <v>3100000</v>
      </c>
      <c r="D1980" s="9">
        <v>11000</v>
      </c>
    </row>
    <row r="1981" spans="1:4" x14ac:dyDescent="0.25">
      <c r="A1981" s="4" t="s">
        <v>2570</v>
      </c>
      <c r="B1981" s="11" t="s">
        <v>2569</v>
      </c>
      <c r="C1981" s="9">
        <v>3100000</v>
      </c>
      <c r="D1981" s="9">
        <v>11000</v>
      </c>
    </row>
    <row r="1982" spans="1:4" x14ac:dyDescent="0.25">
      <c r="A1982" s="4" t="s">
        <v>2550</v>
      </c>
      <c r="B1982" s="11" t="s">
        <v>1243</v>
      </c>
      <c r="C1982" s="9">
        <v>3150000</v>
      </c>
      <c r="D1982" s="9">
        <v>11000</v>
      </c>
    </row>
    <row r="1983" spans="1:4" x14ac:dyDescent="0.25">
      <c r="A1983" s="4" t="s">
        <v>2552</v>
      </c>
      <c r="B1983" s="11" t="s">
        <v>2551</v>
      </c>
      <c r="C1983" s="9">
        <v>3150000</v>
      </c>
      <c r="D1983" s="9">
        <v>11000</v>
      </c>
    </row>
    <row r="1984" spans="1:4" x14ac:dyDescent="0.25">
      <c r="A1984" s="4" t="s">
        <v>3031</v>
      </c>
      <c r="B1984" s="11" t="s">
        <v>3030</v>
      </c>
      <c r="C1984" s="9">
        <v>3150000</v>
      </c>
      <c r="D1984" s="9">
        <v>11000</v>
      </c>
    </row>
    <row r="1985" spans="1:4" x14ac:dyDescent="0.25">
      <c r="A1985" s="4" t="s">
        <v>2541</v>
      </c>
      <c r="B1985" s="11" t="s">
        <v>2540</v>
      </c>
      <c r="C1985" s="9">
        <v>3200000</v>
      </c>
      <c r="D1985" s="9">
        <v>11000</v>
      </c>
    </row>
    <row r="1986" spans="1:4" x14ac:dyDescent="0.25">
      <c r="A1986" s="4" t="s">
        <v>2543</v>
      </c>
      <c r="B1986" s="11" t="s">
        <v>2542</v>
      </c>
      <c r="C1986" s="9">
        <v>3200000</v>
      </c>
      <c r="D1986" s="9">
        <v>11000</v>
      </c>
    </row>
    <row r="1987" spans="1:4" x14ac:dyDescent="0.25">
      <c r="A1987" s="4" t="s">
        <v>2547</v>
      </c>
      <c r="B1987" s="11" t="s">
        <v>2546</v>
      </c>
      <c r="C1987" s="9">
        <v>3200000</v>
      </c>
      <c r="D1987" s="9">
        <v>11000</v>
      </c>
    </row>
    <row r="1988" spans="1:4" x14ac:dyDescent="0.25">
      <c r="A1988" s="4" t="s">
        <v>2809</v>
      </c>
      <c r="B1988" s="11" t="s">
        <v>2808</v>
      </c>
      <c r="C1988" s="9">
        <v>3200000</v>
      </c>
      <c r="D1988" s="9">
        <v>11000</v>
      </c>
    </row>
    <row r="1989" spans="1:4" x14ac:dyDescent="0.25">
      <c r="A1989" s="4" t="s">
        <v>421</v>
      </c>
      <c r="B1989" s="10" t="s">
        <v>4391</v>
      </c>
      <c r="C1989" s="9">
        <v>3200000</v>
      </c>
      <c r="D1989" s="9">
        <v>11000</v>
      </c>
    </row>
    <row r="1990" spans="1:4" x14ac:dyDescent="0.25">
      <c r="A1990" s="4" t="s">
        <v>2535</v>
      </c>
      <c r="B1990" s="11" t="s">
        <v>2534</v>
      </c>
      <c r="C1990" s="9">
        <v>3250000</v>
      </c>
      <c r="D1990" s="9">
        <v>11000</v>
      </c>
    </row>
    <row r="1991" spans="1:4" x14ac:dyDescent="0.25">
      <c r="A1991" s="4" t="s">
        <v>2539</v>
      </c>
      <c r="B1991" s="11" t="s">
        <v>2538</v>
      </c>
      <c r="C1991" s="9">
        <v>3250000</v>
      </c>
      <c r="D1991" s="9">
        <v>11000</v>
      </c>
    </row>
    <row r="1992" spans="1:4" x14ac:dyDescent="0.25">
      <c r="A1992" s="4" t="s">
        <v>4404</v>
      </c>
      <c r="B1992" s="10" t="s">
        <v>4403</v>
      </c>
      <c r="C1992" s="9">
        <v>3250000</v>
      </c>
      <c r="D1992" s="9">
        <v>11000</v>
      </c>
    </row>
    <row r="1993" spans="1:4" x14ac:dyDescent="0.25">
      <c r="A1993" s="4" t="s">
        <v>2527</v>
      </c>
      <c r="B1993" s="11" t="s">
        <v>2526</v>
      </c>
      <c r="C1993" s="9">
        <v>3300000</v>
      </c>
      <c r="D1993" s="9">
        <v>11000</v>
      </c>
    </row>
    <row r="1994" spans="1:4" x14ac:dyDescent="0.25">
      <c r="A1994" s="4" t="s">
        <v>2529</v>
      </c>
      <c r="B1994" s="11" t="s">
        <v>2528</v>
      </c>
      <c r="C1994" s="9">
        <v>3300000</v>
      </c>
      <c r="D1994" s="9">
        <v>11000</v>
      </c>
    </row>
    <row r="1995" spans="1:4" x14ac:dyDescent="0.25">
      <c r="A1995" s="4" t="s">
        <v>2518</v>
      </c>
      <c r="B1995" s="11" t="s">
        <v>2517</v>
      </c>
      <c r="C1995" s="9">
        <v>3350000</v>
      </c>
      <c r="D1995" s="9">
        <v>11000</v>
      </c>
    </row>
    <row r="1996" spans="1:4" x14ac:dyDescent="0.25">
      <c r="A1996" s="4" t="s">
        <v>2520</v>
      </c>
      <c r="B1996" s="11" t="s">
        <v>2519</v>
      </c>
      <c r="C1996" s="9">
        <v>3350000</v>
      </c>
      <c r="D1996" s="9">
        <v>11000</v>
      </c>
    </row>
    <row r="1997" spans="1:4" x14ac:dyDescent="0.25">
      <c r="A1997" s="4" t="s">
        <v>2522</v>
      </c>
      <c r="B1997" s="11" t="s">
        <v>2521</v>
      </c>
      <c r="C1997" s="9">
        <v>3350000</v>
      </c>
      <c r="D1997" s="9">
        <v>11000</v>
      </c>
    </row>
    <row r="1998" spans="1:4" x14ac:dyDescent="0.25">
      <c r="A1998" s="4" t="s">
        <v>4365</v>
      </c>
      <c r="B1998" s="10" t="s">
        <v>4364</v>
      </c>
      <c r="C1998" s="9">
        <v>3350000</v>
      </c>
      <c r="D1998" s="9">
        <v>11000</v>
      </c>
    </row>
    <row r="1999" spans="1:4" x14ac:dyDescent="0.25">
      <c r="A1999" s="4" t="s">
        <v>2516</v>
      </c>
      <c r="B1999" s="11" t="s">
        <v>2515</v>
      </c>
      <c r="C1999" s="9">
        <v>3400000</v>
      </c>
      <c r="D1999" s="9">
        <v>11000</v>
      </c>
    </row>
    <row r="2000" spans="1:4" x14ac:dyDescent="0.25">
      <c r="A2000" s="4" t="s">
        <v>2503</v>
      </c>
      <c r="B2000" s="11" t="s">
        <v>2502</v>
      </c>
      <c r="C2000" s="9">
        <v>3450000</v>
      </c>
      <c r="D2000" s="9">
        <v>11000</v>
      </c>
    </row>
    <row r="2001" spans="1:4" x14ac:dyDescent="0.25">
      <c r="A2001" s="4" t="s">
        <v>2505</v>
      </c>
      <c r="B2001" s="11" t="s">
        <v>2504</v>
      </c>
      <c r="C2001" s="9">
        <v>3450000</v>
      </c>
      <c r="D2001" s="9">
        <v>11000</v>
      </c>
    </row>
    <row r="2002" spans="1:4" x14ac:dyDescent="0.25">
      <c r="A2002" s="4" t="s">
        <v>2507</v>
      </c>
      <c r="B2002" s="11" t="s">
        <v>2506</v>
      </c>
      <c r="C2002" s="9">
        <v>3450000</v>
      </c>
      <c r="D2002" s="9">
        <v>11000</v>
      </c>
    </row>
    <row r="2003" spans="1:4" x14ac:dyDescent="0.25">
      <c r="A2003" s="4" t="s">
        <v>2493</v>
      </c>
      <c r="B2003" s="11" t="s">
        <v>2492</v>
      </c>
      <c r="C2003" s="9">
        <v>3500000</v>
      </c>
      <c r="D2003" s="9">
        <v>11000</v>
      </c>
    </row>
    <row r="2004" spans="1:4" x14ac:dyDescent="0.25">
      <c r="A2004" s="4" t="s">
        <v>2485</v>
      </c>
      <c r="B2004" s="11" t="s">
        <v>2484</v>
      </c>
      <c r="C2004" s="9">
        <v>3550000</v>
      </c>
      <c r="D2004" s="9">
        <v>11000</v>
      </c>
    </row>
    <row r="2005" spans="1:4" x14ac:dyDescent="0.25">
      <c r="A2005" s="4" t="s">
        <v>2487</v>
      </c>
      <c r="B2005" s="11" t="s">
        <v>2486</v>
      </c>
      <c r="C2005" s="9">
        <v>3550000</v>
      </c>
      <c r="D2005" s="9">
        <v>11000</v>
      </c>
    </row>
    <row r="2006" spans="1:4" x14ac:dyDescent="0.25">
      <c r="A2006" s="4" t="s">
        <v>2489</v>
      </c>
      <c r="B2006" s="11" t="s">
        <v>2488</v>
      </c>
      <c r="C2006" s="9">
        <v>3550000</v>
      </c>
      <c r="D2006" s="9">
        <v>11000</v>
      </c>
    </row>
    <row r="2007" spans="1:4" x14ac:dyDescent="0.25">
      <c r="A2007" s="4" t="s">
        <v>2491</v>
      </c>
      <c r="B2007" s="11" t="s">
        <v>2490</v>
      </c>
      <c r="C2007" s="9">
        <v>3550000</v>
      </c>
      <c r="D2007" s="9">
        <v>11000</v>
      </c>
    </row>
    <row r="2008" spans="1:4" x14ac:dyDescent="0.25">
      <c r="A2008" s="4" t="s">
        <v>466</v>
      </c>
      <c r="B2008" s="11" t="s">
        <v>2479</v>
      </c>
      <c r="C2008" s="9">
        <v>3600000</v>
      </c>
      <c r="D2008" s="9">
        <v>11000</v>
      </c>
    </row>
    <row r="2009" spans="1:4" x14ac:dyDescent="0.25">
      <c r="A2009" s="4" t="s">
        <v>4388</v>
      </c>
      <c r="B2009" s="10" t="s">
        <v>4387</v>
      </c>
      <c r="C2009" s="9">
        <v>3600000</v>
      </c>
      <c r="D2009" s="9">
        <v>11000</v>
      </c>
    </row>
    <row r="2010" spans="1:4" x14ac:dyDescent="0.25">
      <c r="A2010" s="4" t="s">
        <v>594</v>
      </c>
      <c r="B2010" s="11" t="s">
        <v>593</v>
      </c>
      <c r="C2010" s="9">
        <v>1500000000</v>
      </c>
      <c r="D2010" s="9">
        <v>4550000</v>
      </c>
    </row>
    <row r="2011" spans="1:4" x14ac:dyDescent="0.25">
      <c r="A2011" s="4" t="s">
        <v>595</v>
      </c>
      <c r="B2011" s="11" t="s">
        <v>593</v>
      </c>
      <c r="C2011" s="9">
        <v>1500000000</v>
      </c>
      <c r="D2011" s="9">
        <v>4550000</v>
      </c>
    </row>
    <row r="2012" spans="1:4" x14ac:dyDescent="0.25">
      <c r="A2012" s="4" t="s">
        <v>2473</v>
      </c>
      <c r="B2012" s="11" t="s">
        <v>2472</v>
      </c>
      <c r="C2012" s="9">
        <v>3650000</v>
      </c>
      <c r="D2012" s="9">
        <v>11000</v>
      </c>
    </row>
    <row r="2013" spans="1:4" x14ac:dyDescent="0.25">
      <c r="A2013" s="4" t="s">
        <v>2475</v>
      </c>
      <c r="B2013" s="11" t="s">
        <v>2474</v>
      </c>
      <c r="C2013" s="9">
        <v>3650000</v>
      </c>
      <c r="D2013" s="9">
        <v>11000</v>
      </c>
    </row>
    <row r="2014" spans="1:4" x14ac:dyDescent="0.25">
      <c r="A2014" s="4" t="s">
        <v>405</v>
      </c>
      <c r="B2014" s="11" t="s">
        <v>2469</v>
      </c>
      <c r="C2014" s="9">
        <v>3700000</v>
      </c>
      <c r="D2014" s="9">
        <v>11000</v>
      </c>
    </row>
    <row r="2015" spans="1:4" x14ac:dyDescent="0.25">
      <c r="A2015" s="4" t="s">
        <v>2471</v>
      </c>
      <c r="B2015" s="11" t="s">
        <v>2470</v>
      </c>
      <c r="C2015" s="9">
        <v>3700000</v>
      </c>
      <c r="D2015" s="9">
        <v>11000</v>
      </c>
    </row>
    <row r="2016" spans="1:4" x14ac:dyDescent="0.25">
      <c r="A2016" s="4" t="s">
        <v>4386</v>
      </c>
      <c r="B2016" s="10" t="s">
        <v>4385</v>
      </c>
      <c r="C2016" s="9">
        <v>3700000</v>
      </c>
      <c r="D2016" s="9">
        <v>11000</v>
      </c>
    </row>
    <row r="2017" spans="1:4" x14ac:dyDescent="0.25">
      <c r="A2017" s="4" t="s">
        <v>2458</v>
      </c>
      <c r="B2017" s="11" t="s">
        <v>2457</v>
      </c>
      <c r="C2017" s="9">
        <v>3750000</v>
      </c>
      <c r="D2017" s="9">
        <v>11000</v>
      </c>
    </row>
    <row r="2018" spans="1:4" x14ac:dyDescent="0.25">
      <c r="A2018" s="4" t="s">
        <v>2460</v>
      </c>
      <c r="B2018" s="11" t="s">
        <v>2459</v>
      </c>
      <c r="C2018" s="9">
        <v>3750000</v>
      </c>
      <c r="D2018" s="9">
        <v>11000</v>
      </c>
    </row>
    <row r="2019" spans="1:4" x14ac:dyDescent="0.25">
      <c r="A2019" s="4" t="s">
        <v>2464</v>
      </c>
      <c r="B2019" s="11" t="s">
        <v>2463</v>
      </c>
      <c r="C2019" s="9">
        <v>3750000</v>
      </c>
      <c r="D2019" s="9">
        <v>11000</v>
      </c>
    </row>
    <row r="2020" spans="1:4" x14ac:dyDescent="0.25">
      <c r="A2020" s="4" t="s">
        <v>2562</v>
      </c>
      <c r="B2020" s="11" t="s">
        <v>2561</v>
      </c>
      <c r="C2020" s="9">
        <v>3750000</v>
      </c>
      <c r="D2020" s="9">
        <v>11000</v>
      </c>
    </row>
    <row r="2021" spans="1:4" x14ac:dyDescent="0.25">
      <c r="A2021" s="4" t="s">
        <v>2452</v>
      </c>
      <c r="B2021" s="11" t="s">
        <v>2451</v>
      </c>
      <c r="C2021" s="9">
        <v>3800000</v>
      </c>
      <c r="D2021" s="9">
        <v>11000</v>
      </c>
    </row>
    <row r="2022" spans="1:4" x14ac:dyDescent="0.25">
      <c r="A2022" s="4" t="s">
        <v>2454</v>
      </c>
      <c r="B2022" s="11" t="s">
        <v>2453</v>
      </c>
      <c r="C2022" s="9">
        <v>3800000</v>
      </c>
      <c r="D2022" s="9">
        <v>11000</v>
      </c>
    </row>
    <row r="2023" spans="1:4" x14ac:dyDescent="0.25">
      <c r="A2023" s="4" t="s">
        <v>2924</v>
      </c>
      <c r="B2023" s="11" t="s">
        <v>2923</v>
      </c>
      <c r="C2023" s="9">
        <v>3800000</v>
      </c>
      <c r="D2023" s="9">
        <v>11000</v>
      </c>
    </row>
    <row r="2024" spans="1:4" x14ac:dyDescent="0.25">
      <c r="A2024" s="4" t="s">
        <v>1474</v>
      </c>
      <c r="B2024" s="11" t="s">
        <v>1473</v>
      </c>
      <c r="C2024" s="9">
        <v>19000000</v>
      </c>
      <c r="D2024" s="9">
        <v>55000</v>
      </c>
    </row>
    <row r="2025" spans="1:4" x14ac:dyDescent="0.25">
      <c r="A2025" s="4" t="s">
        <v>2443</v>
      </c>
      <c r="B2025" s="11" t="s">
        <v>2442</v>
      </c>
      <c r="C2025" s="9">
        <v>3850000</v>
      </c>
      <c r="D2025" s="9">
        <v>11000</v>
      </c>
    </row>
    <row r="2026" spans="1:4" x14ac:dyDescent="0.25">
      <c r="A2026" s="4" t="s">
        <v>2445</v>
      </c>
      <c r="B2026" s="11" t="s">
        <v>2444</v>
      </c>
      <c r="C2026" s="9">
        <v>3850000</v>
      </c>
      <c r="D2026" s="9">
        <v>11000</v>
      </c>
    </row>
    <row r="2027" spans="1:4" x14ac:dyDescent="0.25">
      <c r="A2027" s="4" t="s">
        <v>2447</v>
      </c>
      <c r="B2027" s="11" t="s">
        <v>2446</v>
      </c>
      <c r="C2027" s="9">
        <v>3850000</v>
      </c>
      <c r="D2027" s="9">
        <v>11000</v>
      </c>
    </row>
    <row r="2028" spans="1:4" x14ac:dyDescent="0.25">
      <c r="A2028" s="4" t="s">
        <v>2436</v>
      </c>
      <c r="B2028" s="11" t="s">
        <v>2435</v>
      </c>
      <c r="C2028" s="9">
        <v>3900000</v>
      </c>
      <c r="D2028" s="9">
        <v>11000</v>
      </c>
    </row>
    <row r="2029" spans="1:4" x14ac:dyDescent="0.25">
      <c r="A2029" s="4" t="s">
        <v>4394</v>
      </c>
      <c r="B2029" s="10" t="s">
        <v>4393</v>
      </c>
      <c r="C2029" s="9">
        <v>3900000</v>
      </c>
      <c r="D2029" s="9">
        <v>11000</v>
      </c>
    </row>
    <row r="2030" spans="1:4" x14ac:dyDescent="0.25">
      <c r="A2030" s="4" t="s">
        <v>23</v>
      </c>
      <c r="B2030" s="10" t="s">
        <v>662</v>
      </c>
      <c r="C2030" s="9">
        <v>195000000</v>
      </c>
      <c r="D2030" s="9">
        <v>550000</v>
      </c>
    </row>
    <row r="2031" spans="1:4" x14ac:dyDescent="0.25">
      <c r="A2031" s="4" t="s">
        <v>2434</v>
      </c>
      <c r="B2031" s="11" t="s">
        <v>2433</v>
      </c>
      <c r="C2031" s="9">
        <v>4000000</v>
      </c>
      <c r="D2031" s="9">
        <v>11000</v>
      </c>
    </row>
    <row r="2032" spans="1:4" x14ac:dyDescent="0.25">
      <c r="A2032" s="4" t="s">
        <v>2429</v>
      </c>
      <c r="B2032" s="11" t="s">
        <v>2428</v>
      </c>
      <c r="C2032" s="9">
        <v>4050000</v>
      </c>
      <c r="D2032" s="9">
        <v>11000</v>
      </c>
    </row>
    <row r="2033" spans="1:4" x14ac:dyDescent="0.25">
      <c r="A2033" s="4" t="s">
        <v>610</v>
      </c>
      <c r="B2033" s="11" t="s">
        <v>609</v>
      </c>
      <c r="C2033" s="9">
        <v>1080000000</v>
      </c>
      <c r="D2033" s="9">
        <v>2900000</v>
      </c>
    </row>
    <row r="2034" spans="1:4" x14ac:dyDescent="0.25">
      <c r="A2034" s="4" t="s">
        <v>2423</v>
      </c>
      <c r="B2034" s="11" t="s">
        <v>2422</v>
      </c>
      <c r="C2034" s="9">
        <v>4100000</v>
      </c>
      <c r="D2034" s="9">
        <v>11000</v>
      </c>
    </row>
    <row r="2035" spans="1:4" x14ac:dyDescent="0.25">
      <c r="A2035" s="4" t="s">
        <v>2427</v>
      </c>
      <c r="B2035" s="11" t="s">
        <v>2426</v>
      </c>
      <c r="C2035" s="9">
        <v>4100000</v>
      </c>
      <c r="D2035" s="9">
        <v>11000</v>
      </c>
    </row>
    <row r="2036" spans="1:4" x14ac:dyDescent="0.25">
      <c r="A2036" s="4" t="s">
        <v>663</v>
      </c>
      <c r="B2036" s="11" t="s">
        <v>662</v>
      </c>
      <c r="C2036" s="9">
        <v>490000000</v>
      </c>
      <c r="D2036" s="9">
        <v>1300000</v>
      </c>
    </row>
    <row r="2037" spans="1:4" x14ac:dyDescent="0.25">
      <c r="A2037" s="4" t="s">
        <v>2414</v>
      </c>
      <c r="B2037" s="11" t="s">
        <v>2413</v>
      </c>
      <c r="C2037" s="9">
        <v>4150000</v>
      </c>
      <c r="D2037" s="9">
        <v>11000</v>
      </c>
    </row>
    <row r="2038" spans="1:4" x14ac:dyDescent="0.25">
      <c r="A2038" s="4" t="s">
        <v>2416</v>
      </c>
      <c r="B2038" s="11" t="s">
        <v>2415</v>
      </c>
      <c r="C2038" s="9">
        <v>4150000</v>
      </c>
      <c r="D2038" s="9">
        <v>11000</v>
      </c>
    </row>
    <row r="2039" spans="1:4" x14ac:dyDescent="0.25">
      <c r="A2039" s="4" t="s">
        <v>2418</v>
      </c>
      <c r="B2039" s="11" t="s">
        <v>2417</v>
      </c>
      <c r="C2039" s="9">
        <v>4150000</v>
      </c>
      <c r="D2039" s="9">
        <v>11000</v>
      </c>
    </row>
    <row r="2040" spans="1:4" x14ac:dyDescent="0.25">
      <c r="A2040" s="4" t="s">
        <v>4423</v>
      </c>
      <c r="B2040" s="10" t="s">
        <v>4422</v>
      </c>
      <c r="C2040" s="9">
        <v>4150000</v>
      </c>
      <c r="D2040" s="9">
        <v>11000</v>
      </c>
    </row>
    <row r="2041" spans="1:4" x14ac:dyDescent="0.25">
      <c r="A2041" s="4" t="s">
        <v>2407</v>
      </c>
      <c r="B2041" s="11" t="s">
        <v>2406</v>
      </c>
      <c r="C2041" s="9">
        <v>4200000</v>
      </c>
      <c r="D2041" s="9">
        <v>11000</v>
      </c>
    </row>
    <row r="2042" spans="1:4" x14ac:dyDescent="0.25">
      <c r="A2042" s="4" t="s">
        <v>2403</v>
      </c>
      <c r="B2042" s="11" t="s">
        <v>2402</v>
      </c>
      <c r="C2042" s="9">
        <v>4250000</v>
      </c>
      <c r="D2042" s="9">
        <v>11000</v>
      </c>
    </row>
    <row r="2043" spans="1:4" x14ac:dyDescent="0.25">
      <c r="A2043" s="4" t="s">
        <v>4343</v>
      </c>
      <c r="B2043" s="10" t="s">
        <v>4342</v>
      </c>
      <c r="C2043" s="9">
        <v>4250000</v>
      </c>
      <c r="D2043" s="9">
        <v>11000</v>
      </c>
    </row>
    <row r="2044" spans="1:4" x14ac:dyDescent="0.25">
      <c r="A2044" s="4" t="s">
        <v>4348</v>
      </c>
      <c r="B2044" s="10" t="s">
        <v>1579</v>
      </c>
      <c r="C2044" s="9">
        <v>4250000</v>
      </c>
      <c r="D2044" s="9">
        <v>11000</v>
      </c>
    </row>
    <row r="2045" spans="1:4" x14ac:dyDescent="0.25">
      <c r="A2045" s="4" t="s">
        <v>514</v>
      </c>
      <c r="B2045" s="10" t="s">
        <v>4359</v>
      </c>
      <c r="C2045" s="9">
        <v>4250000</v>
      </c>
      <c r="D2045" s="9">
        <v>11000</v>
      </c>
    </row>
    <row r="2046" spans="1:4" x14ac:dyDescent="0.25">
      <c r="A2046" s="4" t="s">
        <v>4396</v>
      </c>
      <c r="B2046" s="10" t="s">
        <v>2725</v>
      </c>
      <c r="C2046" s="9">
        <v>4300000</v>
      </c>
      <c r="D2046" s="9">
        <v>11000</v>
      </c>
    </row>
    <row r="2047" spans="1:4" x14ac:dyDescent="0.25">
      <c r="A2047" s="4" t="s">
        <v>4324</v>
      </c>
      <c r="B2047" s="10" t="s">
        <v>3066</v>
      </c>
      <c r="C2047" s="9">
        <v>4350000</v>
      </c>
      <c r="D2047" s="9">
        <v>11000</v>
      </c>
    </row>
    <row r="2048" spans="1:4" x14ac:dyDescent="0.25">
      <c r="A2048" s="4" t="s">
        <v>465</v>
      </c>
      <c r="B2048" s="11" t="s">
        <v>2396</v>
      </c>
      <c r="C2048" s="9">
        <v>4450000</v>
      </c>
      <c r="D2048" s="9">
        <v>11000</v>
      </c>
    </row>
    <row r="2049" spans="1:4" x14ac:dyDescent="0.25">
      <c r="A2049" s="4" t="s">
        <v>2387</v>
      </c>
      <c r="B2049" s="11" t="s">
        <v>2386</v>
      </c>
      <c r="C2049" s="9">
        <v>4500000</v>
      </c>
      <c r="D2049" s="9">
        <v>11000</v>
      </c>
    </row>
    <row r="2050" spans="1:4" x14ac:dyDescent="0.25">
      <c r="A2050" s="4" t="s">
        <v>469</v>
      </c>
      <c r="B2050" s="11" t="s">
        <v>3076</v>
      </c>
      <c r="C2050" s="9">
        <v>4500000</v>
      </c>
      <c r="D2050" s="9">
        <v>11000</v>
      </c>
    </row>
    <row r="2051" spans="1:4" x14ac:dyDescent="0.25">
      <c r="A2051" s="4" t="s">
        <v>2385</v>
      </c>
      <c r="B2051" s="11" t="s">
        <v>2384</v>
      </c>
      <c r="C2051" s="9">
        <v>4550000</v>
      </c>
      <c r="D2051" s="9">
        <v>11000</v>
      </c>
    </row>
    <row r="2052" spans="1:4" x14ac:dyDescent="0.25">
      <c r="A2052" s="4" t="s">
        <v>2371</v>
      </c>
      <c r="B2052" s="11" t="s">
        <v>2370</v>
      </c>
      <c r="C2052" s="9">
        <v>4600000</v>
      </c>
      <c r="D2052" s="9">
        <v>11000</v>
      </c>
    </row>
    <row r="2053" spans="1:4" x14ac:dyDescent="0.25">
      <c r="A2053" s="4" t="s">
        <v>2373</v>
      </c>
      <c r="B2053" s="11" t="s">
        <v>2372</v>
      </c>
      <c r="C2053" s="9">
        <v>4600000</v>
      </c>
      <c r="D2053" s="9">
        <v>11000</v>
      </c>
    </row>
    <row r="2054" spans="1:4" x14ac:dyDescent="0.25">
      <c r="A2054" s="4" t="s">
        <v>2375</v>
      </c>
      <c r="B2054" s="11" t="s">
        <v>2374</v>
      </c>
      <c r="C2054" s="9">
        <v>4600000</v>
      </c>
      <c r="D2054" s="9">
        <v>11000</v>
      </c>
    </row>
    <row r="2055" spans="1:4" x14ac:dyDescent="0.25">
      <c r="A2055" s="4" t="s">
        <v>2377</v>
      </c>
      <c r="B2055" s="11" t="s">
        <v>2376</v>
      </c>
      <c r="C2055" s="9">
        <v>4600000</v>
      </c>
      <c r="D2055" s="9">
        <v>11000</v>
      </c>
    </row>
    <row r="2056" spans="1:4" x14ac:dyDescent="0.25">
      <c r="A2056" s="4" t="s">
        <v>2379</v>
      </c>
      <c r="B2056" s="11" t="s">
        <v>2378</v>
      </c>
      <c r="C2056" s="9">
        <v>4600000</v>
      </c>
      <c r="D2056" s="9">
        <v>11000</v>
      </c>
    </row>
    <row r="2057" spans="1:4" x14ac:dyDescent="0.25">
      <c r="A2057" s="4" t="s">
        <v>2381</v>
      </c>
      <c r="B2057" s="11" t="s">
        <v>2380</v>
      </c>
      <c r="C2057" s="9">
        <v>4600000</v>
      </c>
      <c r="D2057" s="9">
        <v>11000</v>
      </c>
    </row>
    <row r="2058" spans="1:4" x14ac:dyDescent="0.25">
      <c r="A2058" s="4" t="s">
        <v>2383</v>
      </c>
      <c r="B2058" s="11" t="s">
        <v>2382</v>
      </c>
      <c r="C2058" s="9">
        <v>4600000</v>
      </c>
      <c r="D2058" s="9">
        <v>11000</v>
      </c>
    </row>
    <row r="2059" spans="1:4" x14ac:dyDescent="0.25">
      <c r="A2059" s="4" t="s">
        <v>2365</v>
      </c>
      <c r="B2059" s="11" t="s">
        <v>2364</v>
      </c>
      <c r="C2059" s="9">
        <v>4650000</v>
      </c>
      <c r="D2059" s="9">
        <v>11000</v>
      </c>
    </row>
    <row r="2060" spans="1:4" x14ac:dyDescent="0.25">
      <c r="A2060" s="4" t="s">
        <v>2367</v>
      </c>
      <c r="B2060" s="11" t="s">
        <v>2366</v>
      </c>
      <c r="C2060" s="9">
        <v>4650000</v>
      </c>
      <c r="D2060" s="9">
        <v>11000</v>
      </c>
    </row>
    <row r="2061" spans="1:4" x14ac:dyDescent="0.25">
      <c r="A2061" s="4" t="s">
        <v>2369</v>
      </c>
      <c r="B2061" s="11" t="s">
        <v>2368</v>
      </c>
      <c r="C2061" s="9">
        <v>4650000</v>
      </c>
      <c r="D2061" s="9">
        <v>11000</v>
      </c>
    </row>
    <row r="2062" spans="1:4" x14ac:dyDescent="0.25">
      <c r="A2062" s="4" t="s">
        <v>2361</v>
      </c>
      <c r="B2062" s="11" t="s">
        <v>2360</v>
      </c>
      <c r="C2062" s="9">
        <v>4700000</v>
      </c>
      <c r="D2062" s="9">
        <v>11000</v>
      </c>
    </row>
    <row r="2063" spans="1:4" x14ac:dyDescent="0.25">
      <c r="A2063" s="4" t="s">
        <v>2363</v>
      </c>
      <c r="B2063" s="11" t="s">
        <v>2362</v>
      </c>
      <c r="C2063" s="9">
        <v>4700000</v>
      </c>
      <c r="D2063" s="9">
        <v>11000</v>
      </c>
    </row>
    <row r="2064" spans="1:4" x14ac:dyDescent="0.25">
      <c r="A2064" s="4" t="s">
        <v>2648</v>
      </c>
      <c r="B2064" s="11" t="s">
        <v>2647</v>
      </c>
      <c r="C2064" s="9">
        <v>4700000</v>
      </c>
      <c r="D2064" s="9">
        <v>11000</v>
      </c>
    </row>
    <row r="2065" spans="1:4" x14ac:dyDescent="0.25">
      <c r="A2065" s="4" t="s">
        <v>2670</v>
      </c>
      <c r="B2065" s="11" t="s">
        <v>2669</v>
      </c>
      <c r="C2065" s="9">
        <v>4700000</v>
      </c>
      <c r="D2065" s="9">
        <v>11000</v>
      </c>
    </row>
    <row r="2066" spans="1:4" x14ac:dyDescent="0.25">
      <c r="A2066" s="4" t="s">
        <v>2353</v>
      </c>
      <c r="B2066" s="11" t="s">
        <v>2352</v>
      </c>
      <c r="C2066" s="9">
        <v>4750000</v>
      </c>
      <c r="D2066" s="9">
        <v>11000</v>
      </c>
    </row>
    <row r="2067" spans="1:4" x14ac:dyDescent="0.25">
      <c r="A2067" s="4" t="s">
        <v>2355</v>
      </c>
      <c r="B2067" s="11" t="s">
        <v>2354</v>
      </c>
      <c r="C2067" s="9">
        <v>4750000</v>
      </c>
      <c r="D2067" s="9">
        <v>11000</v>
      </c>
    </row>
    <row r="2068" spans="1:4" x14ac:dyDescent="0.25">
      <c r="A2068" s="4" t="s">
        <v>2860</v>
      </c>
      <c r="B2068" s="11" t="s">
        <v>2859</v>
      </c>
      <c r="C2068" s="9">
        <v>4750000</v>
      </c>
      <c r="D2068" s="9">
        <v>11000</v>
      </c>
    </row>
    <row r="2069" spans="1:4" x14ac:dyDescent="0.25">
      <c r="A2069" s="4" t="s">
        <v>2342</v>
      </c>
      <c r="B2069" s="11" t="s">
        <v>2341</v>
      </c>
      <c r="C2069" s="9">
        <v>4800000</v>
      </c>
      <c r="D2069" s="9">
        <v>11000</v>
      </c>
    </row>
    <row r="2070" spans="1:4" x14ac:dyDescent="0.25">
      <c r="A2070" s="4" t="s">
        <v>2344</v>
      </c>
      <c r="B2070" s="11" t="s">
        <v>2343</v>
      </c>
      <c r="C2070" s="9">
        <v>4800000</v>
      </c>
      <c r="D2070" s="9">
        <v>11000</v>
      </c>
    </row>
    <row r="2071" spans="1:4" x14ac:dyDescent="0.25">
      <c r="A2071" s="4" t="s">
        <v>2336</v>
      </c>
      <c r="B2071" s="11" t="s">
        <v>2335</v>
      </c>
      <c r="C2071" s="9">
        <v>4850000</v>
      </c>
      <c r="D2071" s="9">
        <v>11000</v>
      </c>
    </row>
    <row r="2072" spans="1:4" x14ac:dyDescent="0.25">
      <c r="A2072" s="4" t="s">
        <v>2338</v>
      </c>
      <c r="B2072" s="11" t="s">
        <v>2337</v>
      </c>
      <c r="C2072" s="9">
        <v>4850000</v>
      </c>
      <c r="D2072" s="9">
        <v>11000</v>
      </c>
    </row>
    <row r="2073" spans="1:4" x14ac:dyDescent="0.25">
      <c r="A2073" s="4" t="s">
        <v>4357</v>
      </c>
      <c r="B2073" s="10" t="s">
        <v>4356</v>
      </c>
      <c r="C2073" s="9">
        <v>4850000</v>
      </c>
      <c r="D2073" s="9">
        <v>11000</v>
      </c>
    </row>
    <row r="2074" spans="1:4" x14ac:dyDescent="0.25">
      <c r="A2074" s="4" t="s">
        <v>2327</v>
      </c>
      <c r="B2074" s="11" t="s">
        <v>2326</v>
      </c>
      <c r="C2074" s="9">
        <v>4900000</v>
      </c>
      <c r="D2074" s="9">
        <v>11000</v>
      </c>
    </row>
    <row r="2075" spans="1:4" x14ac:dyDescent="0.25">
      <c r="A2075" s="4" t="s">
        <v>2329</v>
      </c>
      <c r="B2075" s="11" t="s">
        <v>2328</v>
      </c>
      <c r="C2075" s="9">
        <v>4900000</v>
      </c>
      <c r="D2075" s="9">
        <v>11000</v>
      </c>
    </row>
    <row r="2076" spans="1:4" x14ac:dyDescent="0.25">
      <c r="A2076" s="4" t="s">
        <v>2331</v>
      </c>
      <c r="B2076" s="11" t="s">
        <v>2330</v>
      </c>
      <c r="C2076" s="9">
        <v>4900000</v>
      </c>
      <c r="D2076" s="9">
        <v>11000</v>
      </c>
    </row>
    <row r="2077" spans="1:4" x14ac:dyDescent="0.25">
      <c r="A2077" s="4" t="s">
        <v>2312</v>
      </c>
      <c r="B2077" s="11" t="s">
        <v>2311</v>
      </c>
      <c r="C2077" s="9">
        <v>4950000</v>
      </c>
      <c r="D2077" s="9">
        <v>11000</v>
      </c>
    </row>
    <row r="2078" spans="1:4" x14ac:dyDescent="0.25">
      <c r="A2078" s="4" t="s">
        <v>2315</v>
      </c>
      <c r="B2078" s="11" t="s">
        <v>2314</v>
      </c>
      <c r="C2078" s="9">
        <v>4950000</v>
      </c>
      <c r="D2078" s="9">
        <v>11000</v>
      </c>
    </row>
    <row r="2079" spans="1:4" x14ac:dyDescent="0.25">
      <c r="A2079" s="4" t="s">
        <v>2319</v>
      </c>
      <c r="B2079" s="11" t="s">
        <v>2318</v>
      </c>
      <c r="C2079" s="9">
        <v>4950000</v>
      </c>
      <c r="D2079" s="9">
        <v>11000</v>
      </c>
    </row>
    <row r="2080" spans="1:4" x14ac:dyDescent="0.25">
      <c r="A2080" s="4" t="s">
        <v>2264</v>
      </c>
      <c r="B2080" s="11" t="s">
        <v>2263</v>
      </c>
      <c r="C2080" s="9">
        <v>5000000</v>
      </c>
      <c r="D2080" s="9">
        <v>11000</v>
      </c>
    </row>
    <row r="2081" spans="1:4" x14ac:dyDescent="0.25">
      <c r="A2081" s="4" t="s">
        <v>2266</v>
      </c>
      <c r="B2081" s="11" t="s">
        <v>2265</v>
      </c>
      <c r="C2081" s="9">
        <v>5000000</v>
      </c>
      <c r="D2081" s="9">
        <v>11000</v>
      </c>
    </row>
    <row r="2082" spans="1:4" x14ac:dyDescent="0.25">
      <c r="A2082" s="4" t="s">
        <v>2268</v>
      </c>
      <c r="B2082" s="11" t="s">
        <v>2267</v>
      </c>
      <c r="C2082" s="9">
        <v>5000000</v>
      </c>
      <c r="D2082" s="9">
        <v>11000</v>
      </c>
    </row>
    <row r="2083" spans="1:4" x14ac:dyDescent="0.25">
      <c r="A2083" s="4" t="s">
        <v>2270</v>
      </c>
      <c r="B2083" s="11" t="s">
        <v>2269</v>
      </c>
      <c r="C2083" s="9">
        <v>5000000</v>
      </c>
      <c r="D2083" s="9">
        <v>11000</v>
      </c>
    </row>
    <row r="2084" spans="1:4" x14ac:dyDescent="0.25">
      <c r="A2084" s="4" t="s">
        <v>2272</v>
      </c>
      <c r="B2084" s="11" t="s">
        <v>2271</v>
      </c>
      <c r="C2084" s="9">
        <v>5000000</v>
      </c>
      <c r="D2084" s="9">
        <v>11000</v>
      </c>
    </row>
    <row r="2085" spans="1:4" x14ac:dyDescent="0.25">
      <c r="A2085" s="4" t="s">
        <v>2274</v>
      </c>
      <c r="B2085" s="11" t="s">
        <v>2273</v>
      </c>
      <c r="C2085" s="9">
        <v>5000000</v>
      </c>
      <c r="D2085" s="9">
        <v>11000</v>
      </c>
    </row>
    <row r="2086" spans="1:4" x14ac:dyDescent="0.25">
      <c r="A2086" s="4" t="s">
        <v>2284</v>
      </c>
      <c r="B2086" s="11" t="s">
        <v>2283</v>
      </c>
      <c r="C2086" s="9">
        <v>5000000</v>
      </c>
      <c r="D2086" s="9">
        <v>11000</v>
      </c>
    </row>
    <row r="2087" spans="1:4" x14ac:dyDescent="0.25">
      <c r="A2087" s="4" t="s">
        <v>2286</v>
      </c>
      <c r="B2087" s="11" t="s">
        <v>2285</v>
      </c>
      <c r="C2087" s="9">
        <v>5000000</v>
      </c>
      <c r="D2087" s="9">
        <v>11000</v>
      </c>
    </row>
    <row r="2088" spans="1:4" x14ac:dyDescent="0.25">
      <c r="A2088" s="4" t="s">
        <v>2290</v>
      </c>
      <c r="B2088" s="11" t="s">
        <v>2289</v>
      </c>
      <c r="C2088" s="9">
        <v>5000000</v>
      </c>
      <c r="D2088" s="9">
        <v>11000</v>
      </c>
    </row>
    <row r="2089" spans="1:4" x14ac:dyDescent="0.25">
      <c r="A2089" s="4" t="s">
        <v>2292</v>
      </c>
      <c r="B2089" s="11" t="s">
        <v>2291</v>
      </c>
      <c r="C2089" s="9">
        <v>5000000</v>
      </c>
      <c r="D2089" s="9">
        <v>11000</v>
      </c>
    </row>
    <row r="2090" spans="1:4" x14ac:dyDescent="0.25">
      <c r="A2090" s="4" t="s">
        <v>2294</v>
      </c>
      <c r="B2090" s="11" t="s">
        <v>2293</v>
      </c>
      <c r="C2090" s="9">
        <v>5000000</v>
      </c>
      <c r="D2090" s="9">
        <v>11000</v>
      </c>
    </row>
    <row r="2091" spans="1:4" x14ac:dyDescent="0.25">
      <c r="A2091" s="4" t="s">
        <v>2296</v>
      </c>
      <c r="B2091" s="11" t="s">
        <v>2295</v>
      </c>
      <c r="C2091" s="9">
        <v>5000000</v>
      </c>
      <c r="D2091" s="9">
        <v>11000</v>
      </c>
    </row>
    <row r="2092" spans="1:4" x14ac:dyDescent="0.25">
      <c r="A2092" s="4" t="s">
        <v>2665</v>
      </c>
      <c r="B2092" s="11" t="s">
        <v>2664</v>
      </c>
      <c r="C2092" s="9">
        <v>5200000</v>
      </c>
      <c r="D2092" s="9">
        <v>11000</v>
      </c>
    </row>
    <row r="2093" spans="1:4" x14ac:dyDescent="0.25">
      <c r="A2093" s="4" t="s">
        <v>518</v>
      </c>
      <c r="B2093" s="11" t="s">
        <v>2842</v>
      </c>
      <c r="C2093" s="9">
        <v>5300000</v>
      </c>
      <c r="D2093" s="9">
        <v>11000</v>
      </c>
    </row>
    <row r="2094" spans="1:4" x14ac:dyDescent="0.25">
      <c r="A2094" s="4" t="s">
        <v>2425</v>
      </c>
      <c r="B2094" s="11" t="s">
        <v>2424</v>
      </c>
      <c r="C2094" s="9">
        <v>5350000</v>
      </c>
      <c r="D2094" s="9">
        <v>11000</v>
      </c>
    </row>
    <row r="2095" spans="1:4" x14ac:dyDescent="0.25">
      <c r="A2095" s="4" t="s">
        <v>2614</v>
      </c>
      <c r="B2095" s="11" t="s">
        <v>2613</v>
      </c>
      <c r="C2095" s="9">
        <v>5350000</v>
      </c>
      <c r="D2095" s="9">
        <v>11000</v>
      </c>
    </row>
    <row r="2096" spans="1:4" x14ac:dyDescent="0.25">
      <c r="A2096" s="4" t="s">
        <v>2398</v>
      </c>
      <c r="B2096" s="11" t="s">
        <v>2397</v>
      </c>
      <c r="C2096" s="9">
        <v>5400000</v>
      </c>
      <c r="D2096" s="9">
        <v>11000</v>
      </c>
    </row>
    <row r="2097" spans="1:4" x14ac:dyDescent="0.25">
      <c r="A2097" s="4" t="s">
        <v>2749</v>
      </c>
      <c r="B2097" s="11" t="s">
        <v>2748</v>
      </c>
      <c r="C2097" s="9">
        <v>5400000</v>
      </c>
      <c r="D2097" s="9">
        <v>11000</v>
      </c>
    </row>
    <row r="2098" spans="1:4" x14ac:dyDescent="0.25">
      <c r="A2098" s="4" t="s">
        <v>2197</v>
      </c>
      <c r="B2098" s="11" t="s">
        <v>2196</v>
      </c>
      <c r="C2098" s="9">
        <v>5500000</v>
      </c>
      <c r="D2098" s="9">
        <v>11000</v>
      </c>
    </row>
    <row r="2099" spans="1:4" x14ac:dyDescent="0.25">
      <c r="A2099" s="4" t="s">
        <v>2203</v>
      </c>
      <c r="B2099" s="11" t="s">
        <v>2202</v>
      </c>
      <c r="C2099" s="9">
        <v>5500000</v>
      </c>
      <c r="D2099" s="9">
        <v>11000</v>
      </c>
    </row>
    <row r="2100" spans="1:4" x14ac:dyDescent="0.25">
      <c r="A2100" s="4" t="s">
        <v>2207</v>
      </c>
      <c r="B2100" s="11" t="s">
        <v>2206</v>
      </c>
      <c r="C2100" s="9">
        <v>5500000</v>
      </c>
      <c r="D2100" s="9">
        <v>11000</v>
      </c>
    </row>
    <row r="2101" spans="1:4" x14ac:dyDescent="0.25">
      <c r="A2101" s="4" t="s">
        <v>2209</v>
      </c>
      <c r="B2101" s="11" t="s">
        <v>2208</v>
      </c>
      <c r="C2101" s="9">
        <v>5500000</v>
      </c>
      <c r="D2101" s="9">
        <v>11000</v>
      </c>
    </row>
    <row r="2102" spans="1:4" x14ac:dyDescent="0.25">
      <c r="A2102" s="4" t="s">
        <v>2211</v>
      </c>
      <c r="B2102" s="11" t="s">
        <v>2210</v>
      </c>
      <c r="C2102" s="9">
        <v>5500000</v>
      </c>
      <c r="D2102" s="9">
        <v>11000</v>
      </c>
    </row>
    <row r="2103" spans="1:4" x14ac:dyDescent="0.25">
      <c r="A2103" s="4" t="s">
        <v>2212</v>
      </c>
      <c r="B2103" s="11" t="s">
        <v>1243</v>
      </c>
      <c r="C2103" s="9">
        <v>5500000</v>
      </c>
      <c r="D2103" s="9">
        <v>11000</v>
      </c>
    </row>
    <row r="2104" spans="1:4" x14ac:dyDescent="0.25">
      <c r="A2104" s="4" t="s">
        <v>2215</v>
      </c>
      <c r="B2104" s="11" t="s">
        <v>2214</v>
      </c>
      <c r="C2104" s="9">
        <v>5500000</v>
      </c>
      <c r="D2104" s="9">
        <v>11000</v>
      </c>
    </row>
    <row r="2105" spans="1:4" x14ac:dyDescent="0.25">
      <c r="A2105" s="4" t="s">
        <v>2223</v>
      </c>
      <c r="B2105" s="11" t="s">
        <v>2222</v>
      </c>
      <c r="C2105" s="9">
        <v>5500000</v>
      </c>
      <c r="D2105" s="9">
        <v>11000</v>
      </c>
    </row>
    <row r="2106" spans="1:4" x14ac:dyDescent="0.25">
      <c r="A2106" s="4" t="s">
        <v>2227</v>
      </c>
      <c r="B2106" s="11" t="s">
        <v>2226</v>
      </c>
      <c r="C2106" s="9">
        <v>5500000</v>
      </c>
      <c r="D2106" s="9">
        <v>11000</v>
      </c>
    </row>
    <row r="2107" spans="1:4" x14ac:dyDescent="0.25">
      <c r="A2107" s="4" t="s">
        <v>2230</v>
      </c>
      <c r="B2107" s="11" t="s">
        <v>2229</v>
      </c>
      <c r="C2107" s="9">
        <v>5500000</v>
      </c>
      <c r="D2107" s="9">
        <v>11000</v>
      </c>
    </row>
    <row r="2108" spans="1:4" x14ac:dyDescent="0.25">
      <c r="A2108" s="4" t="s">
        <v>2232</v>
      </c>
      <c r="B2108" s="11" t="s">
        <v>2231</v>
      </c>
      <c r="C2108" s="9">
        <v>5500000</v>
      </c>
      <c r="D2108" s="9">
        <v>11000</v>
      </c>
    </row>
    <row r="2109" spans="1:4" x14ac:dyDescent="0.25">
      <c r="A2109" s="4" t="s">
        <v>2236</v>
      </c>
      <c r="B2109" s="11" t="s">
        <v>2235</v>
      </c>
      <c r="C2109" s="9">
        <v>5500000</v>
      </c>
      <c r="D2109" s="9">
        <v>11000</v>
      </c>
    </row>
    <row r="2110" spans="1:4" x14ac:dyDescent="0.25">
      <c r="A2110" s="4" t="s">
        <v>2238</v>
      </c>
      <c r="B2110" s="11" t="s">
        <v>2237</v>
      </c>
      <c r="C2110" s="9">
        <v>5500000</v>
      </c>
      <c r="D2110" s="9">
        <v>11000</v>
      </c>
    </row>
    <row r="2111" spans="1:4" x14ac:dyDescent="0.25">
      <c r="A2111" s="4" t="s">
        <v>2240</v>
      </c>
      <c r="B2111" s="11" t="s">
        <v>2239</v>
      </c>
      <c r="C2111" s="9">
        <v>5500000</v>
      </c>
      <c r="D2111" s="9">
        <v>11000</v>
      </c>
    </row>
    <row r="2112" spans="1:4" x14ac:dyDescent="0.25">
      <c r="A2112" s="4" t="s">
        <v>2730</v>
      </c>
      <c r="B2112" s="11" t="s">
        <v>2729</v>
      </c>
      <c r="C2112" s="9">
        <v>5500000</v>
      </c>
      <c r="D2112" s="9">
        <v>11000</v>
      </c>
    </row>
    <row r="2113" spans="1:4" x14ac:dyDescent="0.25">
      <c r="A2113" s="4" t="s">
        <v>477</v>
      </c>
      <c r="B2113" s="10" t="s">
        <v>2345</v>
      </c>
      <c r="C2113" s="9">
        <v>5500000</v>
      </c>
      <c r="D2113" s="9">
        <v>11000</v>
      </c>
    </row>
    <row r="2114" spans="1:4" x14ac:dyDescent="0.25">
      <c r="A2114" s="4" t="s">
        <v>4337</v>
      </c>
      <c r="B2114" s="10" t="s">
        <v>4336</v>
      </c>
      <c r="C2114" s="9">
        <v>5500000</v>
      </c>
      <c r="D2114" s="9">
        <v>11000</v>
      </c>
    </row>
    <row r="2115" spans="1:4" x14ac:dyDescent="0.25">
      <c r="A2115" s="4" t="s">
        <v>4381</v>
      </c>
      <c r="B2115" s="10" t="s">
        <v>4380</v>
      </c>
      <c r="C2115" s="9">
        <v>5500000</v>
      </c>
      <c r="D2115" s="9">
        <v>11000</v>
      </c>
    </row>
    <row r="2116" spans="1:4" x14ac:dyDescent="0.25">
      <c r="A2116" s="4" t="s">
        <v>3084</v>
      </c>
      <c r="B2116" s="11" t="s">
        <v>3083</v>
      </c>
      <c r="C2116" s="9">
        <v>5550000</v>
      </c>
      <c r="D2116" s="9">
        <v>11000</v>
      </c>
    </row>
    <row r="2117" spans="1:4" x14ac:dyDescent="0.25">
      <c r="A2117" s="4" t="s">
        <v>2703</v>
      </c>
      <c r="B2117" s="11" t="s">
        <v>2702</v>
      </c>
      <c r="C2117" s="9">
        <v>5650000</v>
      </c>
      <c r="D2117" s="9">
        <v>11000</v>
      </c>
    </row>
    <row r="2118" spans="1:4" x14ac:dyDescent="0.25">
      <c r="A2118" s="4" t="s">
        <v>2537</v>
      </c>
      <c r="B2118" s="11" t="s">
        <v>2536</v>
      </c>
      <c r="C2118" s="9">
        <v>5700000</v>
      </c>
      <c r="D2118" s="9">
        <v>11000</v>
      </c>
    </row>
    <row r="2119" spans="1:4" x14ac:dyDescent="0.25">
      <c r="A2119" s="4" t="s">
        <v>436</v>
      </c>
      <c r="B2119" s="11" t="s">
        <v>2750</v>
      </c>
      <c r="C2119" s="9">
        <v>5700000</v>
      </c>
      <c r="D2119" s="9">
        <v>11000</v>
      </c>
    </row>
    <row r="2120" spans="1:4" x14ac:dyDescent="0.25">
      <c r="A2120" s="4" t="s">
        <v>2794</v>
      </c>
      <c r="B2120" s="11" t="s">
        <v>2793</v>
      </c>
      <c r="C2120" s="9">
        <v>5800000</v>
      </c>
      <c r="D2120" s="9">
        <v>11000</v>
      </c>
    </row>
    <row r="2121" spans="1:4" x14ac:dyDescent="0.25">
      <c r="A2121" s="4" t="s">
        <v>2221</v>
      </c>
      <c r="B2121" s="11" t="s">
        <v>2220</v>
      </c>
      <c r="C2121" s="9">
        <v>5925000</v>
      </c>
      <c r="D2121" s="9">
        <v>11000</v>
      </c>
    </row>
    <row r="2122" spans="1:4" x14ac:dyDescent="0.25">
      <c r="A2122" s="4" t="s">
        <v>2450</v>
      </c>
      <c r="B2122" s="11" t="s">
        <v>2449</v>
      </c>
      <c r="C2122" s="9">
        <v>5950000</v>
      </c>
      <c r="D2122" s="9">
        <v>11000</v>
      </c>
    </row>
    <row r="2123" spans="1:4" x14ac:dyDescent="0.25">
      <c r="A2123" s="4" t="s">
        <v>2157</v>
      </c>
      <c r="B2123" s="11" t="s">
        <v>2156</v>
      </c>
      <c r="C2123" s="9">
        <v>6000000</v>
      </c>
      <c r="D2123" s="9">
        <v>11000</v>
      </c>
    </row>
    <row r="2124" spans="1:4" x14ac:dyDescent="0.25">
      <c r="A2124" s="4" t="s">
        <v>275</v>
      </c>
      <c r="B2124" s="11" t="s">
        <v>2158</v>
      </c>
      <c r="C2124" s="9">
        <v>6000000</v>
      </c>
      <c r="D2124" s="9">
        <v>11000</v>
      </c>
    </row>
    <row r="2125" spans="1:4" x14ac:dyDescent="0.25">
      <c r="A2125" s="4" t="s">
        <v>2160</v>
      </c>
      <c r="B2125" s="11" t="s">
        <v>2159</v>
      </c>
      <c r="C2125" s="9">
        <v>6000000</v>
      </c>
      <c r="D2125" s="9">
        <v>11000</v>
      </c>
    </row>
    <row r="2126" spans="1:4" x14ac:dyDescent="0.25">
      <c r="A2126" s="4" t="s">
        <v>2162</v>
      </c>
      <c r="B2126" s="11" t="s">
        <v>2161</v>
      </c>
      <c r="C2126" s="9">
        <v>6000000</v>
      </c>
      <c r="D2126" s="9">
        <v>11000</v>
      </c>
    </row>
    <row r="2127" spans="1:4" x14ac:dyDescent="0.25">
      <c r="A2127" s="4" t="s">
        <v>2164</v>
      </c>
      <c r="B2127" s="11" t="s">
        <v>2163</v>
      </c>
      <c r="C2127" s="9">
        <v>6000000</v>
      </c>
      <c r="D2127" s="9">
        <v>11000</v>
      </c>
    </row>
    <row r="2128" spans="1:4" x14ac:dyDescent="0.25">
      <c r="A2128" s="4" t="s">
        <v>292</v>
      </c>
      <c r="B2128" s="11" t="s">
        <v>2165</v>
      </c>
      <c r="C2128" s="9">
        <v>6000000</v>
      </c>
      <c r="D2128" s="9">
        <v>11000</v>
      </c>
    </row>
    <row r="2129" spans="1:4" x14ac:dyDescent="0.25">
      <c r="A2129" s="4" t="s">
        <v>2167</v>
      </c>
      <c r="B2129" s="11" t="s">
        <v>2166</v>
      </c>
      <c r="C2129" s="9">
        <v>6000000</v>
      </c>
      <c r="D2129" s="9">
        <v>11000</v>
      </c>
    </row>
    <row r="2130" spans="1:4" x14ac:dyDescent="0.25">
      <c r="A2130" s="4" t="s">
        <v>505</v>
      </c>
      <c r="B2130" s="11" t="s">
        <v>2172</v>
      </c>
      <c r="C2130" s="9">
        <v>6000000</v>
      </c>
      <c r="D2130" s="9">
        <v>11000</v>
      </c>
    </row>
    <row r="2131" spans="1:4" x14ac:dyDescent="0.25">
      <c r="A2131" s="4" t="s">
        <v>2174</v>
      </c>
      <c r="B2131" s="11" t="s">
        <v>2173</v>
      </c>
      <c r="C2131" s="9">
        <v>6000000</v>
      </c>
      <c r="D2131" s="9">
        <v>11000</v>
      </c>
    </row>
    <row r="2132" spans="1:4" x14ac:dyDescent="0.25">
      <c r="A2132" s="4" t="s">
        <v>2179</v>
      </c>
      <c r="B2132" s="11" t="s">
        <v>2178</v>
      </c>
      <c r="C2132" s="9">
        <v>6000000</v>
      </c>
      <c r="D2132" s="9">
        <v>11000</v>
      </c>
    </row>
    <row r="2133" spans="1:4" x14ac:dyDescent="0.25">
      <c r="A2133" s="4" t="s">
        <v>2276</v>
      </c>
      <c r="B2133" s="11" t="s">
        <v>2275</v>
      </c>
      <c r="C2133" s="9">
        <v>6000000</v>
      </c>
      <c r="D2133" s="9">
        <v>11000</v>
      </c>
    </row>
    <row r="2134" spans="1:4" x14ac:dyDescent="0.25">
      <c r="A2134" s="4" t="s">
        <v>2656</v>
      </c>
      <c r="B2134" s="11" t="s">
        <v>2655</v>
      </c>
      <c r="C2134" s="9">
        <v>6050000</v>
      </c>
      <c r="D2134" s="9">
        <v>11000</v>
      </c>
    </row>
    <row r="2135" spans="1:4" x14ac:dyDescent="0.25">
      <c r="A2135" s="4" t="s">
        <v>2456</v>
      </c>
      <c r="B2135" s="11" t="s">
        <v>2455</v>
      </c>
      <c r="C2135" s="9">
        <v>6300000</v>
      </c>
      <c r="D2135" s="9">
        <v>11000</v>
      </c>
    </row>
    <row r="2136" spans="1:4" x14ac:dyDescent="0.25">
      <c r="A2136" s="4" t="s">
        <v>2554</v>
      </c>
      <c r="B2136" s="11" t="s">
        <v>2553</v>
      </c>
      <c r="C2136" s="9">
        <v>6350000</v>
      </c>
      <c r="D2136" s="9">
        <v>11000</v>
      </c>
    </row>
    <row r="2137" spans="1:4" x14ac:dyDescent="0.25">
      <c r="A2137" s="4" t="s">
        <v>576</v>
      </c>
      <c r="B2137" s="11" t="s">
        <v>575</v>
      </c>
      <c r="C2137" s="9">
        <v>1294000000</v>
      </c>
      <c r="D2137" s="9">
        <v>2200000</v>
      </c>
    </row>
    <row r="2138" spans="1:4" x14ac:dyDescent="0.25">
      <c r="A2138" s="4" t="s">
        <v>2097</v>
      </c>
      <c r="B2138" s="11" t="s">
        <v>2096</v>
      </c>
      <c r="C2138" s="9">
        <v>6500000</v>
      </c>
      <c r="D2138" s="9">
        <v>11000</v>
      </c>
    </row>
    <row r="2139" spans="1:4" x14ac:dyDescent="0.25">
      <c r="A2139" s="4" t="s">
        <v>2104</v>
      </c>
      <c r="B2139" s="11" t="s">
        <v>2103</v>
      </c>
      <c r="C2139" s="9">
        <v>6500000</v>
      </c>
      <c r="D2139" s="9">
        <v>11000</v>
      </c>
    </row>
    <row r="2140" spans="1:4" x14ac:dyDescent="0.25">
      <c r="A2140" s="4" t="s">
        <v>2106</v>
      </c>
      <c r="B2140" s="11" t="s">
        <v>2105</v>
      </c>
      <c r="C2140" s="9">
        <v>6500000</v>
      </c>
      <c r="D2140" s="9">
        <v>11000</v>
      </c>
    </row>
    <row r="2141" spans="1:4" x14ac:dyDescent="0.25">
      <c r="A2141" s="4" t="s">
        <v>2112</v>
      </c>
      <c r="B2141" s="11" t="s">
        <v>2111</v>
      </c>
      <c r="C2141" s="9">
        <v>6500000</v>
      </c>
      <c r="D2141" s="9">
        <v>11000</v>
      </c>
    </row>
    <row r="2142" spans="1:4" x14ac:dyDescent="0.25">
      <c r="A2142" s="4" t="s">
        <v>2116</v>
      </c>
      <c r="B2142" s="11" t="s">
        <v>2115</v>
      </c>
      <c r="C2142" s="9">
        <v>6500000</v>
      </c>
      <c r="D2142" s="9">
        <v>11000</v>
      </c>
    </row>
    <row r="2143" spans="1:4" x14ac:dyDescent="0.25">
      <c r="A2143" s="4" t="s">
        <v>2118</v>
      </c>
      <c r="B2143" s="11" t="s">
        <v>2117</v>
      </c>
      <c r="C2143" s="9">
        <v>6500000</v>
      </c>
      <c r="D2143" s="9">
        <v>11000</v>
      </c>
    </row>
    <row r="2144" spans="1:4" x14ac:dyDescent="0.25">
      <c r="A2144" s="4" t="s">
        <v>2120</v>
      </c>
      <c r="B2144" s="11" t="s">
        <v>2119</v>
      </c>
      <c r="C2144" s="9">
        <v>6500000</v>
      </c>
      <c r="D2144" s="9">
        <v>11000</v>
      </c>
    </row>
    <row r="2145" spans="1:4" x14ac:dyDescent="0.25">
      <c r="A2145" s="4" t="s">
        <v>2122</v>
      </c>
      <c r="B2145" s="11" t="s">
        <v>2121</v>
      </c>
      <c r="C2145" s="9">
        <v>6500000</v>
      </c>
      <c r="D2145" s="9">
        <v>11000</v>
      </c>
    </row>
    <row r="2146" spans="1:4" x14ac:dyDescent="0.25">
      <c r="A2146" s="4" t="s">
        <v>509</v>
      </c>
      <c r="B2146" s="11" t="s">
        <v>2123</v>
      </c>
      <c r="C2146" s="9">
        <v>6500000</v>
      </c>
      <c r="D2146" s="9">
        <v>11000</v>
      </c>
    </row>
    <row r="2147" spans="1:4" x14ac:dyDescent="0.25">
      <c r="A2147" s="4" t="s">
        <v>2127</v>
      </c>
      <c r="B2147" s="11" t="s">
        <v>2126</v>
      </c>
      <c r="C2147" s="9">
        <v>6500000</v>
      </c>
      <c r="D2147" s="9">
        <v>11000</v>
      </c>
    </row>
    <row r="2148" spans="1:4" x14ac:dyDescent="0.25">
      <c r="A2148" s="4" t="s">
        <v>2129</v>
      </c>
      <c r="B2148" s="11" t="s">
        <v>2128</v>
      </c>
      <c r="C2148" s="9">
        <v>6500000</v>
      </c>
      <c r="D2148" s="9">
        <v>11000</v>
      </c>
    </row>
    <row r="2149" spans="1:4" x14ac:dyDescent="0.25">
      <c r="A2149" s="4" t="s">
        <v>2131</v>
      </c>
      <c r="B2149" s="11" t="s">
        <v>2130</v>
      </c>
      <c r="C2149" s="9">
        <v>6500000</v>
      </c>
      <c r="D2149" s="9">
        <v>11000</v>
      </c>
    </row>
    <row r="2150" spans="1:4" x14ac:dyDescent="0.25">
      <c r="A2150" s="4" t="s">
        <v>2133</v>
      </c>
      <c r="B2150" s="11" t="s">
        <v>2132</v>
      </c>
      <c r="C2150" s="9">
        <v>6500000</v>
      </c>
      <c r="D2150" s="9">
        <v>11000</v>
      </c>
    </row>
    <row r="2151" spans="1:4" x14ac:dyDescent="0.25">
      <c r="A2151" s="4" t="s">
        <v>4323</v>
      </c>
      <c r="B2151" s="10" t="s">
        <v>1487</v>
      </c>
      <c r="C2151" s="9">
        <v>6500000</v>
      </c>
      <c r="D2151" s="9">
        <v>11000</v>
      </c>
    </row>
    <row r="2152" spans="1:4" x14ac:dyDescent="0.25">
      <c r="A2152" s="4" t="s">
        <v>4377</v>
      </c>
      <c r="B2152" s="10" t="s">
        <v>4376</v>
      </c>
      <c r="C2152" s="9">
        <v>6500000</v>
      </c>
      <c r="D2152" s="9">
        <v>11000</v>
      </c>
    </row>
    <row r="2153" spans="1:4" x14ac:dyDescent="0.25">
      <c r="A2153" s="4" t="s">
        <v>4395</v>
      </c>
      <c r="B2153" s="10" t="s">
        <v>2134</v>
      </c>
      <c r="C2153" s="9">
        <v>6500000</v>
      </c>
      <c r="D2153" s="9">
        <v>11000</v>
      </c>
    </row>
    <row r="2154" spans="1:4" x14ac:dyDescent="0.25">
      <c r="A2154" s="4" t="s">
        <v>2726</v>
      </c>
      <c r="B2154" s="11" t="s">
        <v>2725</v>
      </c>
      <c r="C2154" s="9">
        <v>6550000</v>
      </c>
      <c r="D2154" s="9">
        <v>11000</v>
      </c>
    </row>
    <row r="2155" spans="1:4" x14ac:dyDescent="0.25">
      <c r="A2155" s="4" t="s">
        <v>2100</v>
      </c>
      <c r="B2155" s="11" t="s">
        <v>2099</v>
      </c>
      <c r="C2155" s="9">
        <v>6685000</v>
      </c>
      <c r="D2155" s="9">
        <v>11000</v>
      </c>
    </row>
    <row r="2156" spans="1:4" x14ac:dyDescent="0.25">
      <c r="A2156" s="4" t="s">
        <v>2441</v>
      </c>
      <c r="B2156" s="11" t="s">
        <v>2440</v>
      </c>
      <c r="C2156" s="9">
        <v>6700000</v>
      </c>
      <c r="D2156" s="9">
        <v>11000</v>
      </c>
    </row>
    <row r="2157" spans="1:4" x14ac:dyDescent="0.25">
      <c r="A2157" s="4" t="s">
        <v>2684</v>
      </c>
      <c r="B2157" s="11" t="s">
        <v>2683</v>
      </c>
      <c r="C2157" s="9">
        <v>6900000</v>
      </c>
      <c r="D2157" s="9">
        <v>11000</v>
      </c>
    </row>
    <row r="2158" spans="1:4" x14ac:dyDescent="0.25">
      <c r="A2158" s="4" t="s">
        <v>2057</v>
      </c>
      <c r="B2158" s="11" t="s">
        <v>2056</v>
      </c>
      <c r="C2158" s="9">
        <v>7000000</v>
      </c>
      <c r="D2158" s="9">
        <v>11000</v>
      </c>
    </row>
    <row r="2159" spans="1:4" x14ac:dyDescent="0.25">
      <c r="A2159" s="4" t="s">
        <v>2059</v>
      </c>
      <c r="B2159" s="11" t="s">
        <v>2058</v>
      </c>
      <c r="C2159" s="9">
        <v>7000000</v>
      </c>
      <c r="D2159" s="9">
        <v>11000</v>
      </c>
    </row>
    <row r="2160" spans="1:4" x14ac:dyDescent="0.25">
      <c r="A2160" s="4" t="s">
        <v>2063</v>
      </c>
      <c r="B2160" s="11" t="s">
        <v>2062</v>
      </c>
      <c r="C2160" s="9">
        <v>7000000</v>
      </c>
      <c r="D2160" s="9">
        <v>11000</v>
      </c>
    </row>
    <row r="2161" spans="1:4" x14ac:dyDescent="0.25">
      <c r="A2161" s="4" t="s">
        <v>2065</v>
      </c>
      <c r="B2161" s="11" t="s">
        <v>2064</v>
      </c>
      <c r="C2161" s="9">
        <v>7000000</v>
      </c>
      <c r="D2161" s="9">
        <v>11000</v>
      </c>
    </row>
    <row r="2162" spans="1:4" x14ac:dyDescent="0.25">
      <c r="A2162" s="4" t="s">
        <v>2067</v>
      </c>
      <c r="B2162" s="11" t="s">
        <v>2066</v>
      </c>
      <c r="C2162" s="9">
        <v>7000000</v>
      </c>
      <c r="D2162" s="9">
        <v>11000</v>
      </c>
    </row>
    <row r="2163" spans="1:4" x14ac:dyDescent="0.25">
      <c r="A2163" s="4" t="s">
        <v>2070</v>
      </c>
      <c r="B2163" s="11" t="s">
        <v>2069</v>
      </c>
      <c r="C2163" s="9">
        <v>7000000</v>
      </c>
      <c r="D2163" s="9">
        <v>11000</v>
      </c>
    </row>
    <row r="2164" spans="1:4" x14ac:dyDescent="0.25">
      <c r="A2164" s="4" t="s">
        <v>2072</v>
      </c>
      <c r="B2164" s="11" t="s">
        <v>2071</v>
      </c>
      <c r="C2164" s="9">
        <v>7000000</v>
      </c>
      <c r="D2164" s="9">
        <v>11000</v>
      </c>
    </row>
    <row r="2165" spans="1:4" x14ac:dyDescent="0.25">
      <c r="A2165" s="4" t="s">
        <v>2074</v>
      </c>
      <c r="B2165" s="11" t="s">
        <v>2073</v>
      </c>
      <c r="C2165" s="9">
        <v>7000000</v>
      </c>
      <c r="D2165" s="9">
        <v>11000</v>
      </c>
    </row>
    <row r="2166" spans="1:4" x14ac:dyDescent="0.25">
      <c r="A2166" s="4" t="s">
        <v>2076</v>
      </c>
      <c r="B2166" s="11" t="s">
        <v>2075</v>
      </c>
      <c r="C2166" s="9">
        <v>7000000</v>
      </c>
      <c r="D2166" s="9">
        <v>11000</v>
      </c>
    </row>
    <row r="2167" spans="1:4" x14ac:dyDescent="0.25">
      <c r="A2167" s="4" t="s">
        <v>2078</v>
      </c>
      <c r="B2167" s="11" t="s">
        <v>2077</v>
      </c>
      <c r="C2167" s="9">
        <v>7000000</v>
      </c>
      <c r="D2167" s="9">
        <v>11000</v>
      </c>
    </row>
    <row r="2168" spans="1:4" x14ac:dyDescent="0.25">
      <c r="A2168" s="4" t="s">
        <v>2082</v>
      </c>
      <c r="B2168" s="11" t="s">
        <v>2081</v>
      </c>
      <c r="C2168" s="9">
        <v>7000000</v>
      </c>
      <c r="D2168" s="9">
        <v>11000</v>
      </c>
    </row>
    <row r="2169" spans="1:4" x14ac:dyDescent="0.25">
      <c r="A2169" s="4" t="s">
        <v>4344</v>
      </c>
      <c r="B2169" s="10" t="s">
        <v>2513</v>
      </c>
      <c r="C2169" s="9">
        <v>7000000</v>
      </c>
      <c r="D2169" s="9">
        <v>11000</v>
      </c>
    </row>
    <row r="2170" spans="1:4" x14ac:dyDescent="0.25">
      <c r="A2170" s="4" t="s">
        <v>4347</v>
      </c>
      <c r="B2170" s="10" t="s">
        <v>4346</v>
      </c>
      <c r="C2170" s="9">
        <v>7000000</v>
      </c>
      <c r="D2170" s="9">
        <v>11000</v>
      </c>
    </row>
    <row r="2171" spans="1:4" x14ac:dyDescent="0.25">
      <c r="A2171" s="4" t="s">
        <v>4363</v>
      </c>
      <c r="B2171" s="10" t="s">
        <v>4362</v>
      </c>
      <c r="C2171" s="9">
        <v>7000000</v>
      </c>
      <c r="D2171" s="9">
        <v>11000</v>
      </c>
    </row>
    <row r="2172" spans="1:4" x14ac:dyDescent="0.25">
      <c r="A2172" s="4" t="s">
        <v>2609</v>
      </c>
      <c r="B2172" s="11" t="s">
        <v>2608</v>
      </c>
      <c r="C2172" s="9">
        <v>7100000</v>
      </c>
      <c r="D2172" s="9">
        <v>11000</v>
      </c>
    </row>
    <row r="2173" spans="1:4" x14ac:dyDescent="0.25">
      <c r="A2173" s="4" t="s">
        <v>2023</v>
      </c>
      <c r="B2173" s="11" t="s">
        <v>2022</v>
      </c>
      <c r="C2173" s="9">
        <v>7500000</v>
      </c>
      <c r="D2173" s="9">
        <v>11000</v>
      </c>
    </row>
    <row r="2174" spans="1:4" x14ac:dyDescent="0.25">
      <c r="A2174" s="4" t="s">
        <v>2025</v>
      </c>
      <c r="B2174" s="11" t="s">
        <v>2024</v>
      </c>
      <c r="C2174" s="9">
        <v>7500000</v>
      </c>
      <c r="D2174" s="9">
        <v>11000</v>
      </c>
    </row>
    <row r="2175" spans="1:4" x14ac:dyDescent="0.25">
      <c r="A2175" s="4" t="s">
        <v>2027</v>
      </c>
      <c r="B2175" s="11" t="s">
        <v>2026</v>
      </c>
      <c r="C2175" s="9">
        <v>7500000</v>
      </c>
      <c r="D2175" s="9">
        <v>11000</v>
      </c>
    </row>
    <row r="2176" spans="1:4" x14ac:dyDescent="0.25">
      <c r="A2176" s="4" t="s">
        <v>2033</v>
      </c>
      <c r="B2176" s="11" t="s">
        <v>2032</v>
      </c>
      <c r="C2176" s="9">
        <v>7500000</v>
      </c>
      <c r="D2176" s="9">
        <v>11000</v>
      </c>
    </row>
    <row r="2177" spans="1:4" x14ac:dyDescent="0.25">
      <c r="A2177" s="4" t="s">
        <v>2035</v>
      </c>
      <c r="B2177" s="11" t="s">
        <v>2034</v>
      </c>
      <c r="C2177" s="9">
        <v>7500000</v>
      </c>
      <c r="D2177" s="9">
        <v>11000</v>
      </c>
    </row>
    <row r="2178" spans="1:4" x14ac:dyDescent="0.25">
      <c r="A2178" s="4" t="s">
        <v>2037</v>
      </c>
      <c r="B2178" s="11" t="s">
        <v>2036</v>
      </c>
      <c r="C2178" s="9">
        <v>7500000</v>
      </c>
      <c r="D2178" s="9">
        <v>11000</v>
      </c>
    </row>
    <row r="2179" spans="1:4" x14ac:dyDescent="0.25">
      <c r="A2179" s="4" t="s">
        <v>2039</v>
      </c>
      <c r="B2179" s="11" t="s">
        <v>2038</v>
      </c>
      <c r="C2179" s="9">
        <v>7500000</v>
      </c>
      <c r="D2179" s="9">
        <v>11000</v>
      </c>
    </row>
    <row r="2180" spans="1:4" x14ac:dyDescent="0.25">
      <c r="A2180" s="4" t="s">
        <v>2041</v>
      </c>
      <c r="B2180" s="11" t="s">
        <v>2040</v>
      </c>
      <c r="C2180" s="9">
        <v>7500000</v>
      </c>
      <c r="D2180" s="9">
        <v>11000</v>
      </c>
    </row>
    <row r="2181" spans="1:4" x14ac:dyDescent="0.25">
      <c r="A2181" s="4" t="s">
        <v>2043</v>
      </c>
      <c r="B2181" s="11" t="s">
        <v>2042</v>
      </c>
      <c r="C2181" s="9">
        <v>7500000</v>
      </c>
      <c r="D2181" s="9">
        <v>11000</v>
      </c>
    </row>
    <row r="2182" spans="1:4" x14ac:dyDescent="0.25">
      <c r="A2182" s="4" t="s">
        <v>4379</v>
      </c>
      <c r="B2182" s="10" t="s">
        <v>4378</v>
      </c>
      <c r="C2182" s="9">
        <v>7500000</v>
      </c>
      <c r="D2182" s="9">
        <v>11000</v>
      </c>
    </row>
    <row r="2183" spans="1:4" x14ac:dyDescent="0.25">
      <c r="A2183" s="4" t="s">
        <v>481</v>
      </c>
      <c r="B2183" s="10" t="s">
        <v>4384</v>
      </c>
      <c r="C2183" s="9">
        <v>7500000</v>
      </c>
      <c r="D2183" s="9">
        <v>11000</v>
      </c>
    </row>
    <row r="2184" spans="1:4" x14ac:dyDescent="0.25">
      <c r="A2184" s="4" t="s">
        <v>4415</v>
      </c>
      <c r="B2184" s="10" t="s">
        <v>4414</v>
      </c>
      <c r="C2184" s="9">
        <v>7500000</v>
      </c>
      <c r="D2184" s="9">
        <v>11000</v>
      </c>
    </row>
    <row r="2185" spans="1:4" x14ac:dyDescent="0.25">
      <c r="A2185" s="4" t="s">
        <v>2201</v>
      </c>
      <c r="B2185" s="11" t="s">
        <v>2200</v>
      </c>
      <c r="C2185" s="9">
        <v>7650000</v>
      </c>
      <c r="D2185" s="9">
        <v>11000</v>
      </c>
    </row>
    <row r="2186" spans="1:4" x14ac:dyDescent="0.25">
      <c r="A2186" s="4" t="s">
        <v>1983</v>
      </c>
      <c r="B2186" s="11" t="s">
        <v>1982</v>
      </c>
      <c r="C2186" s="9">
        <v>8000000</v>
      </c>
      <c r="D2186" s="9">
        <v>11000</v>
      </c>
    </row>
    <row r="2187" spans="1:4" x14ac:dyDescent="0.25">
      <c r="A2187" s="4" t="s">
        <v>1987</v>
      </c>
      <c r="B2187" s="11" t="s">
        <v>1986</v>
      </c>
      <c r="C2187" s="9">
        <v>8000000</v>
      </c>
      <c r="D2187" s="9">
        <v>11000</v>
      </c>
    </row>
    <row r="2188" spans="1:4" x14ac:dyDescent="0.25">
      <c r="A2188" s="4" t="s">
        <v>1989</v>
      </c>
      <c r="B2188" s="11" t="s">
        <v>1988</v>
      </c>
      <c r="C2188" s="9">
        <v>8000000</v>
      </c>
      <c r="D2188" s="9">
        <v>11000</v>
      </c>
    </row>
    <row r="2189" spans="1:4" x14ac:dyDescent="0.25">
      <c r="A2189" s="4" t="s">
        <v>1995</v>
      </c>
      <c r="B2189" s="11" t="s">
        <v>1994</v>
      </c>
      <c r="C2189" s="9">
        <v>8000000</v>
      </c>
      <c r="D2189" s="9">
        <v>11000</v>
      </c>
    </row>
    <row r="2190" spans="1:4" x14ac:dyDescent="0.25">
      <c r="A2190" s="4" t="s">
        <v>1997</v>
      </c>
      <c r="B2190" s="11" t="s">
        <v>1996</v>
      </c>
      <c r="C2190" s="9">
        <v>8000000</v>
      </c>
      <c r="D2190" s="9">
        <v>11000</v>
      </c>
    </row>
    <row r="2191" spans="1:4" x14ac:dyDescent="0.25">
      <c r="A2191" s="4" t="s">
        <v>2001</v>
      </c>
      <c r="B2191" s="11" t="s">
        <v>2000</v>
      </c>
      <c r="C2191" s="9">
        <v>8000000</v>
      </c>
      <c r="D2191" s="9">
        <v>11000</v>
      </c>
    </row>
    <row r="2192" spans="1:4" x14ac:dyDescent="0.25">
      <c r="A2192" s="4" t="s">
        <v>4313</v>
      </c>
      <c r="B2192" s="10" t="s">
        <v>1311</v>
      </c>
      <c r="C2192" s="9">
        <v>8000000</v>
      </c>
      <c r="D2192" s="9">
        <v>11000</v>
      </c>
    </row>
    <row r="2193" spans="1:4" x14ac:dyDescent="0.25">
      <c r="A2193" s="4" t="s">
        <v>4330</v>
      </c>
      <c r="B2193" s="10" t="s">
        <v>4329</v>
      </c>
      <c r="C2193" s="9">
        <v>8000000</v>
      </c>
      <c r="D2193" s="9">
        <v>11000</v>
      </c>
    </row>
    <row r="2194" spans="1:4" x14ac:dyDescent="0.25">
      <c r="A2194" s="4" t="s">
        <v>4339</v>
      </c>
      <c r="B2194" s="10" t="s">
        <v>4338</v>
      </c>
      <c r="C2194" s="9">
        <v>8000000</v>
      </c>
      <c r="D2194" s="9">
        <v>11000</v>
      </c>
    </row>
    <row r="2195" spans="1:4" x14ac:dyDescent="0.25">
      <c r="A2195" s="4" t="s">
        <v>4358</v>
      </c>
      <c r="B2195" s="10" t="s">
        <v>2018</v>
      </c>
      <c r="C2195" s="9">
        <v>8000000</v>
      </c>
      <c r="D2195" s="9">
        <v>11000</v>
      </c>
    </row>
    <row r="2196" spans="1:4" x14ac:dyDescent="0.25">
      <c r="A2196" s="4" t="s">
        <v>4400</v>
      </c>
      <c r="B2196" s="10" t="s">
        <v>2610</v>
      </c>
      <c r="C2196" s="9">
        <v>8000000</v>
      </c>
      <c r="D2196" s="9">
        <v>11000</v>
      </c>
    </row>
    <row r="2197" spans="1:4" x14ac:dyDescent="0.25">
      <c r="A2197" s="4" t="s">
        <v>2325</v>
      </c>
      <c r="B2197" s="11" t="s">
        <v>2324</v>
      </c>
      <c r="C2197" s="9">
        <v>8200000</v>
      </c>
      <c r="D2197" s="9">
        <v>11000</v>
      </c>
    </row>
    <row r="2198" spans="1:4" x14ac:dyDescent="0.25">
      <c r="A2198" s="4" t="s">
        <v>2545</v>
      </c>
      <c r="B2198" s="11" t="s">
        <v>2544</v>
      </c>
      <c r="C2198" s="9">
        <v>8200000</v>
      </c>
      <c r="D2198" s="9">
        <v>11000</v>
      </c>
    </row>
    <row r="2199" spans="1:4" x14ac:dyDescent="0.25">
      <c r="A2199" s="4" t="s">
        <v>302</v>
      </c>
      <c r="B2199" s="11" t="s">
        <v>2228</v>
      </c>
      <c r="C2199" s="9">
        <v>8400000</v>
      </c>
      <c r="D2199" s="9">
        <v>11000</v>
      </c>
    </row>
    <row r="2200" spans="1:4" x14ac:dyDescent="0.25">
      <c r="A2200" s="4" t="s">
        <v>2509</v>
      </c>
      <c r="B2200" s="11" t="s">
        <v>2508</v>
      </c>
      <c r="C2200" s="9">
        <v>8400000</v>
      </c>
      <c r="D2200" s="9">
        <v>11000</v>
      </c>
    </row>
    <row r="2201" spans="1:4" x14ac:dyDescent="0.25">
      <c r="A2201" s="4" t="s">
        <v>1936</v>
      </c>
      <c r="B2201" s="11" t="s">
        <v>1935</v>
      </c>
      <c r="C2201" s="9">
        <v>8500000</v>
      </c>
      <c r="D2201" s="9">
        <v>11000</v>
      </c>
    </row>
    <row r="2202" spans="1:4" x14ac:dyDescent="0.25">
      <c r="A2202" s="4" t="s">
        <v>1940</v>
      </c>
      <c r="B2202" s="11" t="s">
        <v>1939</v>
      </c>
      <c r="C2202" s="9">
        <v>8500000</v>
      </c>
      <c r="D2202" s="9">
        <v>11000</v>
      </c>
    </row>
    <row r="2203" spans="1:4" x14ac:dyDescent="0.25">
      <c r="A2203" s="4" t="s">
        <v>1949</v>
      </c>
      <c r="B2203" s="11" t="s">
        <v>1948</v>
      </c>
      <c r="C2203" s="9">
        <v>8500000</v>
      </c>
      <c r="D2203" s="9">
        <v>11000</v>
      </c>
    </row>
    <row r="2204" spans="1:4" x14ac:dyDescent="0.25">
      <c r="A2204" s="4" t="s">
        <v>451</v>
      </c>
      <c r="B2204" s="11" t="s">
        <v>1950</v>
      </c>
      <c r="C2204" s="9">
        <v>8500000</v>
      </c>
      <c r="D2204" s="9">
        <v>11000</v>
      </c>
    </row>
    <row r="2205" spans="1:4" x14ac:dyDescent="0.25">
      <c r="A2205" s="4" t="s">
        <v>1952</v>
      </c>
      <c r="B2205" s="11" t="s">
        <v>1951</v>
      </c>
      <c r="C2205" s="9">
        <v>8500000</v>
      </c>
      <c r="D2205" s="9">
        <v>11000</v>
      </c>
    </row>
    <row r="2206" spans="1:4" x14ac:dyDescent="0.25">
      <c r="A2206" s="4" t="s">
        <v>473</v>
      </c>
      <c r="B2206" s="11" t="s">
        <v>1953</v>
      </c>
      <c r="C2206" s="9">
        <v>8500000</v>
      </c>
      <c r="D2206" s="9">
        <v>11000</v>
      </c>
    </row>
    <row r="2207" spans="1:4" x14ac:dyDescent="0.25">
      <c r="A2207" s="4" t="s">
        <v>1955</v>
      </c>
      <c r="B2207" s="11" t="s">
        <v>1954</v>
      </c>
      <c r="C2207" s="9">
        <v>8500000</v>
      </c>
      <c r="D2207" s="9">
        <v>11000</v>
      </c>
    </row>
    <row r="2208" spans="1:4" x14ac:dyDescent="0.25">
      <c r="A2208" s="4" t="s">
        <v>1957</v>
      </c>
      <c r="B2208" s="11" t="s">
        <v>1956</v>
      </c>
      <c r="C2208" s="9">
        <v>8500000</v>
      </c>
      <c r="D2208" s="9">
        <v>11000</v>
      </c>
    </row>
    <row r="2209" spans="1:4" x14ac:dyDescent="0.25">
      <c r="A2209" s="4" t="s">
        <v>1965</v>
      </c>
      <c r="B2209" s="11" t="s">
        <v>1964</v>
      </c>
      <c r="C2209" s="9">
        <v>8500000</v>
      </c>
      <c r="D2209" s="9">
        <v>11000</v>
      </c>
    </row>
    <row r="2210" spans="1:4" x14ac:dyDescent="0.25">
      <c r="A2210" s="4" t="s">
        <v>1967</v>
      </c>
      <c r="B2210" s="11" t="s">
        <v>1966</v>
      </c>
      <c r="C2210" s="9">
        <v>8500000</v>
      </c>
      <c r="D2210" s="9">
        <v>11000</v>
      </c>
    </row>
    <row r="2211" spans="1:4" x14ac:dyDescent="0.25">
      <c r="A2211" s="4" t="s">
        <v>4428</v>
      </c>
      <c r="B2211" s="10" t="s">
        <v>2358</v>
      </c>
      <c r="C2211" s="9">
        <v>8500000</v>
      </c>
      <c r="D2211" s="9">
        <v>11000</v>
      </c>
    </row>
    <row r="2212" spans="1:4" x14ac:dyDescent="0.25">
      <c r="A2212" s="4" t="s">
        <v>2080</v>
      </c>
      <c r="B2212" s="11" t="s">
        <v>2079</v>
      </c>
      <c r="C2212" s="9">
        <v>8550000</v>
      </c>
      <c r="D2212" s="9">
        <v>11000</v>
      </c>
    </row>
    <row r="2213" spans="1:4" x14ac:dyDescent="0.25">
      <c r="A2213" s="4" t="s">
        <v>2029</v>
      </c>
      <c r="B2213" s="11" t="s">
        <v>2028</v>
      </c>
      <c r="C2213" s="9">
        <v>8900000</v>
      </c>
      <c r="D2213" s="9">
        <v>11000</v>
      </c>
    </row>
    <row r="2214" spans="1:4" x14ac:dyDescent="0.25">
      <c r="A2214" s="4" t="s">
        <v>2199</v>
      </c>
      <c r="B2214" s="11" t="s">
        <v>2198</v>
      </c>
      <c r="C2214" s="9">
        <v>8900000</v>
      </c>
      <c r="D2214" s="9">
        <v>11000</v>
      </c>
    </row>
    <row r="2215" spans="1:4" x14ac:dyDescent="0.25">
      <c r="A2215" s="4" t="s">
        <v>1898</v>
      </c>
      <c r="B2215" s="11" t="s">
        <v>1897</v>
      </c>
      <c r="C2215" s="9">
        <v>9000000</v>
      </c>
      <c r="D2215" s="9">
        <v>11000</v>
      </c>
    </row>
    <row r="2216" spans="1:4" x14ac:dyDescent="0.25">
      <c r="A2216" s="4" t="s">
        <v>1907</v>
      </c>
      <c r="B2216" s="11" t="s">
        <v>1906</v>
      </c>
      <c r="C2216" s="9">
        <v>9000000</v>
      </c>
      <c r="D2216" s="9">
        <v>11000</v>
      </c>
    </row>
    <row r="2217" spans="1:4" x14ac:dyDescent="0.25">
      <c r="A2217" s="4" t="s">
        <v>1911</v>
      </c>
      <c r="B2217" s="11" t="s">
        <v>1910</v>
      </c>
      <c r="C2217" s="9">
        <v>9000000</v>
      </c>
      <c r="D2217" s="9">
        <v>11000</v>
      </c>
    </row>
    <row r="2218" spans="1:4" x14ac:dyDescent="0.25">
      <c r="A2218" s="4" t="s">
        <v>1913</v>
      </c>
      <c r="B2218" s="11" t="s">
        <v>1912</v>
      </c>
      <c r="C2218" s="9">
        <v>9000000</v>
      </c>
      <c r="D2218" s="9">
        <v>11000</v>
      </c>
    </row>
    <row r="2219" spans="1:4" x14ac:dyDescent="0.25">
      <c r="A2219" s="4" t="s">
        <v>1915</v>
      </c>
      <c r="B2219" s="11" t="s">
        <v>1914</v>
      </c>
      <c r="C2219" s="9">
        <v>9000000</v>
      </c>
      <c r="D2219" s="9">
        <v>11000</v>
      </c>
    </row>
    <row r="2220" spans="1:4" x14ac:dyDescent="0.25">
      <c r="A2220" s="4" t="s">
        <v>1919</v>
      </c>
      <c r="B2220" s="11" t="s">
        <v>1918</v>
      </c>
      <c r="C2220" s="9">
        <v>9000000</v>
      </c>
      <c r="D2220" s="9">
        <v>11000</v>
      </c>
    </row>
    <row r="2221" spans="1:4" x14ac:dyDescent="0.25">
      <c r="A2221" s="4" t="s">
        <v>1921</v>
      </c>
      <c r="B2221" s="11" t="s">
        <v>1920</v>
      </c>
      <c r="C2221" s="9">
        <v>9000000</v>
      </c>
      <c r="D2221" s="9">
        <v>11000</v>
      </c>
    </row>
    <row r="2222" spans="1:4" x14ac:dyDescent="0.25">
      <c r="A2222" s="4" t="s">
        <v>4308</v>
      </c>
      <c r="B2222" s="10" t="s">
        <v>820</v>
      </c>
      <c r="C2222" s="9">
        <v>9000000</v>
      </c>
      <c r="D2222" s="9">
        <v>11000</v>
      </c>
    </row>
    <row r="2223" spans="1:4" x14ac:dyDescent="0.25">
      <c r="A2223" s="4" t="s">
        <v>2278</v>
      </c>
      <c r="B2223" s="11" t="s">
        <v>2277</v>
      </c>
      <c r="C2223" s="9">
        <v>9050000</v>
      </c>
      <c r="D2223" s="9">
        <v>11000</v>
      </c>
    </row>
    <row r="2224" spans="1:4" x14ac:dyDescent="0.25">
      <c r="A2224" s="4" t="s">
        <v>164</v>
      </c>
      <c r="B2224" s="11" t="s">
        <v>2095</v>
      </c>
      <c r="C2224" s="9">
        <v>9350000</v>
      </c>
      <c r="D2224" s="9">
        <v>11000</v>
      </c>
    </row>
    <row r="2225" spans="1:4" x14ac:dyDescent="0.25">
      <c r="A2225" s="4" t="s">
        <v>2114</v>
      </c>
      <c r="B2225" s="11" t="s">
        <v>2113</v>
      </c>
      <c r="C2225" s="9">
        <v>9400000</v>
      </c>
      <c r="D2225" s="9">
        <v>11000</v>
      </c>
    </row>
    <row r="2226" spans="1:4" x14ac:dyDescent="0.25">
      <c r="A2226" s="4" t="s">
        <v>1868</v>
      </c>
      <c r="B2226" s="11" t="s">
        <v>1867</v>
      </c>
      <c r="C2226" s="9">
        <v>9500000</v>
      </c>
      <c r="D2226" s="9">
        <v>11000</v>
      </c>
    </row>
    <row r="2227" spans="1:4" x14ac:dyDescent="0.25">
      <c r="A2227" s="4" t="s">
        <v>1870</v>
      </c>
      <c r="B2227" s="11" t="s">
        <v>1869</v>
      </c>
      <c r="C2227" s="9">
        <v>9500000</v>
      </c>
      <c r="D2227" s="9">
        <v>11000</v>
      </c>
    </row>
    <row r="2228" spans="1:4" x14ac:dyDescent="0.25">
      <c r="A2228" s="4" t="s">
        <v>1878</v>
      </c>
      <c r="B2228" s="11" t="s">
        <v>1877</v>
      </c>
      <c r="C2228" s="9">
        <v>9500000</v>
      </c>
      <c r="D2228" s="9">
        <v>11000</v>
      </c>
    </row>
    <row r="2229" spans="1:4" x14ac:dyDescent="0.25">
      <c r="A2229" s="4" t="s">
        <v>1880</v>
      </c>
      <c r="B2229" s="11" t="s">
        <v>1879</v>
      </c>
      <c r="C2229" s="9">
        <v>9500000</v>
      </c>
      <c r="D2229" s="9">
        <v>11000</v>
      </c>
    </row>
    <row r="2230" spans="1:4" x14ac:dyDescent="0.25">
      <c r="A2230" s="4" t="s">
        <v>1882</v>
      </c>
      <c r="B2230" s="11" t="s">
        <v>1881</v>
      </c>
      <c r="C2230" s="9">
        <v>9500000</v>
      </c>
      <c r="D2230" s="9">
        <v>11000</v>
      </c>
    </row>
    <row r="2231" spans="1:4" x14ac:dyDescent="0.25">
      <c r="A2231" s="4" t="s">
        <v>2483</v>
      </c>
      <c r="B2231" s="11" t="s">
        <v>2482</v>
      </c>
      <c r="C2231" s="9">
        <v>9550000</v>
      </c>
      <c r="D2231" s="9">
        <v>11000</v>
      </c>
    </row>
    <row r="2232" spans="1:4" x14ac:dyDescent="0.25">
      <c r="A2232" s="4" t="s">
        <v>266</v>
      </c>
      <c r="B2232" s="11" t="s">
        <v>1837</v>
      </c>
      <c r="C2232" s="9">
        <v>10000000</v>
      </c>
      <c r="D2232" s="9">
        <v>11000</v>
      </c>
    </row>
    <row r="2233" spans="1:4" x14ac:dyDescent="0.25">
      <c r="A2233" s="4" t="s">
        <v>1842</v>
      </c>
      <c r="B2233" s="11" t="s">
        <v>1841</v>
      </c>
      <c r="C2233" s="9">
        <v>10000000</v>
      </c>
      <c r="D2233" s="9">
        <v>11000</v>
      </c>
    </row>
    <row r="2234" spans="1:4" x14ac:dyDescent="0.25">
      <c r="A2234" s="4" t="s">
        <v>1846</v>
      </c>
      <c r="B2234" s="11" t="s">
        <v>1845</v>
      </c>
      <c r="C2234" s="9">
        <v>10000000</v>
      </c>
      <c r="D2234" s="9">
        <v>11000</v>
      </c>
    </row>
    <row r="2235" spans="1:4" x14ac:dyDescent="0.25">
      <c r="A2235" s="4" t="s">
        <v>1850</v>
      </c>
      <c r="B2235" s="11" t="s">
        <v>1849</v>
      </c>
      <c r="C2235" s="9">
        <v>10000000</v>
      </c>
      <c r="D2235" s="9">
        <v>11000</v>
      </c>
    </row>
    <row r="2236" spans="1:4" x14ac:dyDescent="0.25">
      <c r="A2236" s="4" t="s">
        <v>1852</v>
      </c>
      <c r="B2236" s="11" t="s">
        <v>1851</v>
      </c>
      <c r="C2236" s="9">
        <v>10000000</v>
      </c>
      <c r="D2236" s="9">
        <v>11000</v>
      </c>
    </row>
    <row r="2237" spans="1:4" x14ac:dyDescent="0.25">
      <c r="A2237" s="4" t="s">
        <v>401</v>
      </c>
      <c r="B2237" s="10" t="s">
        <v>1757</v>
      </c>
      <c r="C2237" s="9">
        <v>10000000</v>
      </c>
      <c r="D2237" s="9">
        <v>11000</v>
      </c>
    </row>
    <row r="2238" spans="1:4" x14ac:dyDescent="0.25">
      <c r="A2238" s="4" t="s">
        <v>4341</v>
      </c>
      <c r="B2238" s="10" t="s">
        <v>4340</v>
      </c>
      <c r="C2238" s="9">
        <v>10000000</v>
      </c>
      <c r="D2238" s="9">
        <v>11000</v>
      </c>
    </row>
    <row r="2239" spans="1:4" x14ac:dyDescent="0.25">
      <c r="A2239" s="4" t="s">
        <v>1909</v>
      </c>
      <c r="B2239" s="11" t="s">
        <v>1908</v>
      </c>
      <c r="C2239" s="9">
        <v>10150000</v>
      </c>
      <c r="D2239" s="9">
        <v>11000</v>
      </c>
    </row>
    <row r="2240" spans="1:4" x14ac:dyDescent="0.25">
      <c r="A2240" s="4" t="s">
        <v>1917</v>
      </c>
      <c r="B2240" s="11" t="s">
        <v>1916</v>
      </c>
      <c r="C2240" s="9">
        <v>10150000</v>
      </c>
      <c r="D2240" s="9">
        <v>11000</v>
      </c>
    </row>
    <row r="2241" spans="1:4" x14ac:dyDescent="0.25">
      <c r="A2241" s="4" t="s">
        <v>2346</v>
      </c>
      <c r="B2241" s="11" t="s">
        <v>2345</v>
      </c>
      <c r="C2241" s="9">
        <v>10300000</v>
      </c>
      <c r="D2241" s="9">
        <v>11000</v>
      </c>
    </row>
    <row r="2242" spans="1:4" x14ac:dyDescent="0.25">
      <c r="A2242" s="4" t="s">
        <v>2514</v>
      </c>
      <c r="B2242" s="11" t="s">
        <v>2513</v>
      </c>
      <c r="C2242" s="9">
        <v>10400000</v>
      </c>
      <c r="D2242" s="9">
        <v>11000</v>
      </c>
    </row>
    <row r="2243" spans="1:4" x14ac:dyDescent="0.25">
      <c r="A2243" s="4" t="s">
        <v>1809</v>
      </c>
      <c r="B2243" s="11" t="s">
        <v>1808</v>
      </c>
      <c r="C2243" s="9">
        <v>10500000</v>
      </c>
      <c r="D2243" s="9">
        <v>11000</v>
      </c>
    </row>
    <row r="2244" spans="1:4" x14ac:dyDescent="0.25">
      <c r="A2244" s="4" t="s">
        <v>1814</v>
      </c>
      <c r="B2244" s="11" t="s">
        <v>1813</v>
      </c>
      <c r="C2244" s="9">
        <v>10500000</v>
      </c>
      <c r="D2244" s="9">
        <v>11000</v>
      </c>
    </row>
    <row r="2245" spans="1:4" x14ac:dyDescent="0.25">
      <c r="A2245" s="4" t="s">
        <v>1820</v>
      </c>
      <c r="B2245" s="11" t="s">
        <v>1819</v>
      </c>
      <c r="C2245" s="9">
        <v>10500000</v>
      </c>
      <c r="D2245" s="9">
        <v>11000</v>
      </c>
    </row>
    <row r="2246" spans="1:4" x14ac:dyDescent="0.25">
      <c r="A2246" s="4" t="s">
        <v>1822</v>
      </c>
      <c r="B2246" s="11" t="s">
        <v>1821</v>
      </c>
      <c r="C2246" s="9">
        <v>10500000</v>
      </c>
      <c r="D2246" s="9">
        <v>11000</v>
      </c>
    </row>
    <row r="2247" spans="1:4" x14ac:dyDescent="0.25">
      <c r="A2247" s="4" t="s">
        <v>1824</v>
      </c>
      <c r="B2247" s="11" t="s">
        <v>1823</v>
      </c>
      <c r="C2247" s="9">
        <v>10500000</v>
      </c>
      <c r="D2247" s="9">
        <v>11000</v>
      </c>
    </row>
    <row r="2248" spans="1:4" x14ac:dyDescent="0.25">
      <c r="A2248" s="4" t="s">
        <v>1826</v>
      </c>
      <c r="B2248" s="11" t="s">
        <v>1825</v>
      </c>
      <c r="C2248" s="9">
        <v>10500000</v>
      </c>
      <c r="D2248" s="9">
        <v>11000</v>
      </c>
    </row>
    <row r="2249" spans="1:4" x14ac:dyDescent="0.25">
      <c r="A2249" s="4" t="s">
        <v>210</v>
      </c>
      <c r="B2249" s="10" t="s">
        <v>4320</v>
      </c>
      <c r="C2249" s="9">
        <v>10500000</v>
      </c>
      <c r="D2249" s="9">
        <v>11000</v>
      </c>
    </row>
    <row r="2250" spans="1:4" x14ac:dyDescent="0.25">
      <c r="A2250" s="4" t="s">
        <v>68</v>
      </c>
      <c r="B2250" s="10" t="s">
        <v>2098</v>
      </c>
      <c r="C2250" s="9">
        <v>10500000</v>
      </c>
      <c r="D2250" s="9">
        <v>11000</v>
      </c>
    </row>
    <row r="2251" spans="1:4" x14ac:dyDescent="0.25">
      <c r="A2251" s="4" t="s">
        <v>343</v>
      </c>
      <c r="B2251" s="11" t="s">
        <v>2610</v>
      </c>
      <c r="C2251" s="9">
        <v>10700000</v>
      </c>
      <c r="D2251" s="9">
        <v>11000</v>
      </c>
    </row>
    <row r="2252" spans="1:4" x14ac:dyDescent="0.25">
      <c r="A2252" s="4" t="s">
        <v>2053</v>
      </c>
      <c r="B2252" s="11" t="s">
        <v>2052</v>
      </c>
      <c r="C2252" s="9">
        <v>10800000</v>
      </c>
      <c r="D2252" s="9">
        <v>11000</v>
      </c>
    </row>
    <row r="2253" spans="1:4" x14ac:dyDescent="0.25">
      <c r="A2253" s="4" t="s">
        <v>369</v>
      </c>
      <c r="B2253" s="11" t="s">
        <v>1901</v>
      </c>
      <c r="C2253" s="9">
        <v>10900000</v>
      </c>
      <c r="D2253" s="9">
        <v>11000</v>
      </c>
    </row>
    <row r="2254" spans="1:4" x14ac:dyDescent="0.25">
      <c r="A2254" s="4" t="s">
        <v>1786</v>
      </c>
      <c r="B2254" s="11" t="s">
        <v>1785</v>
      </c>
      <c r="C2254" s="9">
        <v>11000000</v>
      </c>
      <c r="D2254" s="9">
        <v>11000</v>
      </c>
    </row>
    <row r="2255" spans="1:4" x14ac:dyDescent="0.25">
      <c r="A2255" s="4" t="s">
        <v>459</v>
      </c>
      <c r="B2255" s="11" t="s">
        <v>1789</v>
      </c>
      <c r="C2255" s="9">
        <v>11000000</v>
      </c>
      <c r="D2255" s="9">
        <v>11000</v>
      </c>
    </row>
    <row r="2256" spans="1:4" x14ac:dyDescent="0.25">
      <c r="A2256" s="4" t="s">
        <v>1791</v>
      </c>
      <c r="B2256" s="11" t="s">
        <v>1790</v>
      </c>
      <c r="C2256" s="9">
        <v>11000000</v>
      </c>
      <c r="D2256" s="9">
        <v>11000</v>
      </c>
    </row>
    <row r="2257" spans="1:4" x14ac:dyDescent="0.25">
      <c r="A2257" s="4" t="s">
        <v>1793</v>
      </c>
      <c r="B2257" s="11" t="s">
        <v>1792</v>
      </c>
      <c r="C2257" s="9">
        <v>11000000</v>
      </c>
      <c r="D2257" s="9">
        <v>11000</v>
      </c>
    </row>
    <row r="2258" spans="1:4" x14ac:dyDescent="0.25">
      <c r="A2258" s="4" t="s">
        <v>4309</v>
      </c>
      <c r="B2258" s="10" t="s">
        <v>1084</v>
      </c>
      <c r="C2258" s="9">
        <v>11000000</v>
      </c>
      <c r="D2258" s="9">
        <v>11000</v>
      </c>
    </row>
    <row r="2259" spans="1:4" x14ac:dyDescent="0.25">
      <c r="A2259" s="4" t="s">
        <v>4322</v>
      </c>
      <c r="B2259" s="10" t="s">
        <v>4321</v>
      </c>
      <c r="C2259" s="9">
        <v>11000000</v>
      </c>
      <c r="D2259" s="9">
        <v>11000</v>
      </c>
    </row>
    <row r="2260" spans="1:4" x14ac:dyDescent="0.25">
      <c r="A2260" s="4" t="s">
        <v>1839</v>
      </c>
      <c r="B2260" s="11" t="s">
        <v>1838</v>
      </c>
      <c r="C2260" s="9">
        <v>11100000</v>
      </c>
      <c r="D2260" s="9">
        <v>11000</v>
      </c>
    </row>
    <row r="2261" spans="1:4" x14ac:dyDescent="0.25">
      <c r="A2261" s="4" t="s">
        <v>1993</v>
      </c>
      <c r="B2261" s="11" t="s">
        <v>1992</v>
      </c>
      <c r="C2261" s="9">
        <v>11100000</v>
      </c>
      <c r="D2261" s="9">
        <v>11000</v>
      </c>
    </row>
    <row r="2262" spans="1:4" x14ac:dyDescent="0.25">
      <c r="A2262" s="4" t="s">
        <v>1942</v>
      </c>
      <c r="B2262" s="11" t="s">
        <v>1941</v>
      </c>
      <c r="C2262" s="9">
        <v>11450000</v>
      </c>
      <c r="D2262" s="9">
        <v>11000</v>
      </c>
    </row>
    <row r="2263" spans="1:4" x14ac:dyDescent="0.25">
      <c r="A2263" s="4" t="s">
        <v>1764</v>
      </c>
      <c r="B2263" s="11" t="s">
        <v>1763</v>
      </c>
      <c r="C2263" s="9">
        <v>11500000</v>
      </c>
      <c r="D2263" s="9">
        <v>11000</v>
      </c>
    </row>
    <row r="2264" spans="1:4" x14ac:dyDescent="0.25">
      <c r="A2264" s="4" t="s">
        <v>226</v>
      </c>
      <c r="B2264" s="11" t="s">
        <v>1765</v>
      </c>
      <c r="C2264" s="9">
        <v>11500000</v>
      </c>
      <c r="D2264" s="9">
        <v>11000</v>
      </c>
    </row>
    <row r="2265" spans="1:4" x14ac:dyDescent="0.25">
      <c r="A2265" s="4" t="s">
        <v>1767</v>
      </c>
      <c r="B2265" s="11" t="s">
        <v>1766</v>
      </c>
      <c r="C2265" s="9">
        <v>11500000</v>
      </c>
      <c r="D2265" s="9">
        <v>11000</v>
      </c>
    </row>
    <row r="2266" spans="1:4" x14ac:dyDescent="0.25">
      <c r="A2266" s="4" t="s">
        <v>1769</v>
      </c>
      <c r="B2266" s="11" t="s">
        <v>1768</v>
      </c>
      <c r="C2266" s="9">
        <v>11500000</v>
      </c>
      <c r="D2266" s="9">
        <v>11000</v>
      </c>
    </row>
    <row r="2267" spans="1:4" x14ac:dyDescent="0.25">
      <c r="A2267" s="4" t="s">
        <v>1771</v>
      </c>
      <c r="B2267" s="11" t="s">
        <v>1770</v>
      </c>
      <c r="C2267" s="9">
        <v>11500000</v>
      </c>
      <c r="D2267" s="9">
        <v>11000</v>
      </c>
    </row>
    <row r="2268" spans="1:4" x14ac:dyDescent="0.25">
      <c r="A2268" s="4" t="s">
        <v>2862</v>
      </c>
      <c r="B2268" s="11" t="s">
        <v>2861</v>
      </c>
      <c r="C2268" s="9">
        <v>11500000</v>
      </c>
      <c r="D2268" s="9">
        <v>11000</v>
      </c>
    </row>
    <row r="2269" spans="1:4" x14ac:dyDescent="0.25">
      <c r="A2269" s="4" t="s">
        <v>4319</v>
      </c>
      <c r="B2269" s="10" t="s">
        <v>931</v>
      </c>
      <c r="C2269" s="9">
        <v>11500000</v>
      </c>
      <c r="D2269" s="9">
        <v>11000</v>
      </c>
    </row>
    <row r="2270" spans="1:4" x14ac:dyDescent="0.25">
      <c r="A2270" s="4" t="s">
        <v>4327</v>
      </c>
      <c r="B2270" s="10" t="s">
        <v>4326</v>
      </c>
      <c r="C2270" s="9">
        <v>11500000</v>
      </c>
      <c r="D2270" s="9">
        <v>11000</v>
      </c>
    </row>
    <row r="2271" spans="1:4" x14ac:dyDescent="0.25">
      <c r="A2271" s="4" t="s">
        <v>4331</v>
      </c>
      <c r="B2271" s="10" t="s">
        <v>1946</v>
      </c>
      <c r="C2271" s="9">
        <v>11500000</v>
      </c>
      <c r="D2271" s="9">
        <v>11000</v>
      </c>
    </row>
    <row r="2272" spans="1:4" x14ac:dyDescent="0.25">
      <c r="A2272" s="4" t="s">
        <v>4375</v>
      </c>
      <c r="B2272" s="10" t="s">
        <v>5152</v>
      </c>
      <c r="C2272" s="9">
        <v>11500000</v>
      </c>
      <c r="D2272" s="9">
        <v>11000</v>
      </c>
    </row>
    <row r="2273" spans="1:4" x14ac:dyDescent="0.25">
      <c r="A2273" s="4" t="s">
        <v>4408</v>
      </c>
      <c r="B2273" s="10" t="s">
        <v>5153</v>
      </c>
      <c r="C2273" s="9">
        <v>11500000</v>
      </c>
      <c r="D2273" s="9">
        <v>11000</v>
      </c>
    </row>
    <row r="2274" spans="1:4" x14ac:dyDescent="0.25">
      <c r="A2274" s="4" t="s">
        <v>1874</v>
      </c>
      <c r="B2274" s="11" t="s">
        <v>1873</v>
      </c>
      <c r="C2274" s="9">
        <v>11700000</v>
      </c>
      <c r="D2274" s="9">
        <v>11000</v>
      </c>
    </row>
    <row r="2275" spans="1:4" x14ac:dyDescent="0.25">
      <c r="A2275" s="4" t="s">
        <v>1905</v>
      </c>
      <c r="B2275" s="11" t="s">
        <v>1904</v>
      </c>
      <c r="C2275" s="9">
        <v>11750000</v>
      </c>
      <c r="D2275" s="9">
        <v>11000</v>
      </c>
    </row>
    <row r="2276" spans="1:4" x14ac:dyDescent="0.25">
      <c r="A2276" s="4" t="s">
        <v>2020</v>
      </c>
      <c r="B2276" s="11" t="s">
        <v>2019</v>
      </c>
      <c r="C2276" s="9">
        <v>11750000</v>
      </c>
      <c r="D2276" s="9">
        <v>11000</v>
      </c>
    </row>
    <row r="2277" spans="1:4" x14ac:dyDescent="0.25">
      <c r="A2277" s="4" t="s">
        <v>2606</v>
      </c>
      <c r="B2277" s="11" t="s">
        <v>2605</v>
      </c>
      <c r="C2277" s="9">
        <v>11750000</v>
      </c>
      <c r="D2277" s="9">
        <v>11000</v>
      </c>
    </row>
    <row r="2278" spans="1:4" x14ac:dyDescent="0.25">
      <c r="A2278" s="4" t="s">
        <v>1959</v>
      </c>
      <c r="B2278" s="11" t="s">
        <v>1958</v>
      </c>
      <c r="C2278" s="9">
        <v>11850000</v>
      </c>
      <c r="D2278" s="9">
        <v>11000</v>
      </c>
    </row>
    <row r="2279" spans="1:4" x14ac:dyDescent="0.25">
      <c r="A2279" s="4" t="s">
        <v>1732</v>
      </c>
      <c r="B2279" s="11" t="s">
        <v>1731</v>
      </c>
      <c r="C2279" s="9">
        <v>12000000</v>
      </c>
      <c r="D2279" s="9">
        <v>11000</v>
      </c>
    </row>
    <row r="2280" spans="1:4" x14ac:dyDescent="0.25">
      <c r="A2280" s="4" t="s">
        <v>1734</v>
      </c>
      <c r="B2280" s="11" t="s">
        <v>1733</v>
      </c>
      <c r="C2280" s="9">
        <v>12000000</v>
      </c>
      <c r="D2280" s="9">
        <v>11000</v>
      </c>
    </row>
    <row r="2281" spans="1:4" x14ac:dyDescent="0.25">
      <c r="A2281" s="4" t="s">
        <v>1742</v>
      </c>
      <c r="B2281" s="11" t="s">
        <v>1741</v>
      </c>
      <c r="C2281" s="9">
        <v>12000000</v>
      </c>
      <c r="D2281" s="9">
        <v>11000</v>
      </c>
    </row>
    <row r="2282" spans="1:4" x14ac:dyDescent="0.25">
      <c r="A2282" s="4" t="s">
        <v>1744</v>
      </c>
      <c r="B2282" s="11" t="s">
        <v>1743</v>
      </c>
      <c r="C2282" s="9">
        <v>12000000</v>
      </c>
      <c r="D2282" s="9">
        <v>11000</v>
      </c>
    </row>
    <row r="2283" spans="1:4" x14ac:dyDescent="0.25">
      <c r="A2283" s="4" t="s">
        <v>1746</v>
      </c>
      <c r="B2283" s="11" t="s">
        <v>1745</v>
      </c>
      <c r="C2283" s="9">
        <v>12000000</v>
      </c>
      <c r="D2283" s="9">
        <v>11000</v>
      </c>
    </row>
    <row r="2284" spans="1:4" x14ac:dyDescent="0.25">
      <c r="A2284" s="4" t="s">
        <v>2108</v>
      </c>
      <c r="B2284" s="11" t="s">
        <v>2107</v>
      </c>
      <c r="C2284" s="9">
        <v>12000000</v>
      </c>
      <c r="D2284" s="9">
        <v>11000</v>
      </c>
    </row>
    <row r="2285" spans="1:4" x14ac:dyDescent="0.25">
      <c r="A2285" s="4" t="s">
        <v>2110</v>
      </c>
      <c r="B2285" s="11" t="s">
        <v>2109</v>
      </c>
      <c r="C2285" s="9">
        <v>12000000</v>
      </c>
      <c r="D2285" s="9">
        <v>11000</v>
      </c>
    </row>
    <row r="2286" spans="1:4" x14ac:dyDescent="0.25">
      <c r="A2286" s="4" t="s">
        <v>2125</v>
      </c>
      <c r="B2286" s="11" t="s">
        <v>2124</v>
      </c>
      <c r="C2286" s="9">
        <v>12000000</v>
      </c>
      <c r="D2286" s="9">
        <v>11000</v>
      </c>
    </row>
    <row r="2287" spans="1:4" x14ac:dyDescent="0.25">
      <c r="A2287" s="4" t="s">
        <v>2234</v>
      </c>
      <c r="B2287" s="11" t="s">
        <v>2233</v>
      </c>
      <c r="C2287" s="9">
        <v>12000000</v>
      </c>
      <c r="D2287" s="9">
        <v>11000</v>
      </c>
    </row>
    <row r="2288" spans="1:4" x14ac:dyDescent="0.25">
      <c r="A2288" s="4" t="s">
        <v>2280</v>
      </c>
      <c r="B2288" s="11" t="s">
        <v>2279</v>
      </c>
      <c r="C2288" s="9">
        <v>12000000</v>
      </c>
      <c r="D2288" s="9">
        <v>11000</v>
      </c>
    </row>
    <row r="2289" spans="1:4" x14ac:dyDescent="0.25">
      <c r="A2289" s="4" t="s">
        <v>219</v>
      </c>
      <c r="B2289" s="10" t="s">
        <v>895</v>
      </c>
      <c r="C2289" s="9">
        <v>12000000</v>
      </c>
      <c r="D2289" s="9">
        <v>11000</v>
      </c>
    </row>
    <row r="2290" spans="1:4" x14ac:dyDescent="0.25">
      <c r="A2290" s="4" t="s">
        <v>389</v>
      </c>
      <c r="B2290" s="11" t="s">
        <v>1711</v>
      </c>
      <c r="C2290" s="9">
        <v>12500000</v>
      </c>
      <c r="D2290" s="9">
        <v>11000</v>
      </c>
    </row>
    <row r="2291" spans="1:4" x14ac:dyDescent="0.25">
      <c r="A2291" s="4" t="s">
        <v>1713</v>
      </c>
      <c r="B2291" s="11" t="s">
        <v>1712</v>
      </c>
      <c r="C2291" s="9">
        <v>12500000</v>
      </c>
      <c r="D2291" s="9">
        <v>11000</v>
      </c>
    </row>
    <row r="2292" spans="1:4" x14ac:dyDescent="0.25">
      <c r="A2292" s="4" t="s">
        <v>1718</v>
      </c>
      <c r="B2292" s="11" t="s">
        <v>1717</v>
      </c>
      <c r="C2292" s="9">
        <v>12500000</v>
      </c>
      <c r="D2292" s="9">
        <v>11000</v>
      </c>
    </row>
    <row r="2293" spans="1:4" x14ac:dyDescent="0.25">
      <c r="A2293" s="4" t="s">
        <v>2102</v>
      </c>
      <c r="B2293" s="11" t="s">
        <v>2101</v>
      </c>
      <c r="C2293" s="9">
        <v>12500000</v>
      </c>
      <c r="D2293" s="9">
        <v>11000</v>
      </c>
    </row>
    <row r="2294" spans="1:4" x14ac:dyDescent="0.25">
      <c r="A2294" s="4" t="s">
        <v>1900</v>
      </c>
      <c r="B2294" s="11" t="s">
        <v>1899</v>
      </c>
      <c r="C2294" s="9">
        <v>12600000</v>
      </c>
      <c r="D2294" s="9">
        <v>11000</v>
      </c>
    </row>
    <row r="2295" spans="1:4" x14ac:dyDescent="0.25">
      <c r="A2295" s="4" t="s">
        <v>1748</v>
      </c>
      <c r="B2295" s="11" t="s">
        <v>1747</v>
      </c>
      <c r="C2295" s="9">
        <v>12750000</v>
      </c>
      <c r="D2295" s="9">
        <v>11000</v>
      </c>
    </row>
    <row r="2296" spans="1:4" x14ac:dyDescent="0.25">
      <c r="A2296" s="4" t="s">
        <v>1736</v>
      </c>
      <c r="B2296" s="11" t="s">
        <v>1735</v>
      </c>
      <c r="C2296" s="9">
        <v>12950000</v>
      </c>
      <c r="D2296" s="9">
        <v>11000</v>
      </c>
    </row>
    <row r="2297" spans="1:4" x14ac:dyDescent="0.25">
      <c r="A2297" s="4" t="s">
        <v>1702</v>
      </c>
      <c r="B2297" s="11" t="s">
        <v>1701</v>
      </c>
      <c r="C2297" s="9">
        <v>13000000</v>
      </c>
      <c r="D2297" s="9">
        <v>11000</v>
      </c>
    </row>
    <row r="2298" spans="1:4" x14ac:dyDescent="0.25">
      <c r="A2298" s="4" t="s">
        <v>1707</v>
      </c>
      <c r="B2298" s="11" t="s">
        <v>1706</v>
      </c>
      <c r="C2298" s="9">
        <v>13000000</v>
      </c>
      <c r="D2298" s="9">
        <v>11000</v>
      </c>
    </row>
    <row r="2299" spans="1:4" x14ac:dyDescent="0.25">
      <c r="A2299" s="4" t="s">
        <v>1709</v>
      </c>
      <c r="B2299" s="11" t="s">
        <v>1708</v>
      </c>
      <c r="C2299" s="9">
        <v>13000000</v>
      </c>
      <c r="D2299" s="9">
        <v>11000</v>
      </c>
    </row>
    <row r="2300" spans="1:4" x14ac:dyDescent="0.25">
      <c r="A2300" s="4" t="s">
        <v>408</v>
      </c>
      <c r="B2300" s="11" t="s">
        <v>2134</v>
      </c>
      <c r="C2300" s="9">
        <v>13000000</v>
      </c>
      <c r="D2300" s="9">
        <v>11000</v>
      </c>
    </row>
    <row r="2301" spans="1:4" x14ac:dyDescent="0.25">
      <c r="A2301" s="4" t="s">
        <v>2359</v>
      </c>
      <c r="B2301" s="11" t="s">
        <v>2358</v>
      </c>
      <c r="C2301" s="9">
        <v>13200000</v>
      </c>
      <c r="D2301" s="9">
        <v>11000</v>
      </c>
    </row>
    <row r="2302" spans="1:4" x14ac:dyDescent="0.25">
      <c r="A2302" s="4" t="s">
        <v>2349</v>
      </c>
      <c r="B2302" s="11" t="s">
        <v>2348</v>
      </c>
      <c r="C2302" s="9">
        <v>13250000</v>
      </c>
      <c r="D2302" s="9">
        <v>11000</v>
      </c>
    </row>
    <row r="2303" spans="1:4" x14ac:dyDescent="0.25">
      <c r="A2303" s="4" t="s">
        <v>1684</v>
      </c>
      <c r="B2303" s="11" t="s">
        <v>1683</v>
      </c>
      <c r="C2303" s="9">
        <v>13500000</v>
      </c>
      <c r="D2303" s="9">
        <v>11000</v>
      </c>
    </row>
    <row r="2304" spans="1:4" x14ac:dyDescent="0.25">
      <c r="A2304" s="4" t="s">
        <v>1688</v>
      </c>
      <c r="B2304" s="11" t="s">
        <v>1687</v>
      </c>
      <c r="C2304" s="9">
        <v>13500000</v>
      </c>
      <c r="D2304" s="9">
        <v>11000</v>
      </c>
    </row>
    <row r="2305" spans="1:4" x14ac:dyDescent="0.25">
      <c r="A2305" s="4" t="s">
        <v>1691</v>
      </c>
      <c r="B2305" s="11" t="s">
        <v>1690</v>
      </c>
      <c r="C2305" s="9">
        <v>13500000</v>
      </c>
      <c r="D2305" s="9">
        <v>11000</v>
      </c>
    </row>
    <row r="2306" spans="1:4" x14ac:dyDescent="0.25">
      <c r="A2306" s="4" t="s">
        <v>440</v>
      </c>
      <c r="B2306" s="11" t="s">
        <v>2525</v>
      </c>
      <c r="C2306" s="9">
        <v>13800000</v>
      </c>
      <c r="D2306" s="9">
        <v>11000</v>
      </c>
    </row>
    <row r="2307" spans="1:4" x14ac:dyDescent="0.25">
      <c r="A2307" s="4" t="s">
        <v>1657</v>
      </c>
      <c r="B2307" s="11" t="s">
        <v>1656</v>
      </c>
      <c r="C2307" s="9">
        <v>14000000</v>
      </c>
      <c r="D2307" s="9">
        <v>11000</v>
      </c>
    </row>
    <row r="2308" spans="1:4" x14ac:dyDescent="0.25">
      <c r="A2308" s="4" t="s">
        <v>1659</v>
      </c>
      <c r="B2308" s="11" t="s">
        <v>1658</v>
      </c>
      <c r="C2308" s="9">
        <v>14000000</v>
      </c>
      <c r="D2308" s="9">
        <v>11000</v>
      </c>
    </row>
    <row r="2309" spans="1:4" x14ac:dyDescent="0.25">
      <c r="A2309" s="4" t="s">
        <v>1667</v>
      </c>
      <c r="B2309" s="11" t="s">
        <v>1666</v>
      </c>
      <c r="C2309" s="9">
        <v>14000000</v>
      </c>
      <c r="D2309" s="9">
        <v>11000</v>
      </c>
    </row>
    <row r="2310" spans="1:4" x14ac:dyDescent="0.25">
      <c r="A2310" s="4" t="s">
        <v>1669</v>
      </c>
      <c r="B2310" s="11" t="s">
        <v>1668</v>
      </c>
      <c r="C2310" s="9">
        <v>14000000</v>
      </c>
      <c r="D2310" s="9">
        <v>11000</v>
      </c>
    </row>
    <row r="2311" spans="1:4" x14ac:dyDescent="0.25">
      <c r="A2311" s="4" t="s">
        <v>1671</v>
      </c>
      <c r="B2311" s="11" t="s">
        <v>1670</v>
      </c>
      <c r="C2311" s="9">
        <v>14000000</v>
      </c>
      <c r="D2311" s="9">
        <v>11000</v>
      </c>
    </row>
    <row r="2312" spans="1:4" x14ac:dyDescent="0.25">
      <c r="A2312" s="4" t="s">
        <v>1963</v>
      </c>
      <c r="B2312" s="11" t="s">
        <v>1962</v>
      </c>
      <c r="C2312" s="9">
        <v>14000000</v>
      </c>
      <c r="D2312" s="9">
        <v>11000</v>
      </c>
    </row>
    <row r="2313" spans="1:4" x14ac:dyDescent="0.25">
      <c r="A2313" s="4" t="s">
        <v>328</v>
      </c>
      <c r="B2313" s="11" t="s">
        <v>2051</v>
      </c>
      <c r="C2313" s="9">
        <v>14000000</v>
      </c>
      <c r="D2313" s="9">
        <v>11000</v>
      </c>
    </row>
    <row r="2314" spans="1:4" x14ac:dyDescent="0.25">
      <c r="A2314" s="4" t="s">
        <v>2743</v>
      </c>
      <c r="B2314" s="11" t="s">
        <v>2742</v>
      </c>
      <c r="C2314" s="9">
        <v>14150000</v>
      </c>
      <c r="D2314" s="9">
        <v>11000</v>
      </c>
    </row>
    <row r="2315" spans="1:4" x14ac:dyDescent="0.25">
      <c r="A2315" s="4" t="s">
        <v>1631</v>
      </c>
      <c r="B2315" s="11" t="s">
        <v>1630</v>
      </c>
      <c r="C2315" s="9">
        <v>14500000</v>
      </c>
      <c r="D2315" s="9">
        <v>11000</v>
      </c>
    </row>
    <row r="2316" spans="1:4" x14ac:dyDescent="0.25">
      <c r="A2316" s="4" t="s">
        <v>1636</v>
      </c>
      <c r="B2316" s="11" t="s">
        <v>1635</v>
      </c>
      <c r="C2316" s="9">
        <v>14500000</v>
      </c>
      <c r="D2316" s="9">
        <v>11000</v>
      </c>
    </row>
    <row r="2317" spans="1:4" x14ac:dyDescent="0.25">
      <c r="A2317" s="4" t="s">
        <v>1638</v>
      </c>
      <c r="B2317" s="11" t="s">
        <v>1637</v>
      </c>
      <c r="C2317" s="9">
        <v>14500000</v>
      </c>
      <c r="D2317" s="9">
        <v>11000</v>
      </c>
    </row>
    <row r="2318" spans="1:4" x14ac:dyDescent="0.25">
      <c r="A2318" s="4" t="s">
        <v>1640</v>
      </c>
      <c r="B2318" s="11" t="s">
        <v>1639</v>
      </c>
      <c r="C2318" s="9">
        <v>14500000</v>
      </c>
      <c r="D2318" s="9">
        <v>11000</v>
      </c>
    </row>
    <row r="2319" spans="1:4" x14ac:dyDescent="0.25">
      <c r="A2319" s="4" t="s">
        <v>2061</v>
      </c>
      <c r="B2319" s="11" t="s">
        <v>2060</v>
      </c>
      <c r="C2319" s="9">
        <v>14500000</v>
      </c>
      <c r="D2319" s="9">
        <v>11000</v>
      </c>
    </row>
    <row r="2320" spans="1:4" x14ac:dyDescent="0.25">
      <c r="A2320" s="4" t="s">
        <v>1756</v>
      </c>
      <c r="B2320" s="11" t="s">
        <v>1755</v>
      </c>
      <c r="C2320" s="9">
        <v>14750000</v>
      </c>
      <c r="D2320" s="9">
        <v>11000</v>
      </c>
    </row>
    <row r="2321" spans="1:4" x14ac:dyDescent="0.25">
      <c r="A2321" s="4" t="s">
        <v>1606</v>
      </c>
      <c r="B2321" s="11" t="s">
        <v>1605</v>
      </c>
      <c r="C2321" s="9">
        <v>15000000</v>
      </c>
      <c r="D2321" s="9">
        <v>11000</v>
      </c>
    </row>
    <row r="2322" spans="1:4" x14ac:dyDescent="0.25">
      <c r="A2322" s="4" t="s">
        <v>1608</v>
      </c>
      <c r="B2322" s="11" t="s">
        <v>1607</v>
      </c>
      <c r="C2322" s="9">
        <v>15000000</v>
      </c>
      <c r="D2322" s="9">
        <v>11000</v>
      </c>
    </row>
    <row r="2323" spans="1:4" x14ac:dyDescent="0.25">
      <c r="A2323" s="4" t="s">
        <v>1613</v>
      </c>
      <c r="B2323" s="11" t="s">
        <v>1612</v>
      </c>
      <c r="C2323" s="9">
        <v>15000000</v>
      </c>
      <c r="D2323" s="9">
        <v>11000</v>
      </c>
    </row>
    <row r="2324" spans="1:4" x14ac:dyDescent="0.25">
      <c r="A2324" s="4" t="s">
        <v>1615</v>
      </c>
      <c r="B2324" s="11" t="s">
        <v>1614</v>
      </c>
      <c r="C2324" s="9">
        <v>15000000</v>
      </c>
      <c r="D2324" s="9">
        <v>11000</v>
      </c>
    </row>
    <row r="2325" spans="1:4" x14ac:dyDescent="0.25">
      <c r="A2325" s="4" t="s">
        <v>1876</v>
      </c>
      <c r="B2325" s="11" t="s">
        <v>1875</v>
      </c>
      <c r="C2325" s="9">
        <v>15000000</v>
      </c>
      <c r="D2325" s="9">
        <v>11000</v>
      </c>
    </row>
    <row r="2326" spans="1:4" x14ac:dyDescent="0.25">
      <c r="A2326" s="4" t="s">
        <v>1981</v>
      </c>
      <c r="B2326" s="11" t="s">
        <v>1980</v>
      </c>
      <c r="C2326" s="9">
        <v>15000000</v>
      </c>
      <c r="D2326" s="9">
        <v>11000</v>
      </c>
    </row>
    <row r="2327" spans="1:4" x14ac:dyDescent="0.25">
      <c r="A2327" s="4" t="s">
        <v>1991</v>
      </c>
      <c r="B2327" s="11" t="s">
        <v>1990</v>
      </c>
      <c r="C2327" s="9">
        <v>15000000</v>
      </c>
      <c r="D2327" s="9">
        <v>11000</v>
      </c>
    </row>
    <row r="2328" spans="1:4" x14ac:dyDescent="0.25">
      <c r="A2328" s="4" t="s">
        <v>1715</v>
      </c>
      <c r="B2328" s="11" t="s">
        <v>1714</v>
      </c>
      <c r="C2328" s="9">
        <v>15200000</v>
      </c>
      <c r="D2328" s="9">
        <v>11000</v>
      </c>
    </row>
    <row r="2329" spans="1:4" x14ac:dyDescent="0.25">
      <c r="A2329" s="4" t="s">
        <v>1590</v>
      </c>
      <c r="B2329" s="11" t="s">
        <v>1589</v>
      </c>
      <c r="C2329" s="9">
        <v>15500000</v>
      </c>
      <c r="D2329" s="9">
        <v>11000</v>
      </c>
    </row>
    <row r="2330" spans="1:4" x14ac:dyDescent="0.25">
      <c r="A2330" s="4" t="s">
        <v>1945</v>
      </c>
      <c r="B2330" s="11" t="s">
        <v>1944</v>
      </c>
      <c r="C2330" s="9">
        <v>15500000</v>
      </c>
      <c r="D2330" s="9">
        <v>11000</v>
      </c>
    </row>
    <row r="2331" spans="1:4" x14ac:dyDescent="0.25">
      <c r="A2331" s="4" t="s">
        <v>335</v>
      </c>
      <c r="B2331" s="11" t="s">
        <v>2018</v>
      </c>
      <c r="C2331" s="9">
        <v>15500000</v>
      </c>
      <c r="D2331" s="9">
        <v>11000</v>
      </c>
    </row>
    <row r="2332" spans="1:4" x14ac:dyDescent="0.25">
      <c r="A2332" s="4" t="s">
        <v>1681</v>
      </c>
      <c r="B2332" s="11" t="s">
        <v>1680</v>
      </c>
      <c r="C2332" s="9">
        <v>15950000</v>
      </c>
      <c r="D2332" s="9">
        <v>11000</v>
      </c>
    </row>
    <row r="2333" spans="1:4" x14ac:dyDescent="0.25">
      <c r="A2333" s="4" t="s">
        <v>212</v>
      </c>
      <c r="B2333" s="11" t="s">
        <v>1572</v>
      </c>
      <c r="C2333" s="9">
        <v>16000000</v>
      </c>
      <c r="D2333" s="9">
        <v>11000</v>
      </c>
    </row>
    <row r="2334" spans="1:4" x14ac:dyDescent="0.25">
      <c r="A2334" s="4" t="s">
        <v>1578</v>
      </c>
      <c r="B2334" s="11" t="s">
        <v>1577</v>
      </c>
      <c r="C2334" s="9">
        <v>16000000</v>
      </c>
      <c r="D2334" s="9">
        <v>11000</v>
      </c>
    </row>
    <row r="2335" spans="1:4" x14ac:dyDescent="0.25">
      <c r="A2335" s="4" t="s">
        <v>2633</v>
      </c>
      <c r="B2335" s="11" t="s">
        <v>2632</v>
      </c>
      <c r="C2335" s="9">
        <v>16150000</v>
      </c>
      <c r="D2335" s="9">
        <v>11000</v>
      </c>
    </row>
    <row r="2336" spans="1:4" x14ac:dyDescent="0.25">
      <c r="A2336" s="4" t="s">
        <v>1559</v>
      </c>
      <c r="B2336" s="11" t="s">
        <v>1558</v>
      </c>
      <c r="C2336" s="9">
        <v>16500000</v>
      </c>
      <c r="D2336" s="9">
        <v>11000</v>
      </c>
    </row>
    <row r="2337" spans="1:4" x14ac:dyDescent="0.25">
      <c r="A2337" s="4" t="s">
        <v>1564</v>
      </c>
      <c r="B2337" s="11" t="s">
        <v>1563</v>
      </c>
      <c r="C2337" s="9">
        <v>16500000</v>
      </c>
      <c r="D2337" s="9">
        <v>11000</v>
      </c>
    </row>
    <row r="2338" spans="1:4" x14ac:dyDescent="0.25">
      <c r="A2338" s="4" t="s">
        <v>1686</v>
      </c>
      <c r="B2338" s="11" t="s">
        <v>1685</v>
      </c>
      <c r="C2338" s="9">
        <v>16700000</v>
      </c>
      <c r="D2338" s="9">
        <v>11000</v>
      </c>
    </row>
    <row r="2339" spans="1:4" x14ac:dyDescent="0.25">
      <c r="A2339" s="4" t="s">
        <v>1603</v>
      </c>
      <c r="B2339" s="11" t="s">
        <v>1602</v>
      </c>
      <c r="C2339" s="9">
        <v>16950000</v>
      </c>
      <c r="D2339" s="9">
        <v>11000</v>
      </c>
    </row>
    <row r="2340" spans="1:4" x14ac:dyDescent="0.25">
      <c r="A2340" s="4" t="s">
        <v>495</v>
      </c>
      <c r="B2340" s="11" t="s">
        <v>2313</v>
      </c>
      <c r="C2340" s="9">
        <v>16950000</v>
      </c>
      <c r="D2340" s="9">
        <v>11000</v>
      </c>
    </row>
    <row r="2341" spans="1:4" x14ac:dyDescent="0.25">
      <c r="A2341" s="4" t="s">
        <v>1533</v>
      </c>
      <c r="B2341" s="11" t="s">
        <v>1532</v>
      </c>
      <c r="C2341" s="9">
        <v>17000000</v>
      </c>
      <c r="D2341" s="9">
        <v>11000</v>
      </c>
    </row>
    <row r="2342" spans="1:4" x14ac:dyDescent="0.25">
      <c r="A2342" s="4" t="s">
        <v>1537</v>
      </c>
      <c r="B2342" s="11" t="s">
        <v>1536</v>
      </c>
      <c r="C2342" s="9">
        <v>17000000</v>
      </c>
      <c r="D2342" s="9">
        <v>11000</v>
      </c>
    </row>
    <row r="2343" spans="1:4" x14ac:dyDescent="0.25">
      <c r="A2343" s="4" t="s">
        <v>1540</v>
      </c>
      <c r="B2343" s="11" t="s">
        <v>1539</v>
      </c>
      <c r="C2343" s="9">
        <v>17000000</v>
      </c>
      <c r="D2343" s="9">
        <v>11000</v>
      </c>
    </row>
    <row r="2344" spans="1:4" x14ac:dyDescent="0.25">
      <c r="A2344" s="4" t="s">
        <v>462</v>
      </c>
      <c r="B2344" s="11" t="s">
        <v>2098</v>
      </c>
      <c r="C2344" s="9">
        <v>17000000</v>
      </c>
      <c r="D2344" s="9">
        <v>11000</v>
      </c>
    </row>
    <row r="2345" spans="1:4" x14ac:dyDescent="0.25">
      <c r="A2345" s="4" t="s">
        <v>350</v>
      </c>
      <c r="B2345" s="11" t="s">
        <v>1510</v>
      </c>
      <c r="C2345" s="9">
        <v>17500000</v>
      </c>
      <c r="D2345" s="9">
        <v>11000</v>
      </c>
    </row>
    <row r="2346" spans="1:4" x14ac:dyDescent="0.25">
      <c r="A2346" s="4" t="s">
        <v>1514</v>
      </c>
      <c r="B2346" s="11" t="s">
        <v>1513</v>
      </c>
      <c r="C2346" s="9">
        <v>17500000</v>
      </c>
      <c r="D2346" s="9">
        <v>11000</v>
      </c>
    </row>
    <row r="2347" spans="1:4" x14ac:dyDescent="0.25">
      <c r="A2347" s="4" t="s">
        <v>4328</v>
      </c>
      <c r="B2347" s="10" t="s">
        <v>1501</v>
      </c>
      <c r="C2347" s="9">
        <v>17500000</v>
      </c>
      <c r="D2347" s="9">
        <v>11000</v>
      </c>
    </row>
    <row r="2348" spans="1:4" x14ac:dyDescent="0.25">
      <c r="A2348" s="4" t="s">
        <v>316</v>
      </c>
      <c r="B2348" s="11" t="s">
        <v>1573</v>
      </c>
      <c r="C2348" s="9">
        <v>17850000</v>
      </c>
      <c r="D2348" s="9">
        <v>11000</v>
      </c>
    </row>
    <row r="2349" spans="1:4" x14ac:dyDescent="0.25">
      <c r="A2349" s="4" t="s">
        <v>1627</v>
      </c>
      <c r="B2349" s="11" t="s">
        <v>1626</v>
      </c>
      <c r="C2349" s="9">
        <v>17850000</v>
      </c>
      <c r="D2349" s="9">
        <v>11000</v>
      </c>
    </row>
    <row r="2350" spans="1:4" x14ac:dyDescent="0.25">
      <c r="A2350" s="4" t="s">
        <v>1496</v>
      </c>
      <c r="B2350" s="11" t="s">
        <v>1495</v>
      </c>
      <c r="C2350" s="9">
        <v>18000000</v>
      </c>
      <c r="D2350" s="9">
        <v>11000</v>
      </c>
    </row>
    <row r="2351" spans="1:4" x14ac:dyDescent="0.25">
      <c r="A2351" s="4" t="s">
        <v>332</v>
      </c>
      <c r="B2351" s="11" t="s">
        <v>1840</v>
      </c>
      <c r="C2351" s="9">
        <v>18000000</v>
      </c>
      <c r="D2351" s="9">
        <v>11000</v>
      </c>
    </row>
    <row r="2352" spans="1:4" x14ac:dyDescent="0.25">
      <c r="A2352" s="4" t="s">
        <v>2055</v>
      </c>
      <c r="B2352" s="11" t="s">
        <v>2054</v>
      </c>
      <c r="C2352" s="9">
        <v>18000000</v>
      </c>
      <c r="D2352" s="9">
        <v>11000</v>
      </c>
    </row>
    <row r="2353" spans="1:4" x14ac:dyDescent="0.25">
      <c r="A2353" s="4" t="s">
        <v>1625</v>
      </c>
      <c r="B2353" s="11" t="s">
        <v>1624</v>
      </c>
      <c r="C2353" s="9">
        <v>18150000</v>
      </c>
      <c r="D2353" s="9">
        <v>11000</v>
      </c>
    </row>
    <row r="2354" spans="1:4" x14ac:dyDescent="0.25">
      <c r="A2354" s="4" t="s">
        <v>1481</v>
      </c>
      <c r="B2354" s="11" t="s">
        <v>1480</v>
      </c>
      <c r="C2354" s="9">
        <v>18500000</v>
      </c>
      <c r="D2354" s="9">
        <v>11000</v>
      </c>
    </row>
    <row r="2355" spans="1:4" x14ac:dyDescent="0.25">
      <c r="A2355" s="4" t="s">
        <v>1483</v>
      </c>
      <c r="B2355" s="11" t="s">
        <v>1482</v>
      </c>
      <c r="C2355" s="9">
        <v>18500000</v>
      </c>
      <c r="D2355" s="9">
        <v>11000</v>
      </c>
    </row>
    <row r="2356" spans="1:4" x14ac:dyDescent="0.25">
      <c r="A2356" s="4" t="s">
        <v>1485</v>
      </c>
      <c r="B2356" s="11" t="s">
        <v>1484</v>
      </c>
      <c r="C2356" s="9">
        <v>18500000</v>
      </c>
      <c r="D2356" s="9">
        <v>11000</v>
      </c>
    </row>
    <row r="2357" spans="1:4" x14ac:dyDescent="0.25">
      <c r="A2357" s="4" t="s">
        <v>1738</v>
      </c>
      <c r="B2357" s="11" t="s">
        <v>1737</v>
      </c>
      <c r="C2357" s="9">
        <v>18500000</v>
      </c>
      <c r="D2357" s="9">
        <v>11000</v>
      </c>
    </row>
    <row r="2358" spans="1:4" x14ac:dyDescent="0.25">
      <c r="A2358" s="4" t="s">
        <v>1999</v>
      </c>
      <c r="B2358" s="11" t="s">
        <v>1998</v>
      </c>
      <c r="C2358" s="9">
        <v>18500000</v>
      </c>
      <c r="D2358" s="9">
        <v>11000</v>
      </c>
    </row>
    <row r="2359" spans="1:4" x14ac:dyDescent="0.25">
      <c r="A2359" s="4" t="s">
        <v>253</v>
      </c>
      <c r="B2359" s="11" t="s">
        <v>2213</v>
      </c>
      <c r="C2359" s="9">
        <v>18500000</v>
      </c>
      <c r="D2359" s="9">
        <v>11000</v>
      </c>
    </row>
    <row r="2360" spans="1:4" x14ac:dyDescent="0.25">
      <c r="A2360" s="4" t="s">
        <v>1468</v>
      </c>
      <c r="B2360" s="11" t="s">
        <v>1467</v>
      </c>
      <c r="C2360" s="9">
        <v>19000000</v>
      </c>
      <c r="D2360" s="9">
        <v>11000</v>
      </c>
    </row>
    <row r="2361" spans="1:4" x14ac:dyDescent="0.25">
      <c r="A2361" s="4" t="s">
        <v>1470</v>
      </c>
      <c r="B2361" s="11" t="s">
        <v>1469</v>
      </c>
      <c r="C2361" s="9">
        <v>19000000</v>
      </c>
      <c r="D2361" s="9">
        <v>11000</v>
      </c>
    </row>
    <row r="2362" spans="1:4" x14ac:dyDescent="0.25">
      <c r="A2362" s="4" t="s">
        <v>1472</v>
      </c>
      <c r="B2362" s="11" t="s">
        <v>1471</v>
      </c>
      <c r="C2362" s="9">
        <v>19000000</v>
      </c>
      <c r="D2362" s="9">
        <v>11000</v>
      </c>
    </row>
    <row r="2363" spans="1:4" x14ac:dyDescent="0.25">
      <c r="A2363" s="4" t="s">
        <v>144</v>
      </c>
      <c r="B2363" s="11" t="s">
        <v>1660</v>
      </c>
      <c r="C2363" s="9">
        <v>19000000</v>
      </c>
      <c r="D2363" s="9">
        <v>11000</v>
      </c>
    </row>
    <row r="2364" spans="1:4" x14ac:dyDescent="0.25">
      <c r="A2364" s="4" t="s">
        <v>2351</v>
      </c>
      <c r="B2364" s="11" t="s">
        <v>2350</v>
      </c>
      <c r="C2364" s="9">
        <v>19250000</v>
      </c>
      <c r="D2364" s="9">
        <v>11000</v>
      </c>
    </row>
    <row r="2365" spans="1:4" x14ac:dyDescent="0.25">
      <c r="A2365" s="4" t="s">
        <v>1447</v>
      </c>
      <c r="B2365" s="11" t="s">
        <v>1446</v>
      </c>
      <c r="C2365" s="9">
        <v>19500000</v>
      </c>
      <c r="D2365" s="9">
        <v>11000</v>
      </c>
    </row>
    <row r="2366" spans="1:4" x14ac:dyDescent="0.25">
      <c r="A2366" s="4" t="s">
        <v>1662</v>
      </c>
      <c r="B2366" s="11" t="s">
        <v>1661</v>
      </c>
      <c r="C2366" s="9">
        <v>20000000</v>
      </c>
      <c r="D2366" s="9">
        <v>11000</v>
      </c>
    </row>
    <row r="2367" spans="1:4" x14ac:dyDescent="0.25">
      <c r="A2367" s="4" t="s">
        <v>218</v>
      </c>
      <c r="B2367" s="11" t="s">
        <v>1665</v>
      </c>
      <c r="C2367" s="9">
        <v>20000000</v>
      </c>
      <c r="D2367" s="9">
        <v>11000</v>
      </c>
    </row>
    <row r="2368" spans="1:4" x14ac:dyDescent="0.25">
      <c r="A2368" s="4" t="s">
        <v>308</v>
      </c>
      <c r="B2368" s="11" t="s">
        <v>1812</v>
      </c>
      <c r="C2368" s="9">
        <v>20000000</v>
      </c>
      <c r="D2368" s="9">
        <v>11000</v>
      </c>
    </row>
    <row r="2369" spans="1:4" x14ac:dyDescent="0.25">
      <c r="A2369" s="4" t="s">
        <v>1818</v>
      </c>
      <c r="B2369" s="11" t="s">
        <v>1817</v>
      </c>
      <c r="C2369" s="9">
        <v>20000000</v>
      </c>
      <c r="D2369" s="9">
        <v>11000</v>
      </c>
    </row>
    <row r="2370" spans="1:4" x14ac:dyDescent="0.25">
      <c r="A2370" s="4" t="s">
        <v>1947</v>
      </c>
      <c r="B2370" s="11" t="s">
        <v>1946</v>
      </c>
      <c r="C2370" s="9">
        <v>20000000</v>
      </c>
      <c r="D2370" s="9">
        <v>11000</v>
      </c>
    </row>
    <row r="2371" spans="1:4" x14ac:dyDescent="0.25">
      <c r="A2371" s="4" t="s">
        <v>1592</v>
      </c>
      <c r="B2371" s="11" t="s">
        <v>1591</v>
      </c>
      <c r="C2371" s="9">
        <v>20050000</v>
      </c>
      <c r="D2371" s="9">
        <v>11000</v>
      </c>
    </row>
    <row r="2372" spans="1:4" x14ac:dyDescent="0.25">
      <c r="A2372" s="4" t="s">
        <v>1464</v>
      </c>
      <c r="B2372" s="11" t="s">
        <v>1463</v>
      </c>
      <c r="C2372" s="9">
        <v>20100000</v>
      </c>
      <c r="D2372" s="9">
        <v>11000</v>
      </c>
    </row>
    <row r="2373" spans="1:4" x14ac:dyDescent="0.25">
      <c r="A2373" s="4" t="s">
        <v>1509</v>
      </c>
      <c r="B2373" s="11" t="s">
        <v>1508</v>
      </c>
      <c r="C2373" s="9">
        <v>20200000</v>
      </c>
      <c r="D2373" s="9">
        <v>11000</v>
      </c>
    </row>
    <row r="2374" spans="1:4" x14ac:dyDescent="0.25">
      <c r="A2374" s="4" t="s">
        <v>1580</v>
      </c>
      <c r="B2374" s="11" t="s">
        <v>1579</v>
      </c>
      <c r="C2374" s="9">
        <v>20250000</v>
      </c>
      <c r="D2374" s="9">
        <v>11000</v>
      </c>
    </row>
    <row r="2375" spans="1:4" x14ac:dyDescent="0.25">
      <c r="A2375" s="4" t="s">
        <v>1414</v>
      </c>
      <c r="B2375" s="11" t="s">
        <v>1413</v>
      </c>
      <c r="C2375" s="9">
        <v>20500000</v>
      </c>
      <c r="D2375" s="9">
        <v>11000</v>
      </c>
    </row>
    <row r="2376" spans="1:4" x14ac:dyDescent="0.25">
      <c r="A2376" s="4" t="s">
        <v>1418</v>
      </c>
      <c r="B2376" s="11" t="s">
        <v>1417</v>
      </c>
      <c r="C2376" s="9">
        <v>20500000</v>
      </c>
      <c r="D2376" s="9">
        <v>11000</v>
      </c>
    </row>
    <row r="2377" spans="1:4" x14ac:dyDescent="0.25">
      <c r="A2377" s="4" t="s">
        <v>1420</v>
      </c>
      <c r="B2377" s="11" t="s">
        <v>1419</v>
      </c>
      <c r="C2377" s="9">
        <v>20500000</v>
      </c>
      <c r="D2377" s="9">
        <v>11000</v>
      </c>
    </row>
    <row r="2378" spans="1:4" x14ac:dyDescent="0.25">
      <c r="A2378" s="4" t="s">
        <v>1760</v>
      </c>
      <c r="B2378" s="11" t="s">
        <v>1759</v>
      </c>
      <c r="C2378" s="9">
        <v>20500000</v>
      </c>
      <c r="D2378" s="9">
        <v>11000</v>
      </c>
    </row>
    <row r="2379" spans="1:4" x14ac:dyDescent="0.25">
      <c r="A2379" s="4" t="s">
        <v>1799</v>
      </c>
      <c r="B2379" s="11" t="s">
        <v>1798</v>
      </c>
      <c r="C2379" s="9">
        <v>20500000</v>
      </c>
      <c r="D2379" s="9">
        <v>11000</v>
      </c>
    </row>
    <row r="2380" spans="1:4" x14ac:dyDescent="0.25">
      <c r="A2380" s="4" t="s">
        <v>1816</v>
      </c>
      <c r="B2380" s="11" t="s">
        <v>1815</v>
      </c>
      <c r="C2380" s="9">
        <v>20500000</v>
      </c>
      <c r="D2380" s="9">
        <v>11000</v>
      </c>
    </row>
    <row r="2381" spans="1:4" x14ac:dyDescent="0.25">
      <c r="A2381" s="4" t="s">
        <v>2661</v>
      </c>
      <c r="B2381" s="11" t="s">
        <v>2660</v>
      </c>
      <c r="C2381" s="9">
        <v>20550000</v>
      </c>
      <c r="D2381" s="9">
        <v>11000</v>
      </c>
    </row>
    <row r="2382" spans="1:4" x14ac:dyDescent="0.25">
      <c r="A2382" s="4" t="s">
        <v>197</v>
      </c>
      <c r="B2382" s="11" t="s">
        <v>1574</v>
      </c>
      <c r="C2382" s="9">
        <v>21000000</v>
      </c>
      <c r="D2382" s="9">
        <v>11000</v>
      </c>
    </row>
    <row r="2383" spans="1:4" x14ac:dyDescent="0.25">
      <c r="A2383" s="4" t="s">
        <v>1451</v>
      </c>
      <c r="B2383" s="11" t="s">
        <v>1450</v>
      </c>
      <c r="C2383" s="9">
        <v>21150000</v>
      </c>
      <c r="D2383" s="9">
        <v>11000</v>
      </c>
    </row>
    <row r="2384" spans="1:4" x14ac:dyDescent="0.25">
      <c r="A2384" s="4" t="s">
        <v>2462</v>
      </c>
      <c r="B2384" s="11" t="s">
        <v>2461</v>
      </c>
      <c r="C2384" s="9">
        <v>21250000</v>
      </c>
      <c r="D2384" s="9">
        <v>11000</v>
      </c>
    </row>
    <row r="2385" spans="1:4" x14ac:dyDescent="0.25">
      <c r="A2385" s="4" t="s">
        <v>2813</v>
      </c>
      <c r="B2385" s="11" t="s">
        <v>2812</v>
      </c>
      <c r="C2385" s="9">
        <v>21250000</v>
      </c>
      <c r="D2385" s="9">
        <v>11000</v>
      </c>
    </row>
    <row r="2386" spans="1:4" x14ac:dyDescent="0.25">
      <c r="A2386" s="4" t="s">
        <v>1399</v>
      </c>
      <c r="B2386" s="11" t="s">
        <v>1398</v>
      </c>
      <c r="C2386" s="9">
        <v>21500000</v>
      </c>
      <c r="D2386" s="9">
        <v>11000</v>
      </c>
    </row>
    <row r="2387" spans="1:4" x14ac:dyDescent="0.25">
      <c r="A2387" s="4" t="s">
        <v>517</v>
      </c>
      <c r="B2387" s="11" t="s">
        <v>1400</v>
      </c>
      <c r="C2387" s="9">
        <v>21500000</v>
      </c>
      <c r="D2387" s="9">
        <v>11000</v>
      </c>
    </row>
    <row r="2388" spans="1:4" x14ac:dyDescent="0.25">
      <c r="A2388" s="4" t="s">
        <v>1402</v>
      </c>
      <c r="B2388" s="11" t="s">
        <v>1401</v>
      </c>
      <c r="C2388" s="9">
        <v>21500000</v>
      </c>
      <c r="D2388" s="9">
        <v>11000</v>
      </c>
    </row>
    <row r="2389" spans="1:4" x14ac:dyDescent="0.25">
      <c r="A2389" s="4" t="s">
        <v>1410</v>
      </c>
      <c r="B2389" s="11" t="s">
        <v>1409</v>
      </c>
      <c r="C2389" s="9">
        <v>21500000</v>
      </c>
      <c r="D2389" s="9">
        <v>11000</v>
      </c>
    </row>
    <row r="2390" spans="1:4" x14ac:dyDescent="0.25">
      <c r="A2390" s="4" t="s">
        <v>1758</v>
      </c>
      <c r="B2390" s="11" t="s">
        <v>1757</v>
      </c>
      <c r="C2390" s="9">
        <v>21500000</v>
      </c>
      <c r="D2390" s="9">
        <v>11000</v>
      </c>
    </row>
    <row r="2391" spans="1:4" x14ac:dyDescent="0.25">
      <c r="A2391" s="4" t="s">
        <v>502</v>
      </c>
      <c r="B2391" s="11" t="s">
        <v>1534</v>
      </c>
      <c r="C2391" s="9">
        <v>21600000</v>
      </c>
      <c r="D2391" s="9">
        <v>11000</v>
      </c>
    </row>
    <row r="2392" spans="1:4" x14ac:dyDescent="0.25">
      <c r="A2392" s="4" t="s">
        <v>2317</v>
      </c>
      <c r="B2392" s="11" t="s">
        <v>2316</v>
      </c>
      <c r="C2392" s="9">
        <v>21950000</v>
      </c>
      <c r="D2392" s="9">
        <v>11000</v>
      </c>
    </row>
    <row r="2393" spans="1:4" x14ac:dyDescent="0.25">
      <c r="A2393" s="4" t="s">
        <v>1611</v>
      </c>
      <c r="B2393" s="11" t="s">
        <v>1610</v>
      </c>
      <c r="C2393" s="9">
        <v>22000000</v>
      </c>
      <c r="D2393" s="9">
        <v>11000</v>
      </c>
    </row>
    <row r="2394" spans="1:4" x14ac:dyDescent="0.25">
      <c r="A2394" s="4" t="s">
        <v>2288</v>
      </c>
      <c r="B2394" s="11" t="s">
        <v>2287</v>
      </c>
      <c r="C2394" s="9">
        <v>22000000</v>
      </c>
      <c r="D2394" s="9">
        <v>11000</v>
      </c>
    </row>
    <row r="2395" spans="1:4" x14ac:dyDescent="0.25">
      <c r="A2395" s="4" t="s">
        <v>4304</v>
      </c>
      <c r="B2395" s="10" t="s">
        <v>1052</v>
      </c>
      <c r="C2395" s="9">
        <v>22000000</v>
      </c>
      <c r="D2395" s="9">
        <v>11000</v>
      </c>
    </row>
    <row r="2396" spans="1:4" x14ac:dyDescent="0.25">
      <c r="A2396" s="4" t="s">
        <v>1382</v>
      </c>
      <c r="B2396" s="11" t="s">
        <v>1381</v>
      </c>
      <c r="C2396" s="9">
        <v>22500000</v>
      </c>
      <c r="D2396" s="9">
        <v>11000</v>
      </c>
    </row>
    <row r="2397" spans="1:4" x14ac:dyDescent="0.25">
      <c r="A2397" s="4" t="s">
        <v>341</v>
      </c>
      <c r="B2397" s="11" t="s">
        <v>1682</v>
      </c>
      <c r="C2397" s="9">
        <v>22500000</v>
      </c>
      <c r="D2397" s="9">
        <v>11000</v>
      </c>
    </row>
    <row r="2398" spans="1:4" x14ac:dyDescent="0.25">
      <c r="A2398" s="4" t="s">
        <v>467</v>
      </c>
      <c r="B2398" s="10" t="s">
        <v>4310</v>
      </c>
      <c r="C2398" s="9">
        <v>22500000</v>
      </c>
      <c r="D2398" s="9">
        <v>11000</v>
      </c>
    </row>
    <row r="2399" spans="1:4" x14ac:dyDescent="0.25">
      <c r="A2399" s="4" t="s">
        <v>4312</v>
      </c>
      <c r="B2399" s="10" t="s">
        <v>703</v>
      </c>
      <c r="C2399" s="9">
        <v>22500000</v>
      </c>
      <c r="D2399" s="9">
        <v>11000</v>
      </c>
    </row>
    <row r="2400" spans="1:4" x14ac:dyDescent="0.25">
      <c r="A2400" s="4" t="s">
        <v>1436</v>
      </c>
      <c r="B2400" s="11" t="s">
        <v>1435</v>
      </c>
      <c r="C2400" s="9">
        <v>22850000</v>
      </c>
      <c r="D2400" s="9">
        <v>11000</v>
      </c>
    </row>
    <row r="2401" spans="1:4" x14ac:dyDescent="0.25">
      <c r="A2401" s="4" t="s">
        <v>1664</v>
      </c>
      <c r="B2401" s="11" t="s">
        <v>1663</v>
      </c>
      <c r="C2401" s="9">
        <v>23000000</v>
      </c>
      <c r="D2401" s="9">
        <v>11000</v>
      </c>
    </row>
    <row r="2402" spans="1:4" x14ac:dyDescent="0.25">
      <c r="A2402" s="4" t="s">
        <v>1705</v>
      </c>
      <c r="B2402" s="11" t="s">
        <v>1704</v>
      </c>
      <c r="C2402" s="9">
        <v>23000000</v>
      </c>
      <c r="D2402" s="9">
        <v>11000</v>
      </c>
    </row>
    <row r="2403" spans="1:4" x14ac:dyDescent="0.25">
      <c r="A2403" s="4" t="s">
        <v>322</v>
      </c>
      <c r="B2403" s="11" t="s">
        <v>1754</v>
      </c>
      <c r="C2403" s="9">
        <v>23000000</v>
      </c>
      <c r="D2403" s="9">
        <v>11000</v>
      </c>
    </row>
    <row r="2404" spans="1:4" x14ac:dyDescent="0.25">
      <c r="A2404" s="4" t="s">
        <v>1844</v>
      </c>
      <c r="B2404" s="11" t="s">
        <v>1843</v>
      </c>
      <c r="C2404" s="9">
        <v>23000000</v>
      </c>
      <c r="D2404" s="9">
        <v>11000</v>
      </c>
    </row>
    <row r="2405" spans="1:4" x14ac:dyDescent="0.25">
      <c r="A2405" s="4" t="s">
        <v>4306</v>
      </c>
      <c r="B2405" s="10" t="s">
        <v>4305</v>
      </c>
      <c r="C2405" s="9">
        <v>23000000</v>
      </c>
      <c r="D2405" s="9">
        <v>11000</v>
      </c>
    </row>
    <row r="2406" spans="1:4" x14ac:dyDescent="0.25">
      <c r="A2406" s="4" t="s">
        <v>221</v>
      </c>
      <c r="B2406" s="10" t="s">
        <v>1028</v>
      </c>
      <c r="C2406" s="9">
        <v>23000000</v>
      </c>
      <c r="D2406" s="9">
        <v>11000</v>
      </c>
    </row>
    <row r="2407" spans="1:4" x14ac:dyDescent="0.25">
      <c r="A2407" s="4" t="s">
        <v>4318</v>
      </c>
      <c r="B2407" s="10" t="s">
        <v>1156</v>
      </c>
      <c r="C2407" s="9">
        <v>23000000</v>
      </c>
      <c r="D2407" s="9">
        <v>11000</v>
      </c>
    </row>
    <row r="2408" spans="1:4" x14ac:dyDescent="0.25">
      <c r="A2408" s="4" t="s">
        <v>4345</v>
      </c>
      <c r="B2408" s="10" t="s">
        <v>1258</v>
      </c>
      <c r="C2408" s="9">
        <v>23000000</v>
      </c>
      <c r="D2408" s="9">
        <v>11000</v>
      </c>
    </row>
    <row r="2409" spans="1:4" x14ac:dyDescent="0.25">
      <c r="A2409" s="4" t="s">
        <v>1384</v>
      </c>
      <c r="B2409" s="11" t="s">
        <v>1383</v>
      </c>
      <c r="C2409" s="9">
        <v>23350000</v>
      </c>
      <c r="D2409" s="9">
        <v>11000</v>
      </c>
    </row>
    <row r="2410" spans="1:4" x14ac:dyDescent="0.25">
      <c r="A2410" s="4" t="s">
        <v>431</v>
      </c>
      <c r="B2410" s="11" t="s">
        <v>1632</v>
      </c>
      <c r="C2410" s="9">
        <v>23500000</v>
      </c>
      <c r="D2410" s="9">
        <v>11000</v>
      </c>
    </row>
    <row r="2411" spans="1:4" x14ac:dyDescent="0.25">
      <c r="A2411" s="4" t="s">
        <v>1740</v>
      </c>
      <c r="B2411" s="11" t="s">
        <v>1739</v>
      </c>
      <c r="C2411" s="9">
        <v>23500000</v>
      </c>
      <c r="D2411" s="9">
        <v>11000</v>
      </c>
    </row>
    <row r="2412" spans="1:4" x14ac:dyDescent="0.25">
      <c r="A2412" s="4" t="s">
        <v>2828</v>
      </c>
      <c r="B2412" s="11" t="s">
        <v>1761</v>
      </c>
      <c r="C2412" s="9">
        <v>23700000</v>
      </c>
      <c r="D2412" s="9">
        <v>11000</v>
      </c>
    </row>
    <row r="2413" spans="1:4" x14ac:dyDescent="0.25">
      <c r="A2413" s="4" t="s">
        <v>1359</v>
      </c>
      <c r="B2413" s="11" t="s">
        <v>1358</v>
      </c>
      <c r="C2413" s="9">
        <v>24000000</v>
      </c>
      <c r="D2413" s="9">
        <v>11000</v>
      </c>
    </row>
    <row r="2414" spans="1:4" x14ac:dyDescent="0.25">
      <c r="A2414" s="4" t="s">
        <v>4317</v>
      </c>
      <c r="B2414" s="10" t="s">
        <v>4316</v>
      </c>
      <c r="C2414" s="9">
        <v>24000000</v>
      </c>
      <c r="D2414" s="9">
        <v>11000</v>
      </c>
    </row>
    <row r="2415" spans="1:4" x14ac:dyDescent="0.25">
      <c r="A2415" s="4" t="s">
        <v>1355</v>
      </c>
      <c r="B2415" s="11" t="s">
        <v>1354</v>
      </c>
      <c r="C2415" s="9">
        <v>24500000</v>
      </c>
      <c r="D2415" s="9">
        <v>11000</v>
      </c>
    </row>
    <row r="2416" spans="1:4" x14ac:dyDescent="0.25">
      <c r="A2416" s="4" t="s">
        <v>406</v>
      </c>
      <c r="B2416" s="11" t="s">
        <v>1368</v>
      </c>
      <c r="C2416" s="9">
        <v>24500000</v>
      </c>
      <c r="D2416" s="9">
        <v>11000</v>
      </c>
    </row>
    <row r="2417" spans="1:4" x14ac:dyDescent="0.25">
      <c r="A2417" s="4" t="s">
        <v>1449</v>
      </c>
      <c r="B2417" s="11" t="s">
        <v>1448</v>
      </c>
      <c r="C2417" s="9">
        <v>24500000</v>
      </c>
      <c r="D2417" s="9">
        <v>11000</v>
      </c>
    </row>
    <row r="2418" spans="1:4" x14ac:dyDescent="0.25">
      <c r="A2418" s="4" t="s">
        <v>4311</v>
      </c>
      <c r="B2418" s="10" t="s">
        <v>1218</v>
      </c>
      <c r="C2418" s="9">
        <v>24500000</v>
      </c>
      <c r="D2418" s="9">
        <v>11000</v>
      </c>
    </row>
    <row r="2419" spans="1:4" x14ac:dyDescent="0.25">
      <c r="A2419" s="4" t="s">
        <v>1342</v>
      </c>
      <c r="B2419" s="11" t="s">
        <v>1341</v>
      </c>
      <c r="C2419" s="9">
        <v>25000000</v>
      </c>
      <c r="D2419" s="9">
        <v>11000</v>
      </c>
    </row>
    <row r="2420" spans="1:4" x14ac:dyDescent="0.25">
      <c r="A2420" s="4" t="s">
        <v>1488</v>
      </c>
      <c r="B2420" s="11" t="s">
        <v>1487</v>
      </c>
      <c r="C2420" s="9">
        <v>25000000</v>
      </c>
      <c r="D2420" s="9">
        <v>11000</v>
      </c>
    </row>
    <row r="2421" spans="1:4" x14ac:dyDescent="0.25">
      <c r="A2421" s="4" t="s">
        <v>1629</v>
      </c>
      <c r="B2421" s="11" t="s">
        <v>1628</v>
      </c>
      <c r="C2421" s="9">
        <v>25000000</v>
      </c>
      <c r="D2421" s="9">
        <v>11000</v>
      </c>
    </row>
    <row r="2422" spans="1:4" x14ac:dyDescent="0.25">
      <c r="A2422" s="4" t="s">
        <v>447</v>
      </c>
      <c r="B2422" s="11" t="s">
        <v>1716</v>
      </c>
      <c r="C2422" s="9">
        <v>25000000</v>
      </c>
      <c r="D2422" s="9">
        <v>11000</v>
      </c>
    </row>
    <row r="2423" spans="1:4" x14ac:dyDescent="0.25">
      <c r="A2423" s="4" t="s">
        <v>478</v>
      </c>
      <c r="B2423" s="11" t="s">
        <v>2347</v>
      </c>
      <c r="C2423" s="9">
        <v>25300000</v>
      </c>
      <c r="D2423" s="9">
        <v>11000</v>
      </c>
    </row>
    <row r="2424" spans="1:4" x14ac:dyDescent="0.25">
      <c r="A2424" s="4" t="s">
        <v>1328</v>
      </c>
      <c r="B2424" s="11" t="s">
        <v>1327</v>
      </c>
      <c r="C2424" s="9">
        <v>26000000</v>
      </c>
      <c r="D2424" s="9">
        <v>11000</v>
      </c>
    </row>
    <row r="2425" spans="1:4" x14ac:dyDescent="0.25">
      <c r="A2425" s="4" t="s">
        <v>1416</v>
      </c>
      <c r="B2425" s="11" t="s">
        <v>1415</v>
      </c>
      <c r="C2425" s="9">
        <v>26000000</v>
      </c>
      <c r="D2425" s="9">
        <v>11000</v>
      </c>
    </row>
    <row r="2426" spans="1:4" x14ac:dyDescent="0.25">
      <c r="A2426" s="4" t="s">
        <v>4314</v>
      </c>
      <c r="B2426" s="10" t="s">
        <v>1223</v>
      </c>
      <c r="C2426" s="9">
        <v>26000000</v>
      </c>
      <c r="D2426" s="9">
        <v>11000</v>
      </c>
    </row>
    <row r="2427" spans="1:4" x14ac:dyDescent="0.25">
      <c r="A2427" s="4" t="s">
        <v>1408</v>
      </c>
      <c r="B2427" s="11" t="s">
        <v>1407</v>
      </c>
      <c r="C2427" s="9">
        <v>26300000</v>
      </c>
      <c r="D2427" s="9">
        <v>11000</v>
      </c>
    </row>
    <row r="2428" spans="1:4" x14ac:dyDescent="0.25">
      <c r="A2428" s="4" t="s">
        <v>1321</v>
      </c>
      <c r="B2428" s="11" t="s">
        <v>1320</v>
      </c>
      <c r="C2428" s="9">
        <v>26500000</v>
      </c>
      <c r="D2428" s="9">
        <v>11000</v>
      </c>
    </row>
    <row r="2429" spans="1:4" x14ac:dyDescent="0.25">
      <c r="A2429" s="4" t="s">
        <v>1323</v>
      </c>
      <c r="B2429" s="11" t="s">
        <v>1322</v>
      </c>
      <c r="C2429" s="9">
        <v>26500000</v>
      </c>
      <c r="D2429" s="9">
        <v>11000</v>
      </c>
    </row>
    <row r="2430" spans="1:4" x14ac:dyDescent="0.25">
      <c r="A2430" s="4" t="s">
        <v>1588</v>
      </c>
      <c r="B2430" s="11" t="s">
        <v>1587</v>
      </c>
      <c r="C2430" s="9">
        <v>26500000</v>
      </c>
      <c r="D2430" s="9">
        <v>11000</v>
      </c>
    </row>
    <row r="2431" spans="1:4" x14ac:dyDescent="0.25">
      <c r="A2431" s="4" t="s">
        <v>274</v>
      </c>
      <c r="B2431" s="11" t="s">
        <v>1604</v>
      </c>
      <c r="C2431" s="9">
        <v>26500000</v>
      </c>
      <c r="D2431" s="9">
        <v>11000</v>
      </c>
    </row>
    <row r="2432" spans="1:4" x14ac:dyDescent="0.25">
      <c r="A2432" s="4" t="s">
        <v>79</v>
      </c>
      <c r="B2432" s="11" t="s">
        <v>1788</v>
      </c>
      <c r="C2432" s="9">
        <v>26500000</v>
      </c>
      <c r="D2432" s="9">
        <v>11000</v>
      </c>
    </row>
    <row r="2433" spans="1:4" x14ac:dyDescent="0.25">
      <c r="A2433" s="4" t="s">
        <v>4302</v>
      </c>
      <c r="B2433" s="10" t="s">
        <v>719</v>
      </c>
      <c r="C2433" s="9">
        <v>26500000</v>
      </c>
      <c r="D2433" s="9">
        <v>11000</v>
      </c>
    </row>
    <row r="2434" spans="1:4" x14ac:dyDescent="0.25">
      <c r="A2434" s="4" t="s">
        <v>4398</v>
      </c>
      <c r="B2434" s="10" t="s">
        <v>4397</v>
      </c>
      <c r="C2434" s="9">
        <v>26500000</v>
      </c>
      <c r="D2434" s="9">
        <v>11000</v>
      </c>
    </row>
    <row r="2435" spans="1:4" x14ac:dyDescent="0.25">
      <c r="A2435" s="4" t="s">
        <v>1795</v>
      </c>
      <c r="B2435" s="11" t="s">
        <v>1794</v>
      </c>
      <c r="C2435" s="9">
        <v>27000000</v>
      </c>
      <c r="D2435" s="9">
        <v>11000</v>
      </c>
    </row>
    <row r="2436" spans="1:4" x14ac:dyDescent="0.25">
      <c r="A2436" s="4" t="s">
        <v>4349</v>
      </c>
      <c r="B2436" s="10" t="s">
        <v>810</v>
      </c>
      <c r="C2436" s="9">
        <v>27000000</v>
      </c>
      <c r="D2436" s="9">
        <v>11000</v>
      </c>
    </row>
    <row r="2437" spans="1:4" x14ac:dyDescent="0.25">
      <c r="A2437" s="4" t="s">
        <v>261</v>
      </c>
      <c r="B2437" s="11" t="s">
        <v>1357</v>
      </c>
      <c r="C2437" s="9">
        <v>27400000</v>
      </c>
      <c r="D2437" s="9">
        <v>11000</v>
      </c>
    </row>
    <row r="2438" spans="1:4" x14ac:dyDescent="0.25">
      <c r="A2438" s="4" t="s">
        <v>199</v>
      </c>
      <c r="B2438" s="11" t="s">
        <v>1689</v>
      </c>
      <c r="C2438" s="9">
        <v>27500000</v>
      </c>
      <c r="D2438" s="9">
        <v>11000</v>
      </c>
    </row>
    <row r="2439" spans="1:4" x14ac:dyDescent="0.25">
      <c r="A2439" s="4" t="s">
        <v>2478</v>
      </c>
      <c r="B2439" s="11" t="s">
        <v>2477</v>
      </c>
      <c r="C2439" s="9">
        <v>27600000</v>
      </c>
      <c r="D2439" s="9">
        <v>11000</v>
      </c>
    </row>
    <row r="2440" spans="1:4" x14ac:dyDescent="0.25">
      <c r="A2440" s="4" t="s">
        <v>348</v>
      </c>
      <c r="B2440" s="11" t="s">
        <v>1784</v>
      </c>
      <c r="C2440" s="9">
        <v>28000000</v>
      </c>
      <c r="D2440" s="9">
        <v>11000</v>
      </c>
    </row>
    <row r="2441" spans="1:4" x14ac:dyDescent="0.25">
      <c r="A2441" s="4" t="s">
        <v>2031</v>
      </c>
      <c r="B2441" s="11" t="s">
        <v>2030</v>
      </c>
      <c r="C2441" s="9">
        <v>28000000</v>
      </c>
      <c r="D2441" s="9">
        <v>11000</v>
      </c>
    </row>
    <row r="2442" spans="1:4" x14ac:dyDescent="0.25">
      <c r="A2442" s="4" t="s">
        <v>1479</v>
      </c>
      <c r="B2442" s="11" t="s">
        <v>1478</v>
      </c>
      <c r="C2442" s="9">
        <v>28500000</v>
      </c>
      <c r="D2442" s="9">
        <v>11000</v>
      </c>
    </row>
    <row r="2443" spans="1:4" x14ac:dyDescent="0.25">
      <c r="A2443" s="4" t="s">
        <v>453</v>
      </c>
      <c r="B2443" s="11" t="s">
        <v>1703</v>
      </c>
      <c r="C2443" s="9">
        <v>28500000</v>
      </c>
      <c r="D2443" s="9">
        <v>11000</v>
      </c>
    </row>
    <row r="2444" spans="1:4" x14ac:dyDescent="0.25">
      <c r="A2444" s="4" t="s">
        <v>1282</v>
      </c>
      <c r="B2444" s="11" t="s">
        <v>1281</v>
      </c>
      <c r="C2444" s="9">
        <v>29000000</v>
      </c>
      <c r="D2444" s="9">
        <v>11000</v>
      </c>
    </row>
    <row r="2445" spans="1:4" x14ac:dyDescent="0.25">
      <c r="A2445" s="4" t="s">
        <v>1262</v>
      </c>
      <c r="B2445" s="11" t="s">
        <v>1261</v>
      </c>
      <c r="C2445" s="9">
        <v>30000000</v>
      </c>
      <c r="D2445" s="9">
        <v>11000</v>
      </c>
    </row>
    <row r="2446" spans="1:4" x14ac:dyDescent="0.25">
      <c r="A2446" s="4" t="s">
        <v>1351</v>
      </c>
      <c r="B2446" s="11" t="s">
        <v>1350</v>
      </c>
      <c r="C2446" s="9">
        <v>30000000</v>
      </c>
      <c r="D2446" s="9">
        <v>11000</v>
      </c>
    </row>
    <row r="2447" spans="1:4" x14ac:dyDescent="0.25">
      <c r="A2447" s="4" t="s">
        <v>1500</v>
      </c>
      <c r="B2447" s="11" t="s">
        <v>1499</v>
      </c>
      <c r="C2447" s="9">
        <v>30000000</v>
      </c>
      <c r="D2447" s="9">
        <v>11000</v>
      </c>
    </row>
    <row r="2448" spans="1:4" x14ac:dyDescent="0.25">
      <c r="A2448" s="4" t="s">
        <v>1244</v>
      </c>
      <c r="B2448" s="11" t="s">
        <v>1243</v>
      </c>
      <c r="C2448" s="9">
        <v>30500000</v>
      </c>
      <c r="D2448" s="9">
        <v>11000</v>
      </c>
    </row>
    <row r="2449" spans="1:4" x14ac:dyDescent="0.25">
      <c r="A2449" s="4" t="s">
        <v>476</v>
      </c>
      <c r="B2449" s="11" t="s">
        <v>1245</v>
      </c>
      <c r="C2449" s="9">
        <v>30500000</v>
      </c>
      <c r="D2449" s="9">
        <v>11000</v>
      </c>
    </row>
    <row r="2450" spans="1:4" x14ac:dyDescent="0.25">
      <c r="A2450" s="4" t="s">
        <v>1248</v>
      </c>
      <c r="B2450" s="11" t="s">
        <v>1247</v>
      </c>
      <c r="C2450" s="9">
        <v>30500000</v>
      </c>
      <c r="D2450" s="9">
        <v>11000</v>
      </c>
    </row>
    <row r="2451" spans="1:4" x14ac:dyDescent="0.25">
      <c r="A2451" s="4" t="s">
        <v>1250</v>
      </c>
      <c r="B2451" s="11" t="s">
        <v>1249</v>
      </c>
      <c r="C2451" s="9">
        <v>30500000</v>
      </c>
      <c r="D2451" s="9">
        <v>11000</v>
      </c>
    </row>
    <row r="2452" spans="1:4" x14ac:dyDescent="0.25">
      <c r="A2452" s="4" t="s">
        <v>1445</v>
      </c>
      <c r="B2452" s="11" t="s">
        <v>1444</v>
      </c>
      <c r="C2452" s="9">
        <v>30500000</v>
      </c>
      <c r="D2452" s="9">
        <v>11000</v>
      </c>
    </row>
    <row r="2453" spans="1:4" x14ac:dyDescent="0.25">
      <c r="A2453" s="4" t="s">
        <v>1848</v>
      </c>
      <c r="B2453" s="11" t="s">
        <v>1847</v>
      </c>
      <c r="C2453" s="9">
        <v>31000000</v>
      </c>
      <c r="D2453" s="9">
        <v>11000</v>
      </c>
    </row>
    <row r="2454" spans="1:4" x14ac:dyDescent="0.25">
      <c r="A2454" s="4" t="s">
        <v>4315</v>
      </c>
      <c r="B2454" s="10" t="s">
        <v>1433</v>
      </c>
      <c r="C2454" s="9">
        <v>31000000</v>
      </c>
      <c r="D2454" s="9">
        <v>11000</v>
      </c>
    </row>
    <row r="2455" spans="1:4" x14ac:dyDescent="0.25">
      <c r="A2455" s="4" t="s">
        <v>1235</v>
      </c>
      <c r="B2455" s="11" t="s">
        <v>1234</v>
      </c>
      <c r="C2455" s="9">
        <v>31500000</v>
      </c>
      <c r="D2455" s="9">
        <v>11000</v>
      </c>
    </row>
    <row r="2456" spans="1:4" x14ac:dyDescent="0.25">
      <c r="A2456" s="4" t="s">
        <v>1339</v>
      </c>
      <c r="B2456" s="11" t="s">
        <v>1338</v>
      </c>
      <c r="C2456" s="9">
        <v>31500000</v>
      </c>
      <c r="D2456" s="9">
        <v>11000</v>
      </c>
    </row>
    <row r="2457" spans="1:4" x14ac:dyDescent="0.25">
      <c r="A2457" s="4" t="s">
        <v>1797</v>
      </c>
      <c r="B2457" s="11" t="s">
        <v>1796</v>
      </c>
      <c r="C2457" s="9">
        <v>31500000</v>
      </c>
      <c r="D2457" s="9">
        <v>11000</v>
      </c>
    </row>
    <row r="2458" spans="1:4" x14ac:dyDescent="0.25">
      <c r="A2458" s="4" t="s">
        <v>1256</v>
      </c>
      <c r="B2458" s="11" t="s">
        <v>1255</v>
      </c>
      <c r="C2458" s="9">
        <v>31600000</v>
      </c>
      <c r="D2458" s="9">
        <v>11000</v>
      </c>
    </row>
    <row r="2459" spans="1:4" x14ac:dyDescent="0.25">
      <c r="A2459" s="4" t="s">
        <v>1938</v>
      </c>
      <c r="B2459" s="11" t="s">
        <v>1937</v>
      </c>
      <c r="C2459" s="9">
        <v>32000000</v>
      </c>
      <c r="D2459" s="9">
        <v>11000</v>
      </c>
    </row>
    <row r="2460" spans="1:4" x14ac:dyDescent="0.25">
      <c r="A2460" s="4" t="s">
        <v>1216</v>
      </c>
      <c r="B2460" s="11" t="s">
        <v>1215</v>
      </c>
      <c r="C2460" s="9">
        <v>32500000</v>
      </c>
      <c r="D2460" s="9">
        <v>11000</v>
      </c>
    </row>
    <row r="2461" spans="1:4" x14ac:dyDescent="0.25">
      <c r="A2461" s="4" t="s">
        <v>1220</v>
      </c>
      <c r="B2461" s="11" t="s">
        <v>1219</v>
      </c>
      <c r="C2461" s="9">
        <v>32500000</v>
      </c>
      <c r="D2461" s="9">
        <v>11000</v>
      </c>
    </row>
    <row r="2462" spans="1:4" x14ac:dyDescent="0.25">
      <c r="A2462" s="4" t="s">
        <v>1462</v>
      </c>
      <c r="B2462" s="11" t="s">
        <v>1461</v>
      </c>
      <c r="C2462" s="9">
        <v>32500000</v>
      </c>
      <c r="D2462" s="9">
        <v>11000</v>
      </c>
    </row>
    <row r="2463" spans="1:4" x14ac:dyDescent="0.25">
      <c r="A2463" s="4" t="s">
        <v>1208</v>
      </c>
      <c r="B2463" s="11" t="s">
        <v>1207</v>
      </c>
      <c r="C2463" s="9">
        <v>33000000</v>
      </c>
      <c r="D2463" s="9">
        <v>11000</v>
      </c>
    </row>
    <row r="2464" spans="1:4" x14ac:dyDescent="0.25">
      <c r="A2464" s="4" t="s">
        <v>1210</v>
      </c>
      <c r="B2464" s="11" t="s">
        <v>1209</v>
      </c>
      <c r="C2464" s="9">
        <v>33000000</v>
      </c>
      <c r="D2464" s="9">
        <v>11000</v>
      </c>
    </row>
    <row r="2465" spans="1:4" x14ac:dyDescent="0.25">
      <c r="A2465" s="4" t="s">
        <v>1370</v>
      </c>
      <c r="B2465" s="11" t="s">
        <v>1369</v>
      </c>
      <c r="C2465" s="9">
        <v>33000000</v>
      </c>
      <c r="D2465" s="9">
        <v>11000</v>
      </c>
    </row>
    <row r="2466" spans="1:4" x14ac:dyDescent="0.25">
      <c r="A2466" s="4" t="s">
        <v>327</v>
      </c>
      <c r="B2466" s="11" t="s">
        <v>1943</v>
      </c>
      <c r="C2466" s="9">
        <v>33000000</v>
      </c>
      <c r="D2466" s="9">
        <v>11000</v>
      </c>
    </row>
    <row r="2467" spans="1:4" x14ac:dyDescent="0.25">
      <c r="A2467" s="4" t="s">
        <v>468</v>
      </c>
      <c r="B2467" s="11" t="s">
        <v>1257</v>
      </c>
      <c r="C2467" s="9">
        <v>33100000</v>
      </c>
      <c r="D2467" s="9">
        <v>11000</v>
      </c>
    </row>
    <row r="2468" spans="1:4" x14ac:dyDescent="0.25">
      <c r="A2468" s="4" t="s">
        <v>1295</v>
      </c>
      <c r="B2468" s="11" t="s">
        <v>1294</v>
      </c>
      <c r="C2468" s="9">
        <v>33500000</v>
      </c>
      <c r="D2468" s="9">
        <v>11000</v>
      </c>
    </row>
    <row r="2469" spans="1:4" x14ac:dyDescent="0.25">
      <c r="A2469" s="4" t="s">
        <v>264</v>
      </c>
      <c r="B2469" s="11" t="s">
        <v>1437</v>
      </c>
      <c r="C2469" s="9">
        <v>33500000</v>
      </c>
      <c r="D2469" s="9">
        <v>11000</v>
      </c>
    </row>
    <row r="2470" spans="1:4" x14ac:dyDescent="0.25">
      <c r="A2470" s="4" t="s">
        <v>1498</v>
      </c>
      <c r="B2470" s="11" t="s">
        <v>1497</v>
      </c>
      <c r="C2470" s="9">
        <v>33500000</v>
      </c>
      <c r="D2470" s="9">
        <v>11000</v>
      </c>
    </row>
    <row r="2471" spans="1:4" x14ac:dyDescent="0.25">
      <c r="A2471" s="4" t="s">
        <v>311</v>
      </c>
      <c r="B2471" s="11" t="s">
        <v>1560</v>
      </c>
      <c r="C2471" s="9">
        <v>33500000</v>
      </c>
      <c r="D2471" s="9">
        <v>11000</v>
      </c>
    </row>
    <row r="2472" spans="1:4" x14ac:dyDescent="0.25">
      <c r="A2472" s="4" t="s">
        <v>299</v>
      </c>
      <c r="B2472" s="11" t="s">
        <v>1609</v>
      </c>
      <c r="C2472" s="9">
        <v>33500000</v>
      </c>
      <c r="D2472" s="9">
        <v>11000</v>
      </c>
    </row>
    <row r="2473" spans="1:4" x14ac:dyDescent="0.25">
      <c r="A2473" s="4" t="s">
        <v>1762</v>
      </c>
      <c r="B2473" s="11" t="s">
        <v>1761</v>
      </c>
      <c r="C2473" s="9">
        <v>33500000</v>
      </c>
      <c r="D2473" s="9">
        <v>11000</v>
      </c>
    </row>
    <row r="2474" spans="1:4" x14ac:dyDescent="0.25">
      <c r="A2474" s="4" t="s">
        <v>108</v>
      </c>
      <c r="B2474" s="11" t="s">
        <v>1246</v>
      </c>
      <c r="C2474" s="9">
        <v>33850000</v>
      </c>
      <c r="D2474" s="9">
        <v>11000</v>
      </c>
    </row>
    <row r="2475" spans="1:4" x14ac:dyDescent="0.25">
      <c r="A2475" s="4" t="s">
        <v>1453</v>
      </c>
      <c r="B2475" s="11" t="s">
        <v>1452</v>
      </c>
      <c r="C2475" s="9">
        <v>34500000</v>
      </c>
      <c r="D2475" s="9">
        <v>11000</v>
      </c>
    </row>
    <row r="2476" spans="1:4" x14ac:dyDescent="0.25">
      <c r="A2476" s="4" t="s">
        <v>387</v>
      </c>
      <c r="B2476" s="11" t="s">
        <v>1254</v>
      </c>
      <c r="C2476" s="9">
        <v>34650000</v>
      </c>
      <c r="D2476" s="9">
        <v>11000</v>
      </c>
    </row>
    <row r="2477" spans="1:4" x14ac:dyDescent="0.25">
      <c r="A2477" s="4" t="s">
        <v>1185</v>
      </c>
      <c r="B2477" s="11" t="s">
        <v>1184</v>
      </c>
      <c r="C2477" s="9">
        <v>35000000</v>
      </c>
      <c r="D2477" s="9">
        <v>11000</v>
      </c>
    </row>
    <row r="2478" spans="1:4" x14ac:dyDescent="0.25">
      <c r="A2478" s="4" t="s">
        <v>1312</v>
      </c>
      <c r="B2478" s="11" t="s">
        <v>1311</v>
      </c>
      <c r="C2478" s="9">
        <v>35000000</v>
      </c>
      <c r="D2478" s="9">
        <v>11000</v>
      </c>
    </row>
    <row r="2479" spans="1:4" x14ac:dyDescent="0.25">
      <c r="A2479" s="4" t="s">
        <v>1872</v>
      </c>
      <c r="B2479" s="11" t="s">
        <v>1871</v>
      </c>
      <c r="C2479" s="9">
        <v>35000000</v>
      </c>
      <c r="D2479" s="9">
        <v>11000</v>
      </c>
    </row>
    <row r="2480" spans="1:4" x14ac:dyDescent="0.25">
      <c r="A2480" s="4" t="s">
        <v>1190</v>
      </c>
      <c r="B2480" s="11" t="s">
        <v>1189</v>
      </c>
      <c r="C2480" s="9">
        <v>35050000</v>
      </c>
      <c r="D2480" s="9">
        <v>11000</v>
      </c>
    </row>
    <row r="2481" spans="1:4" x14ac:dyDescent="0.25">
      <c r="A2481" s="4" t="s">
        <v>1304</v>
      </c>
      <c r="B2481" s="11" t="s">
        <v>1303</v>
      </c>
      <c r="C2481" s="9">
        <v>35500000</v>
      </c>
      <c r="D2481" s="9">
        <v>11000</v>
      </c>
    </row>
    <row r="2482" spans="1:4" x14ac:dyDescent="0.25">
      <c r="A2482" s="4" t="s">
        <v>492</v>
      </c>
      <c r="B2482" s="11" t="s">
        <v>1501</v>
      </c>
      <c r="C2482" s="9">
        <v>35500000</v>
      </c>
      <c r="D2482" s="9">
        <v>11000</v>
      </c>
    </row>
    <row r="2483" spans="1:4" x14ac:dyDescent="0.25">
      <c r="A2483" s="4" t="s">
        <v>202</v>
      </c>
      <c r="B2483" s="11" t="s">
        <v>2068</v>
      </c>
      <c r="C2483" s="9">
        <v>35500000</v>
      </c>
      <c r="D2483" s="9">
        <v>11000</v>
      </c>
    </row>
    <row r="2484" spans="1:4" x14ac:dyDescent="0.25">
      <c r="A2484" s="4" t="s">
        <v>1206</v>
      </c>
      <c r="B2484" s="11" t="s">
        <v>1205</v>
      </c>
      <c r="C2484" s="9">
        <v>35850000</v>
      </c>
      <c r="D2484" s="9">
        <v>11000</v>
      </c>
    </row>
    <row r="2485" spans="1:4" x14ac:dyDescent="0.25">
      <c r="A2485" s="4" t="s">
        <v>339</v>
      </c>
      <c r="B2485" s="11" t="s">
        <v>2021</v>
      </c>
      <c r="C2485" s="9">
        <v>36000000</v>
      </c>
      <c r="D2485" s="9">
        <v>11000</v>
      </c>
    </row>
    <row r="2486" spans="1:4" x14ac:dyDescent="0.25">
      <c r="A2486" s="4" t="s">
        <v>222</v>
      </c>
      <c r="B2486" s="11" t="s">
        <v>1486</v>
      </c>
      <c r="C2486" s="9">
        <v>36500000</v>
      </c>
      <c r="D2486" s="9">
        <v>11000</v>
      </c>
    </row>
    <row r="2487" spans="1:4" x14ac:dyDescent="0.25">
      <c r="A2487" s="4" t="s">
        <v>1232</v>
      </c>
      <c r="B2487" s="11" t="s">
        <v>1231</v>
      </c>
      <c r="C2487" s="9">
        <v>37000000</v>
      </c>
      <c r="D2487" s="9">
        <v>11000</v>
      </c>
    </row>
    <row r="2488" spans="1:4" x14ac:dyDescent="0.25">
      <c r="A2488" s="4" t="s">
        <v>326</v>
      </c>
      <c r="B2488" s="11" t="s">
        <v>1787</v>
      </c>
      <c r="C2488" s="9">
        <v>37000000</v>
      </c>
      <c r="D2488" s="9">
        <v>11000</v>
      </c>
    </row>
    <row r="2489" spans="1:4" x14ac:dyDescent="0.25">
      <c r="A2489" s="4" t="s">
        <v>4303</v>
      </c>
      <c r="B2489" s="10" t="s">
        <v>1113</v>
      </c>
      <c r="C2489" s="9">
        <v>37000000</v>
      </c>
      <c r="D2489" s="9">
        <v>11000</v>
      </c>
    </row>
    <row r="2490" spans="1:4" x14ac:dyDescent="0.25">
      <c r="A2490" s="4" t="s">
        <v>1159</v>
      </c>
      <c r="B2490" s="11" t="s">
        <v>1158</v>
      </c>
      <c r="C2490" s="9">
        <v>38000000</v>
      </c>
      <c r="D2490" s="9">
        <v>11000</v>
      </c>
    </row>
    <row r="2491" spans="1:4" x14ac:dyDescent="0.25">
      <c r="A2491" s="4" t="s">
        <v>1314</v>
      </c>
      <c r="B2491" s="11" t="s">
        <v>1313</v>
      </c>
      <c r="C2491" s="9">
        <v>39000000</v>
      </c>
      <c r="D2491" s="9">
        <v>11000</v>
      </c>
    </row>
    <row r="2492" spans="1:4" x14ac:dyDescent="0.25">
      <c r="A2492" s="4" t="s">
        <v>1192</v>
      </c>
      <c r="B2492" s="11" t="s">
        <v>1191</v>
      </c>
      <c r="C2492" s="9">
        <v>39500000</v>
      </c>
      <c r="D2492" s="9">
        <v>11000</v>
      </c>
    </row>
    <row r="2493" spans="1:4" x14ac:dyDescent="0.25">
      <c r="A2493" s="4" t="s">
        <v>282</v>
      </c>
      <c r="B2493" s="11" t="s">
        <v>1204</v>
      </c>
      <c r="C2493" s="9">
        <v>40000000</v>
      </c>
      <c r="D2493" s="9">
        <v>11000</v>
      </c>
    </row>
    <row r="2494" spans="1:4" x14ac:dyDescent="0.25">
      <c r="A2494" s="4" t="s">
        <v>296</v>
      </c>
      <c r="B2494" s="11" t="s">
        <v>1287</v>
      </c>
      <c r="C2494" s="9">
        <v>40000000</v>
      </c>
      <c r="D2494" s="9">
        <v>11000</v>
      </c>
    </row>
    <row r="2495" spans="1:4" x14ac:dyDescent="0.25">
      <c r="A2495" s="4" t="s">
        <v>1133</v>
      </c>
      <c r="B2495" s="11" t="s">
        <v>1132</v>
      </c>
      <c r="C2495" s="9">
        <v>40500000</v>
      </c>
      <c r="D2495" s="9">
        <v>11000</v>
      </c>
    </row>
    <row r="2496" spans="1:4" x14ac:dyDescent="0.25">
      <c r="A2496" s="4" t="s">
        <v>277</v>
      </c>
      <c r="B2496" s="11" t="s">
        <v>1230</v>
      </c>
      <c r="C2496" s="9">
        <v>40500000</v>
      </c>
      <c r="D2496" s="9">
        <v>11000</v>
      </c>
    </row>
    <row r="2497" spans="1:4" x14ac:dyDescent="0.25">
      <c r="A2497" s="4" t="s">
        <v>359</v>
      </c>
      <c r="B2497" s="11" t="s">
        <v>1502</v>
      </c>
      <c r="C2497" s="9">
        <v>40500000</v>
      </c>
      <c r="D2497" s="9">
        <v>11000</v>
      </c>
    </row>
    <row r="2498" spans="1:4" x14ac:dyDescent="0.25">
      <c r="A2498" s="4" t="s">
        <v>1535</v>
      </c>
      <c r="B2498" s="11" t="s">
        <v>1511</v>
      </c>
      <c r="C2498" s="9">
        <v>40500000</v>
      </c>
      <c r="D2498" s="9">
        <v>11000</v>
      </c>
    </row>
    <row r="2499" spans="1:4" x14ac:dyDescent="0.25">
      <c r="A2499" s="4" t="s">
        <v>1367</v>
      </c>
      <c r="B2499" s="11" t="s">
        <v>1366</v>
      </c>
      <c r="C2499" s="9">
        <v>41000000</v>
      </c>
      <c r="D2499" s="9">
        <v>11000</v>
      </c>
    </row>
    <row r="2500" spans="1:4" x14ac:dyDescent="0.25">
      <c r="A2500" s="4" t="s">
        <v>1406</v>
      </c>
      <c r="B2500" s="11" t="s">
        <v>1405</v>
      </c>
      <c r="C2500" s="9">
        <v>41000000</v>
      </c>
      <c r="D2500" s="9">
        <v>11000</v>
      </c>
    </row>
    <row r="2501" spans="1:4" x14ac:dyDescent="0.25">
      <c r="A2501" s="4" t="s">
        <v>1512</v>
      </c>
      <c r="B2501" s="11" t="s">
        <v>1511</v>
      </c>
      <c r="C2501" s="9">
        <v>41000000</v>
      </c>
      <c r="D2501" s="9">
        <v>11000</v>
      </c>
    </row>
    <row r="2502" spans="1:4" x14ac:dyDescent="0.25">
      <c r="A2502" s="4" t="s">
        <v>2568</v>
      </c>
      <c r="B2502" s="11" t="s">
        <v>2567</v>
      </c>
      <c r="C2502" s="9">
        <v>41100000</v>
      </c>
      <c r="D2502" s="9">
        <v>11000</v>
      </c>
    </row>
    <row r="2503" spans="1:4" x14ac:dyDescent="0.25">
      <c r="A2503" s="4" t="s">
        <v>1269</v>
      </c>
      <c r="B2503" s="11" t="s">
        <v>1268</v>
      </c>
      <c r="C2503" s="9">
        <v>41500000</v>
      </c>
      <c r="D2503" s="9">
        <v>11000</v>
      </c>
    </row>
    <row r="2504" spans="1:4" x14ac:dyDescent="0.25">
      <c r="A2504" s="4" t="s">
        <v>460</v>
      </c>
      <c r="B2504" s="11" t="s">
        <v>1326</v>
      </c>
      <c r="C2504" s="9">
        <v>41500000</v>
      </c>
      <c r="D2504" s="9">
        <v>11000</v>
      </c>
    </row>
    <row r="2505" spans="1:4" x14ac:dyDescent="0.25">
      <c r="A2505" s="4" t="s">
        <v>4300</v>
      </c>
      <c r="B2505" s="10" t="s">
        <v>708</v>
      </c>
      <c r="C2505" s="9">
        <v>41500000</v>
      </c>
      <c r="D2505" s="9">
        <v>11000</v>
      </c>
    </row>
    <row r="2506" spans="1:4" x14ac:dyDescent="0.25">
      <c r="A2506" s="4" t="s">
        <v>267</v>
      </c>
      <c r="B2506" s="11" t="s">
        <v>1193</v>
      </c>
      <c r="C2506" s="9">
        <v>42000000</v>
      </c>
      <c r="D2506" s="9">
        <v>11000</v>
      </c>
    </row>
    <row r="2507" spans="1:4" x14ac:dyDescent="0.25">
      <c r="A2507" s="4" t="s">
        <v>259</v>
      </c>
      <c r="B2507" s="11" t="s">
        <v>1397</v>
      </c>
      <c r="C2507" s="9">
        <v>42000000</v>
      </c>
      <c r="D2507" s="9">
        <v>11000</v>
      </c>
    </row>
    <row r="2508" spans="1:4" x14ac:dyDescent="0.25">
      <c r="A2508" s="4" t="s">
        <v>1195</v>
      </c>
      <c r="B2508" s="11" t="s">
        <v>1194</v>
      </c>
      <c r="C2508" s="9">
        <v>42500000</v>
      </c>
      <c r="D2508" s="9">
        <v>11000</v>
      </c>
    </row>
    <row r="2509" spans="1:4" x14ac:dyDescent="0.25">
      <c r="A2509" s="4" t="s">
        <v>446</v>
      </c>
      <c r="B2509" s="11" t="s">
        <v>1217</v>
      </c>
      <c r="C2509" s="9">
        <v>42500000</v>
      </c>
      <c r="D2509" s="9">
        <v>11000</v>
      </c>
    </row>
    <row r="2510" spans="1:4" x14ac:dyDescent="0.25">
      <c r="A2510" s="4" t="s">
        <v>1562</v>
      </c>
      <c r="B2510" s="11" t="s">
        <v>1561</v>
      </c>
      <c r="C2510" s="9">
        <v>42500000</v>
      </c>
      <c r="D2510" s="9">
        <v>11000</v>
      </c>
    </row>
    <row r="2511" spans="1:4" x14ac:dyDescent="0.25">
      <c r="A2511" s="4" t="s">
        <v>1811</v>
      </c>
      <c r="B2511" s="11" t="s">
        <v>1810</v>
      </c>
      <c r="C2511" s="9">
        <v>42500000</v>
      </c>
      <c r="D2511" s="9">
        <v>11000</v>
      </c>
    </row>
    <row r="2512" spans="1:4" x14ac:dyDescent="0.25">
      <c r="A2512" s="4" t="s">
        <v>313</v>
      </c>
      <c r="B2512" s="11" t="s">
        <v>1325</v>
      </c>
      <c r="C2512" s="9">
        <v>43000000</v>
      </c>
      <c r="D2512" s="9">
        <v>11000</v>
      </c>
    </row>
    <row r="2513" spans="1:4" x14ac:dyDescent="0.25">
      <c r="A2513" s="4" t="s">
        <v>1101</v>
      </c>
      <c r="B2513" s="11" t="s">
        <v>1100</v>
      </c>
      <c r="C2513" s="9">
        <v>44500000</v>
      </c>
      <c r="D2513" s="9">
        <v>11000</v>
      </c>
    </row>
    <row r="2514" spans="1:4" x14ac:dyDescent="0.25">
      <c r="A2514" s="4" t="s">
        <v>1260</v>
      </c>
      <c r="B2514" s="11" t="s">
        <v>1259</v>
      </c>
      <c r="C2514" s="9">
        <v>45500000</v>
      </c>
      <c r="D2514" s="9">
        <v>11000</v>
      </c>
    </row>
    <row r="2515" spans="1:4" x14ac:dyDescent="0.25">
      <c r="A2515" s="4" t="s">
        <v>1903</v>
      </c>
      <c r="B2515" s="11" t="s">
        <v>1902</v>
      </c>
      <c r="C2515" s="9">
        <v>46000000</v>
      </c>
      <c r="D2515" s="9">
        <v>11000</v>
      </c>
    </row>
    <row r="2516" spans="1:4" x14ac:dyDescent="0.25">
      <c r="A2516" s="4" t="s">
        <v>4298</v>
      </c>
      <c r="B2516" s="10" t="s">
        <v>775</v>
      </c>
      <c r="C2516" s="9">
        <v>46500000</v>
      </c>
      <c r="D2516" s="9">
        <v>11000</v>
      </c>
    </row>
    <row r="2517" spans="1:4" x14ac:dyDescent="0.25">
      <c r="A2517" s="4" t="s">
        <v>215</v>
      </c>
      <c r="B2517" s="11" t="s">
        <v>1296</v>
      </c>
      <c r="C2517" s="9">
        <v>48000000</v>
      </c>
      <c r="D2517" s="9">
        <v>11000</v>
      </c>
    </row>
    <row r="2518" spans="1:4" x14ac:dyDescent="0.25">
      <c r="A2518" s="4" t="s">
        <v>310</v>
      </c>
      <c r="B2518" s="11" t="s">
        <v>1340</v>
      </c>
      <c r="C2518" s="9">
        <v>48000000</v>
      </c>
      <c r="D2518" s="9">
        <v>11000</v>
      </c>
    </row>
    <row r="2519" spans="1:4" x14ac:dyDescent="0.25">
      <c r="A2519" s="4" t="s">
        <v>228</v>
      </c>
      <c r="B2519" s="11" t="s">
        <v>1305</v>
      </c>
      <c r="C2519" s="9">
        <v>49000000</v>
      </c>
      <c r="D2519" s="9">
        <v>11000</v>
      </c>
    </row>
    <row r="2520" spans="1:4" x14ac:dyDescent="0.25">
      <c r="A2520" s="4" t="s">
        <v>1152</v>
      </c>
      <c r="B2520" s="11" t="s">
        <v>1151</v>
      </c>
      <c r="C2520" s="9">
        <v>49500000</v>
      </c>
      <c r="D2520" s="9">
        <v>11000</v>
      </c>
    </row>
    <row r="2521" spans="1:4" x14ac:dyDescent="0.25">
      <c r="A2521" s="4" t="s">
        <v>399</v>
      </c>
      <c r="B2521" s="11" t="s">
        <v>1025</v>
      </c>
      <c r="C2521" s="9">
        <v>50000000</v>
      </c>
      <c r="D2521" s="9">
        <v>11000</v>
      </c>
    </row>
    <row r="2522" spans="1:4" x14ac:dyDescent="0.25">
      <c r="A2522" s="4" t="s">
        <v>1033</v>
      </c>
      <c r="B2522" s="11" t="s">
        <v>1032</v>
      </c>
      <c r="C2522" s="9">
        <v>50000000</v>
      </c>
      <c r="D2522" s="9">
        <v>11000</v>
      </c>
    </row>
    <row r="2523" spans="1:4" x14ac:dyDescent="0.25">
      <c r="A2523" s="4" t="s">
        <v>4299</v>
      </c>
      <c r="B2523" s="10" t="s">
        <v>720</v>
      </c>
      <c r="C2523" s="9">
        <v>50000000</v>
      </c>
      <c r="D2523" s="9">
        <v>11000</v>
      </c>
    </row>
    <row r="2524" spans="1:4" x14ac:dyDescent="0.25">
      <c r="A2524" s="4" t="s">
        <v>1434</v>
      </c>
      <c r="B2524" s="11" t="s">
        <v>1433</v>
      </c>
      <c r="C2524" s="9">
        <v>51000000</v>
      </c>
      <c r="D2524" s="9">
        <v>11000</v>
      </c>
    </row>
    <row r="2525" spans="1:4" x14ac:dyDescent="0.25">
      <c r="A2525" s="4" t="s">
        <v>1107</v>
      </c>
      <c r="B2525" s="11" t="s">
        <v>1106</v>
      </c>
      <c r="C2525" s="9">
        <v>53000000</v>
      </c>
      <c r="D2525" s="9">
        <v>11000</v>
      </c>
    </row>
    <row r="2526" spans="1:4" x14ac:dyDescent="0.25">
      <c r="A2526" s="4" t="s">
        <v>379</v>
      </c>
      <c r="B2526" s="11" t="s">
        <v>1258</v>
      </c>
      <c r="C2526" s="9">
        <v>53000000</v>
      </c>
      <c r="D2526" s="9">
        <v>11000</v>
      </c>
    </row>
    <row r="2527" spans="1:4" x14ac:dyDescent="0.25">
      <c r="A2527" s="4" t="s">
        <v>1353</v>
      </c>
      <c r="B2527" s="11" t="s">
        <v>1352</v>
      </c>
      <c r="C2527" s="9">
        <v>53000000</v>
      </c>
      <c r="D2527" s="9">
        <v>11000</v>
      </c>
    </row>
    <row r="2528" spans="1:4" x14ac:dyDescent="0.25">
      <c r="A2528" s="4" t="s">
        <v>995</v>
      </c>
      <c r="B2528" s="11" t="s">
        <v>994</v>
      </c>
      <c r="C2528" s="9">
        <v>55000000</v>
      </c>
      <c r="D2528" s="9">
        <v>11000</v>
      </c>
    </row>
    <row r="2529" spans="1:4" x14ac:dyDescent="0.25">
      <c r="A2529" s="4" t="s">
        <v>997</v>
      </c>
      <c r="B2529" s="11" t="s">
        <v>996</v>
      </c>
      <c r="C2529" s="9">
        <v>55000000</v>
      </c>
      <c r="D2529" s="9">
        <v>11000</v>
      </c>
    </row>
    <row r="2530" spans="1:4" x14ac:dyDescent="0.25">
      <c r="A2530" s="4" t="s">
        <v>1404</v>
      </c>
      <c r="B2530" s="11" t="s">
        <v>1403</v>
      </c>
      <c r="C2530" s="9">
        <v>55000000</v>
      </c>
      <c r="D2530" s="9">
        <v>11000</v>
      </c>
    </row>
    <row r="2531" spans="1:4" x14ac:dyDescent="0.25">
      <c r="A2531" s="4" t="s">
        <v>501</v>
      </c>
      <c r="B2531" s="11" t="s">
        <v>988</v>
      </c>
      <c r="C2531" s="9">
        <v>55650000</v>
      </c>
      <c r="D2531" s="9">
        <v>11000</v>
      </c>
    </row>
    <row r="2532" spans="1:4" x14ac:dyDescent="0.25">
      <c r="A2532" s="4" t="s">
        <v>993</v>
      </c>
      <c r="B2532" s="11" t="s">
        <v>992</v>
      </c>
      <c r="C2532" s="9">
        <v>56500000</v>
      </c>
      <c r="D2532" s="9">
        <v>11000</v>
      </c>
    </row>
    <row r="2533" spans="1:4" x14ac:dyDescent="0.25">
      <c r="A2533" s="4" t="s">
        <v>1085</v>
      </c>
      <c r="B2533" s="11" t="s">
        <v>1084</v>
      </c>
      <c r="C2533" s="9">
        <v>56500000</v>
      </c>
      <c r="D2533" s="9">
        <v>11000</v>
      </c>
    </row>
    <row r="2534" spans="1:4" x14ac:dyDescent="0.25">
      <c r="A2534" s="4" t="s">
        <v>978</v>
      </c>
      <c r="B2534" s="11" t="s">
        <v>977</v>
      </c>
      <c r="C2534" s="9">
        <v>56600000</v>
      </c>
      <c r="D2534" s="9">
        <v>11000</v>
      </c>
    </row>
    <row r="2535" spans="1:4" x14ac:dyDescent="0.25">
      <c r="A2535" s="4" t="s">
        <v>397</v>
      </c>
      <c r="B2535" s="11" t="s">
        <v>1058</v>
      </c>
      <c r="C2535" s="9">
        <v>57000000</v>
      </c>
      <c r="D2535" s="9">
        <v>11000</v>
      </c>
    </row>
    <row r="2536" spans="1:4" x14ac:dyDescent="0.25">
      <c r="A2536" s="4" t="s">
        <v>1094</v>
      </c>
      <c r="B2536" s="11" t="s">
        <v>1093</v>
      </c>
      <c r="C2536" s="9">
        <v>57000000</v>
      </c>
      <c r="D2536" s="9">
        <v>11000</v>
      </c>
    </row>
    <row r="2537" spans="1:4" x14ac:dyDescent="0.25">
      <c r="A2537" s="4" t="s">
        <v>242</v>
      </c>
      <c r="B2537" s="11" t="s">
        <v>1099</v>
      </c>
      <c r="C2537" s="9">
        <v>57000000</v>
      </c>
      <c r="D2537" s="9">
        <v>11000</v>
      </c>
    </row>
    <row r="2538" spans="1:4" x14ac:dyDescent="0.25">
      <c r="A2538" s="4" t="s">
        <v>236</v>
      </c>
      <c r="B2538" s="11" t="s">
        <v>1218</v>
      </c>
      <c r="C2538" s="9">
        <v>57000000</v>
      </c>
      <c r="D2538" s="9">
        <v>11000</v>
      </c>
    </row>
    <row r="2539" spans="1:4" x14ac:dyDescent="0.25">
      <c r="A2539" s="4" t="s">
        <v>360</v>
      </c>
      <c r="B2539" s="11" t="s">
        <v>1130</v>
      </c>
      <c r="C2539" s="9">
        <v>57500000</v>
      </c>
      <c r="D2539" s="9">
        <v>11000</v>
      </c>
    </row>
    <row r="2540" spans="1:4" x14ac:dyDescent="0.25">
      <c r="A2540" s="4" t="s">
        <v>1027</v>
      </c>
      <c r="B2540" s="11" t="s">
        <v>1026</v>
      </c>
      <c r="C2540" s="9">
        <v>59000000</v>
      </c>
      <c r="D2540" s="9">
        <v>11000</v>
      </c>
    </row>
    <row r="2541" spans="1:4" x14ac:dyDescent="0.25">
      <c r="A2541" s="4" t="s">
        <v>1055</v>
      </c>
      <c r="B2541" s="11" t="s">
        <v>1054</v>
      </c>
      <c r="C2541" s="9">
        <v>59500000</v>
      </c>
      <c r="D2541" s="9">
        <v>11000</v>
      </c>
    </row>
    <row r="2542" spans="1:4" x14ac:dyDescent="0.25">
      <c r="A2542" s="4" t="s">
        <v>980</v>
      </c>
      <c r="B2542" s="11" t="s">
        <v>979</v>
      </c>
      <c r="C2542" s="9">
        <v>61000000</v>
      </c>
      <c r="D2542" s="9">
        <v>11000</v>
      </c>
    </row>
    <row r="2543" spans="1:4" x14ac:dyDescent="0.25">
      <c r="A2543" s="4" t="s">
        <v>1157</v>
      </c>
      <c r="B2543" s="11" t="s">
        <v>1156</v>
      </c>
      <c r="C2543" s="9">
        <v>61000000</v>
      </c>
      <c r="D2543" s="9">
        <v>11000</v>
      </c>
    </row>
    <row r="2544" spans="1:4" x14ac:dyDescent="0.25">
      <c r="A2544" s="4" t="s">
        <v>319</v>
      </c>
      <c r="B2544" s="11" t="s">
        <v>984</v>
      </c>
      <c r="C2544" s="9">
        <v>62000000</v>
      </c>
      <c r="D2544" s="9">
        <v>11000</v>
      </c>
    </row>
    <row r="2545" spans="1:4" x14ac:dyDescent="0.25">
      <c r="A2545" s="4" t="s">
        <v>461</v>
      </c>
      <c r="B2545" s="11" t="s">
        <v>990</v>
      </c>
      <c r="C2545" s="9">
        <v>62000000</v>
      </c>
      <c r="D2545" s="9">
        <v>11000</v>
      </c>
    </row>
    <row r="2546" spans="1:4" x14ac:dyDescent="0.25">
      <c r="A2546" s="4" t="s">
        <v>1060</v>
      </c>
      <c r="B2546" s="11" t="s">
        <v>1059</v>
      </c>
      <c r="C2546" s="9">
        <v>62500000</v>
      </c>
      <c r="D2546" s="9">
        <v>11000</v>
      </c>
    </row>
    <row r="2547" spans="1:4" x14ac:dyDescent="0.25">
      <c r="A2547" s="4" t="s">
        <v>161</v>
      </c>
      <c r="B2547" s="11" t="s">
        <v>987</v>
      </c>
      <c r="C2547" s="9">
        <v>63500000</v>
      </c>
      <c r="D2547" s="9">
        <v>11000</v>
      </c>
    </row>
    <row r="2548" spans="1:4" x14ac:dyDescent="0.25">
      <c r="A2548" s="4" t="s">
        <v>358</v>
      </c>
      <c r="B2548" s="11" t="s">
        <v>1086</v>
      </c>
      <c r="C2548" s="9">
        <v>63500000</v>
      </c>
      <c r="D2548" s="9">
        <v>11000</v>
      </c>
    </row>
    <row r="2549" spans="1:4" x14ac:dyDescent="0.25">
      <c r="A2549" s="4" t="s">
        <v>159</v>
      </c>
      <c r="B2549" s="11" t="s">
        <v>1092</v>
      </c>
      <c r="C2549" s="9">
        <v>63500000</v>
      </c>
      <c r="D2549" s="9">
        <v>11000</v>
      </c>
    </row>
    <row r="2550" spans="1:4" x14ac:dyDescent="0.25">
      <c r="A2550" s="4" t="s">
        <v>1289</v>
      </c>
      <c r="B2550" s="11" t="s">
        <v>1288</v>
      </c>
      <c r="C2550" s="9">
        <v>63500000</v>
      </c>
      <c r="D2550" s="9">
        <v>11000</v>
      </c>
    </row>
    <row r="2551" spans="1:4" x14ac:dyDescent="0.25">
      <c r="A2551" s="4" t="s">
        <v>1078</v>
      </c>
      <c r="B2551" s="11" t="s">
        <v>1077</v>
      </c>
      <c r="C2551" s="9">
        <v>64000000</v>
      </c>
      <c r="D2551" s="9">
        <v>11000</v>
      </c>
    </row>
    <row r="2552" spans="1:4" x14ac:dyDescent="0.25">
      <c r="A2552" s="4" t="s">
        <v>270</v>
      </c>
      <c r="B2552" s="11" t="s">
        <v>985</v>
      </c>
      <c r="C2552" s="9">
        <v>64500000</v>
      </c>
      <c r="D2552" s="9">
        <v>11000</v>
      </c>
    </row>
    <row r="2553" spans="1:4" x14ac:dyDescent="0.25">
      <c r="A2553" s="4" t="s">
        <v>935</v>
      </c>
      <c r="B2553" s="11" t="s">
        <v>934</v>
      </c>
      <c r="C2553" s="9">
        <v>65000000</v>
      </c>
      <c r="D2553" s="9">
        <v>11000</v>
      </c>
    </row>
    <row r="2554" spans="1:4" x14ac:dyDescent="0.25">
      <c r="A2554" s="4" t="s">
        <v>393</v>
      </c>
      <c r="B2554" s="11" t="s">
        <v>1203</v>
      </c>
      <c r="C2554" s="9">
        <v>65000000</v>
      </c>
      <c r="D2554" s="9">
        <v>11000</v>
      </c>
    </row>
    <row r="2555" spans="1:4" x14ac:dyDescent="0.25">
      <c r="A2555" s="4" t="s">
        <v>4301</v>
      </c>
      <c r="B2555" s="10" t="s">
        <v>691</v>
      </c>
      <c r="C2555" s="9">
        <v>65000000</v>
      </c>
      <c r="D2555" s="9">
        <v>11000</v>
      </c>
    </row>
    <row r="2556" spans="1:4" x14ac:dyDescent="0.25">
      <c r="A2556" s="4" t="s">
        <v>4307</v>
      </c>
      <c r="B2556" s="10" t="s">
        <v>989</v>
      </c>
      <c r="C2556" s="9">
        <v>65000000</v>
      </c>
      <c r="D2556" s="9">
        <v>11000</v>
      </c>
    </row>
    <row r="2557" spans="1:4" x14ac:dyDescent="0.25">
      <c r="A2557" s="4" t="s">
        <v>1062</v>
      </c>
      <c r="B2557" s="11" t="s">
        <v>1061</v>
      </c>
      <c r="C2557" s="9">
        <v>65500000</v>
      </c>
      <c r="D2557" s="9">
        <v>11000</v>
      </c>
    </row>
    <row r="2558" spans="1:4" x14ac:dyDescent="0.25">
      <c r="A2558" s="4" t="s">
        <v>1066</v>
      </c>
      <c r="B2558" s="11" t="s">
        <v>1065</v>
      </c>
      <c r="C2558" s="9">
        <v>66000000</v>
      </c>
      <c r="D2558" s="9">
        <v>11000</v>
      </c>
    </row>
    <row r="2559" spans="1:4" x14ac:dyDescent="0.25">
      <c r="A2559" s="4" t="s">
        <v>1057</v>
      </c>
      <c r="B2559" s="11" t="s">
        <v>1056</v>
      </c>
      <c r="C2559" s="9">
        <v>67000000</v>
      </c>
      <c r="D2559" s="9">
        <v>11000</v>
      </c>
    </row>
    <row r="2560" spans="1:4" x14ac:dyDescent="0.25">
      <c r="A2560" s="4" t="s">
        <v>229</v>
      </c>
      <c r="B2560" s="11" t="s">
        <v>932</v>
      </c>
      <c r="C2560" s="9">
        <v>68950000</v>
      </c>
      <c r="D2560" s="9">
        <v>11000</v>
      </c>
    </row>
    <row r="2561" spans="1:4" x14ac:dyDescent="0.25">
      <c r="A2561" s="4" t="s">
        <v>951</v>
      </c>
      <c r="B2561" s="11" t="s">
        <v>950</v>
      </c>
      <c r="C2561" s="9">
        <v>69500000</v>
      </c>
      <c r="D2561" s="9">
        <v>11000</v>
      </c>
    </row>
    <row r="2562" spans="1:4" x14ac:dyDescent="0.25">
      <c r="A2562" s="4" t="s">
        <v>4297</v>
      </c>
      <c r="B2562" s="10" t="s">
        <v>1310</v>
      </c>
      <c r="C2562" s="9">
        <v>70000000</v>
      </c>
      <c r="D2562" s="9">
        <v>11000</v>
      </c>
    </row>
    <row r="2563" spans="1:4" x14ac:dyDescent="0.25">
      <c r="A2563" s="4" t="s">
        <v>1053</v>
      </c>
      <c r="B2563" s="11" t="s">
        <v>1052</v>
      </c>
      <c r="C2563" s="9">
        <v>71000000</v>
      </c>
      <c r="D2563" s="9">
        <v>11000</v>
      </c>
    </row>
    <row r="2564" spans="1:4" x14ac:dyDescent="0.25">
      <c r="A2564" s="4" t="s">
        <v>271</v>
      </c>
      <c r="B2564" s="11" t="s">
        <v>1333</v>
      </c>
      <c r="C2564" s="9">
        <v>71500000</v>
      </c>
      <c r="D2564" s="9">
        <v>11000</v>
      </c>
    </row>
    <row r="2565" spans="1:4" x14ac:dyDescent="0.25">
      <c r="A2565" s="4" t="s">
        <v>444</v>
      </c>
      <c r="B2565" s="11" t="s">
        <v>925</v>
      </c>
      <c r="C2565" s="9">
        <v>72000000</v>
      </c>
      <c r="D2565" s="9">
        <v>11000</v>
      </c>
    </row>
    <row r="2566" spans="1:4" x14ac:dyDescent="0.25">
      <c r="A2566" s="4" t="s">
        <v>893</v>
      </c>
      <c r="B2566" s="11" t="s">
        <v>892</v>
      </c>
      <c r="C2566" s="9">
        <v>72500000</v>
      </c>
      <c r="D2566" s="9">
        <v>11000</v>
      </c>
    </row>
    <row r="2567" spans="1:4" x14ac:dyDescent="0.25">
      <c r="A2567" s="4" t="s">
        <v>1029</v>
      </c>
      <c r="B2567" s="11" t="s">
        <v>1028</v>
      </c>
      <c r="C2567" s="9">
        <v>73000000</v>
      </c>
      <c r="D2567" s="9">
        <v>11000</v>
      </c>
    </row>
    <row r="2568" spans="1:4" x14ac:dyDescent="0.25">
      <c r="A2568" s="4" t="s">
        <v>981</v>
      </c>
      <c r="B2568" s="11" t="s">
        <v>894</v>
      </c>
      <c r="C2568" s="9">
        <v>74000000</v>
      </c>
      <c r="D2568" s="9">
        <v>11000</v>
      </c>
    </row>
    <row r="2569" spans="1:4" x14ac:dyDescent="0.25">
      <c r="A2569" s="4" t="s">
        <v>428</v>
      </c>
      <c r="B2569" s="11" t="s">
        <v>1030</v>
      </c>
      <c r="C2569" s="9">
        <v>74500000</v>
      </c>
      <c r="D2569" s="9">
        <v>11000</v>
      </c>
    </row>
    <row r="2570" spans="1:4" x14ac:dyDescent="0.25">
      <c r="A2570" s="4" t="s">
        <v>303</v>
      </c>
      <c r="B2570" s="11" t="s">
        <v>1168</v>
      </c>
      <c r="C2570" s="9">
        <v>75500000</v>
      </c>
      <c r="D2570" s="9">
        <v>11000</v>
      </c>
    </row>
    <row r="2571" spans="1:4" x14ac:dyDescent="0.25">
      <c r="A2571" s="4" t="s">
        <v>124</v>
      </c>
      <c r="B2571" s="11" t="s">
        <v>931</v>
      </c>
      <c r="C2571" s="9">
        <v>76500000</v>
      </c>
      <c r="D2571" s="9">
        <v>11000</v>
      </c>
    </row>
    <row r="2572" spans="1:4" x14ac:dyDescent="0.25">
      <c r="A2572" s="4" t="s">
        <v>185</v>
      </c>
      <c r="B2572" s="11" t="s">
        <v>1051</v>
      </c>
      <c r="C2572" s="9">
        <v>78000000</v>
      </c>
      <c r="D2572" s="9">
        <v>11000</v>
      </c>
    </row>
    <row r="2573" spans="1:4" x14ac:dyDescent="0.25">
      <c r="A2573" s="4" t="s">
        <v>1114</v>
      </c>
      <c r="B2573" s="11" t="s">
        <v>1113</v>
      </c>
      <c r="C2573" s="9">
        <v>79500000</v>
      </c>
      <c r="D2573" s="9">
        <v>11000</v>
      </c>
    </row>
    <row r="2574" spans="1:4" x14ac:dyDescent="0.25">
      <c r="A2574" s="4" t="s">
        <v>868</v>
      </c>
      <c r="B2574" s="11" t="s">
        <v>867</v>
      </c>
      <c r="C2574" s="9">
        <v>80000000</v>
      </c>
      <c r="D2574" s="9">
        <v>11000</v>
      </c>
    </row>
    <row r="2575" spans="1:4" x14ac:dyDescent="0.25">
      <c r="A2575" s="4" t="s">
        <v>182</v>
      </c>
      <c r="B2575" s="11" t="s">
        <v>953</v>
      </c>
      <c r="C2575" s="9">
        <v>80000000</v>
      </c>
      <c r="D2575" s="9">
        <v>11000</v>
      </c>
    </row>
    <row r="2576" spans="1:4" x14ac:dyDescent="0.25">
      <c r="A2576" s="4" t="s">
        <v>231</v>
      </c>
      <c r="B2576" s="11" t="s">
        <v>976</v>
      </c>
      <c r="C2576" s="9">
        <v>80000000</v>
      </c>
      <c r="D2576" s="9">
        <v>11000</v>
      </c>
    </row>
    <row r="2577" spans="1:4" x14ac:dyDescent="0.25">
      <c r="A2577" s="4" t="s">
        <v>983</v>
      </c>
      <c r="B2577" s="11" t="s">
        <v>982</v>
      </c>
      <c r="C2577" s="9">
        <v>80000000</v>
      </c>
      <c r="D2577" s="9">
        <v>11000</v>
      </c>
    </row>
    <row r="2578" spans="1:4" x14ac:dyDescent="0.25">
      <c r="A2578" s="4" t="s">
        <v>896</v>
      </c>
      <c r="B2578" s="11" t="s">
        <v>895</v>
      </c>
      <c r="C2578" s="9">
        <v>82000000</v>
      </c>
      <c r="D2578" s="9">
        <v>11000</v>
      </c>
    </row>
    <row r="2579" spans="1:4" x14ac:dyDescent="0.25">
      <c r="A2579" s="4" t="s">
        <v>340</v>
      </c>
      <c r="B2579" s="11" t="s">
        <v>865</v>
      </c>
      <c r="C2579" s="9">
        <v>83150000</v>
      </c>
      <c r="D2579" s="9">
        <v>11000</v>
      </c>
    </row>
    <row r="2580" spans="1:4" x14ac:dyDescent="0.25">
      <c r="A2580" s="4" t="s">
        <v>201</v>
      </c>
      <c r="B2580" s="11" t="s">
        <v>975</v>
      </c>
      <c r="C2580" s="9">
        <v>83500000</v>
      </c>
      <c r="D2580" s="9">
        <v>11000</v>
      </c>
    </row>
    <row r="2581" spans="1:4" x14ac:dyDescent="0.25">
      <c r="A2581" s="4" t="s">
        <v>409</v>
      </c>
      <c r="B2581" s="11" t="s">
        <v>1031</v>
      </c>
      <c r="C2581" s="9">
        <v>83500000</v>
      </c>
      <c r="D2581" s="9">
        <v>11000</v>
      </c>
    </row>
    <row r="2582" spans="1:4" x14ac:dyDescent="0.25">
      <c r="A2582" s="4" t="s">
        <v>214</v>
      </c>
      <c r="B2582" s="11" t="s">
        <v>1139</v>
      </c>
      <c r="C2582" s="9">
        <v>84000000</v>
      </c>
      <c r="D2582" s="9">
        <v>11000</v>
      </c>
    </row>
    <row r="2583" spans="1:4" x14ac:dyDescent="0.25">
      <c r="A2583" s="4" t="s">
        <v>346</v>
      </c>
      <c r="B2583" s="11" t="s">
        <v>866</v>
      </c>
      <c r="C2583" s="9">
        <v>84100000</v>
      </c>
      <c r="D2583" s="9">
        <v>11000</v>
      </c>
    </row>
    <row r="2584" spans="1:4" x14ac:dyDescent="0.25">
      <c r="A2584" s="4" t="s">
        <v>841</v>
      </c>
      <c r="B2584" s="11" t="s">
        <v>840</v>
      </c>
      <c r="C2584" s="9">
        <v>85000000</v>
      </c>
      <c r="D2584" s="9">
        <v>11000</v>
      </c>
    </row>
    <row r="2585" spans="1:4" x14ac:dyDescent="0.25">
      <c r="A2585" s="4" t="s">
        <v>843</v>
      </c>
      <c r="B2585" s="11" t="s">
        <v>842</v>
      </c>
      <c r="C2585" s="9">
        <v>85000000</v>
      </c>
      <c r="D2585" s="9">
        <v>11000</v>
      </c>
    </row>
    <row r="2586" spans="1:4" x14ac:dyDescent="0.25">
      <c r="A2586" s="4" t="s">
        <v>4296</v>
      </c>
      <c r="B2586" s="10" t="s">
        <v>714</v>
      </c>
      <c r="C2586" s="9">
        <v>85000000</v>
      </c>
      <c r="D2586" s="9">
        <v>11000</v>
      </c>
    </row>
    <row r="2587" spans="1:4" x14ac:dyDescent="0.25">
      <c r="A2587" s="4" t="s">
        <v>927</v>
      </c>
      <c r="B2587" s="11" t="s">
        <v>926</v>
      </c>
      <c r="C2587" s="9">
        <v>85500000</v>
      </c>
      <c r="D2587" s="9">
        <v>11000</v>
      </c>
    </row>
    <row r="2588" spans="1:4" x14ac:dyDescent="0.25">
      <c r="A2588" s="4" t="s">
        <v>306</v>
      </c>
      <c r="B2588" s="11" t="s">
        <v>986</v>
      </c>
      <c r="C2588" s="9">
        <v>85500000</v>
      </c>
      <c r="D2588" s="9">
        <v>11000</v>
      </c>
    </row>
    <row r="2589" spans="1:4" x14ac:dyDescent="0.25">
      <c r="A2589" s="4" t="s">
        <v>67</v>
      </c>
      <c r="B2589" s="11" t="s">
        <v>879</v>
      </c>
      <c r="C2589" s="9">
        <v>88000000</v>
      </c>
      <c r="D2589" s="9">
        <v>11000</v>
      </c>
    </row>
    <row r="2590" spans="1:4" x14ac:dyDescent="0.25">
      <c r="A2590" s="4" t="s">
        <v>394</v>
      </c>
      <c r="B2590" s="11" t="s">
        <v>835</v>
      </c>
      <c r="C2590" s="9">
        <v>88250000</v>
      </c>
      <c r="D2590" s="9">
        <v>11000</v>
      </c>
    </row>
    <row r="2591" spans="1:4" x14ac:dyDescent="0.25">
      <c r="A2591" s="4" t="s">
        <v>73</v>
      </c>
      <c r="B2591" s="11" t="s">
        <v>894</v>
      </c>
      <c r="C2591" s="9">
        <v>89000000</v>
      </c>
      <c r="D2591" s="9">
        <v>11000</v>
      </c>
    </row>
    <row r="2592" spans="1:4" x14ac:dyDescent="0.25">
      <c r="A2592" s="4" t="s">
        <v>1120</v>
      </c>
      <c r="B2592" s="11" t="s">
        <v>1119</v>
      </c>
      <c r="C2592" s="9">
        <v>89000000</v>
      </c>
      <c r="D2592" s="9">
        <v>11000</v>
      </c>
    </row>
    <row r="2593" spans="1:4" x14ac:dyDescent="0.25">
      <c r="A2593" s="4" t="s">
        <v>317</v>
      </c>
      <c r="B2593" s="11" t="s">
        <v>864</v>
      </c>
      <c r="C2593" s="9">
        <v>89500000</v>
      </c>
      <c r="D2593" s="9">
        <v>11000</v>
      </c>
    </row>
    <row r="2594" spans="1:4" x14ac:dyDescent="0.25">
      <c r="A2594" s="4" t="s">
        <v>305</v>
      </c>
      <c r="B2594" s="11" t="s">
        <v>1067</v>
      </c>
      <c r="C2594" s="9">
        <v>90000000</v>
      </c>
      <c r="D2594" s="9">
        <v>11000</v>
      </c>
    </row>
    <row r="2595" spans="1:4" x14ac:dyDescent="0.25">
      <c r="A2595" s="4" t="s">
        <v>344</v>
      </c>
      <c r="B2595" s="11" t="s">
        <v>933</v>
      </c>
      <c r="C2595" s="9">
        <v>91500000</v>
      </c>
      <c r="D2595" s="9">
        <v>11000</v>
      </c>
    </row>
    <row r="2596" spans="1:4" x14ac:dyDescent="0.25">
      <c r="A2596" s="4" t="s">
        <v>1089</v>
      </c>
      <c r="B2596" s="11" t="s">
        <v>1088</v>
      </c>
      <c r="C2596" s="9">
        <v>91500000</v>
      </c>
      <c r="D2596" s="9">
        <v>11000</v>
      </c>
    </row>
    <row r="2597" spans="1:4" x14ac:dyDescent="0.25">
      <c r="A2597" s="4" t="s">
        <v>924</v>
      </c>
      <c r="B2597" s="11" t="s">
        <v>923</v>
      </c>
      <c r="C2597" s="9">
        <v>92500000</v>
      </c>
      <c r="D2597" s="9">
        <v>11000</v>
      </c>
    </row>
    <row r="2598" spans="1:4" x14ac:dyDescent="0.25">
      <c r="A2598" s="4" t="s">
        <v>165</v>
      </c>
      <c r="B2598" s="11" t="s">
        <v>891</v>
      </c>
      <c r="C2598" s="9">
        <v>94500000</v>
      </c>
      <c r="D2598" s="9">
        <v>11000</v>
      </c>
    </row>
    <row r="2599" spans="1:4" x14ac:dyDescent="0.25">
      <c r="A2599" s="4" t="s">
        <v>181</v>
      </c>
      <c r="B2599" s="11" t="s">
        <v>918</v>
      </c>
      <c r="C2599" s="9">
        <v>94500000</v>
      </c>
      <c r="D2599" s="9">
        <v>11000</v>
      </c>
    </row>
    <row r="2600" spans="1:4" x14ac:dyDescent="0.25">
      <c r="A2600" s="4" t="s">
        <v>929</v>
      </c>
      <c r="B2600" s="11" t="s">
        <v>928</v>
      </c>
      <c r="C2600" s="9">
        <v>94500000</v>
      </c>
      <c r="D2600" s="9">
        <v>11000</v>
      </c>
    </row>
    <row r="2601" spans="1:4" x14ac:dyDescent="0.25">
      <c r="A2601" s="4" t="s">
        <v>325</v>
      </c>
      <c r="B2601" s="11" t="s">
        <v>902</v>
      </c>
      <c r="C2601" s="9">
        <v>95000000</v>
      </c>
      <c r="D2601" s="9">
        <v>11000</v>
      </c>
    </row>
    <row r="2602" spans="1:4" x14ac:dyDescent="0.25">
      <c r="A2602" s="4" t="s">
        <v>329</v>
      </c>
      <c r="B2602" s="11" t="s">
        <v>901</v>
      </c>
      <c r="C2602" s="9">
        <v>95500000</v>
      </c>
      <c r="D2602" s="9">
        <v>11000</v>
      </c>
    </row>
    <row r="2603" spans="1:4" x14ac:dyDescent="0.25">
      <c r="A2603" s="4" t="s">
        <v>1091</v>
      </c>
      <c r="B2603" s="11" t="s">
        <v>1090</v>
      </c>
      <c r="C2603" s="9">
        <v>95500000</v>
      </c>
      <c r="D2603" s="9">
        <v>11000</v>
      </c>
    </row>
    <row r="2604" spans="1:4" x14ac:dyDescent="0.25">
      <c r="A2604" s="4" t="s">
        <v>336</v>
      </c>
      <c r="B2604" s="11" t="s">
        <v>949</v>
      </c>
      <c r="C2604" s="9">
        <v>96000000</v>
      </c>
      <c r="D2604" s="9">
        <v>11000</v>
      </c>
    </row>
    <row r="2605" spans="1:4" x14ac:dyDescent="0.25">
      <c r="A2605" s="4" t="s">
        <v>285</v>
      </c>
      <c r="B2605" s="11" t="s">
        <v>1310</v>
      </c>
      <c r="C2605" s="9">
        <v>97000000</v>
      </c>
      <c r="D2605" s="9">
        <v>11000</v>
      </c>
    </row>
    <row r="2606" spans="1:4" x14ac:dyDescent="0.25">
      <c r="A2606" s="4" t="s">
        <v>145</v>
      </c>
      <c r="B2606" s="11" t="s">
        <v>1024</v>
      </c>
      <c r="C2606" s="9">
        <v>98000000</v>
      </c>
      <c r="D2606" s="9">
        <v>11000</v>
      </c>
    </row>
    <row r="2607" spans="1:4" x14ac:dyDescent="0.25">
      <c r="A2607" s="4" t="s">
        <v>230</v>
      </c>
      <c r="B2607" s="11" t="s">
        <v>836</v>
      </c>
      <c r="C2607" s="9">
        <v>98500000</v>
      </c>
      <c r="D2607" s="9">
        <v>11000</v>
      </c>
    </row>
    <row r="2608" spans="1:4" x14ac:dyDescent="0.25">
      <c r="A2608" s="4" t="s">
        <v>922</v>
      </c>
      <c r="B2608" s="11" t="s">
        <v>921</v>
      </c>
      <c r="C2608" s="9">
        <v>98500000</v>
      </c>
      <c r="D2608" s="9">
        <v>11000</v>
      </c>
    </row>
    <row r="2609" spans="1:4" x14ac:dyDescent="0.25">
      <c r="A2609" s="4" t="s">
        <v>244</v>
      </c>
      <c r="B2609" s="11" t="s">
        <v>820</v>
      </c>
      <c r="C2609" s="9">
        <v>99000000</v>
      </c>
      <c r="D2609" s="9">
        <v>11000</v>
      </c>
    </row>
    <row r="2610" spans="1:4" x14ac:dyDescent="0.25">
      <c r="A2610" s="4" t="s">
        <v>349</v>
      </c>
      <c r="B2610" s="11" t="s">
        <v>800</v>
      </c>
      <c r="C2610" s="9">
        <v>100000000</v>
      </c>
      <c r="D2610" s="9">
        <v>11000</v>
      </c>
    </row>
    <row r="2611" spans="1:4" x14ac:dyDescent="0.25">
      <c r="A2611" s="4" t="s">
        <v>812</v>
      </c>
      <c r="B2611" s="11" t="s">
        <v>811</v>
      </c>
      <c r="C2611" s="9">
        <v>106000000</v>
      </c>
      <c r="D2611" s="9">
        <v>11000</v>
      </c>
    </row>
    <row r="2612" spans="1:4" x14ac:dyDescent="0.25">
      <c r="A2612" s="4" t="s">
        <v>798</v>
      </c>
      <c r="B2612" s="11" t="s">
        <v>797</v>
      </c>
      <c r="C2612" s="9">
        <v>106500000</v>
      </c>
      <c r="D2612" s="9">
        <v>11000</v>
      </c>
    </row>
    <row r="2613" spans="1:4" x14ac:dyDescent="0.25">
      <c r="A2613" s="4" t="s">
        <v>262</v>
      </c>
      <c r="B2613" s="11" t="s">
        <v>1087</v>
      </c>
      <c r="C2613" s="9">
        <v>110500000</v>
      </c>
      <c r="D2613" s="9">
        <v>11000</v>
      </c>
    </row>
    <row r="2614" spans="1:4" x14ac:dyDescent="0.25">
      <c r="A2614" s="4" t="s">
        <v>232</v>
      </c>
      <c r="B2614" s="11" t="s">
        <v>1202</v>
      </c>
      <c r="C2614" s="9">
        <v>113500000</v>
      </c>
      <c r="D2614" s="9">
        <v>11000</v>
      </c>
    </row>
    <row r="2615" spans="1:4" x14ac:dyDescent="0.25">
      <c r="A2615" s="4" t="s">
        <v>195</v>
      </c>
      <c r="B2615" s="11" t="s">
        <v>880</v>
      </c>
      <c r="C2615" s="9">
        <v>114500000</v>
      </c>
      <c r="D2615" s="9">
        <v>11000</v>
      </c>
    </row>
    <row r="2616" spans="1:4" x14ac:dyDescent="0.25">
      <c r="A2616" s="4" t="s">
        <v>241</v>
      </c>
      <c r="B2616" s="11" t="s">
        <v>897</v>
      </c>
      <c r="C2616" s="9">
        <v>114500000</v>
      </c>
      <c r="D2616" s="9">
        <v>11000</v>
      </c>
    </row>
    <row r="2617" spans="1:4" x14ac:dyDescent="0.25">
      <c r="A2617" s="4" t="s">
        <v>109</v>
      </c>
      <c r="B2617" s="11" t="s">
        <v>1048</v>
      </c>
      <c r="C2617" s="9">
        <v>114500000</v>
      </c>
      <c r="D2617" s="9">
        <v>11000</v>
      </c>
    </row>
    <row r="2618" spans="1:4" x14ac:dyDescent="0.25">
      <c r="A2618" s="4" t="s">
        <v>146</v>
      </c>
      <c r="B2618" s="11" t="s">
        <v>952</v>
      </c>
      <c r="C2618" s="9">
        <v>115000000</v>
      </c>
      <c r="D2618" s="9">
        <v>11000</v>
      </c>
    </row>
    <row r="2619" spans="1:4" x14ac:dyDescent="0.25">
      <c r="A2619" s="4" t="s">
        <v>839</v>
      </c>
      <c r="B2619" s="11" t="s">
        <v>838</v>
      </c>
      <c r="C2619" s="9">
        <v>117000000</v>
      </c>
      <c r="D2619" s="9">
        <v>11000</v>
      </c>
    </row>
    <row r="2620" spans="1:4" x14ac:dyDescent="0.25">
      <c r="A2620" s="4" t="s">
        <v>190</v>
      </c>
      <c r="B2620" s="11" t="s">
        <v>989</v>
      </c>
      <c r="C2620" s="9">
        <v>120000000</v>
      </c>
      <c r="D2620" s="9">
        <v>11000</v>
      </c>
    </row>
    <row r="2621" spans="1:4" x14ac:dyDescent="0.25">
      <c r="A2621" s="4" t="s">
        <v>235</v>
      </c>
      <c r="B2621" s="11" t="s">
        <v>810</v>
      </c>
      <c r="C2621" s="9">
        <v>122000000</v>
      </c>
      <c r="D2621" s="9">
        <v>11000</v>
      </c>
    </row>
    <row r="2622" spans="1:4" x14ac:dyDescent="0.25">
      <c r="A2622" s="4" t="s">
        <v>815</v>
      </c>
      <c r="B2622" s="11" t="s">
        <v>810</v>
      </c>
      <c r="C2622" s="9">
        <v>122000000</v>
      </c>
      <c r="D2622" s="9">
        <v>11000</v>
      </c>
    </row>
    <row r="2623" spans="1:4" x14ac:dyDescent="0.25">
      <c r="A2623" s="4" t="s">
        <v>300</v>
      </c>
      <c r="B2623" s="11" t="s">
        <v>814</v>
      </c>
      <c r="C2623" s="9">
        <v>122500000</v>
      </c>
      <c r="D2623" s="9">
        <v>11000</v>
      </c>
    </row>
    <row r="2624" spans="1:4" x14ac:dyDescent="0.25">
      <c r="A2624" s="4" t="s">
        <v>899</v>
      </c>
      <c r="B2624" s="11" t="s">
        <v>898</v>
      </c>
      <c r="C2624" s="9">
        <v>125000000</v>
      </c>
      <c r="D2624" s="9">
        <v>11000</v>
      </c>
    </row>
    <row r="2625" spans="1:4" x14ac:dyDescent="0.25">
      <c r="A2625" s="4" t="s">
        <v>106</v>
      </c>
      <c r="B2625" s="11" t="s">
        <v>1138</v>
      </c>
      <c r="C2625" s="9">
        <v>125000000</v>
      </c>
      <c r="D2625" s="9">
        <v>11000</v>
      </c>
    </row>
    <row r="2626" spans="1:4" x14ac:dyDescent="0.25">
      <c r="A2626" s="4" t="s">
        <v>127</v>
      </c>
      <c r="B2626" s="11" t="s">
        <v>778</v>
      </c>
      <c r="C2626" s="9">
        <v>126500000</v>
      </c>
      <c r="D2626" s="9">
        <v>11000</v>
      </c>
    </row>
    <row r="2627" spans="1:4" x14ac:dyDescent="0.25">
      <c r="A2627" s="4" t="s">
        <v>787</v>
      </c>
      <c r="B2627" s="11" t="s">
        <v>786</v>
      </c>
      <c r="C2627" s="9">
        <v>126500000</v>
      </c>
      <c r="D2627" s="9">
        <v>11000</v>
      </c>
    </row>
    <row r="2628" spans="1:4" x14ac:dyDescent="0.25">
      <c r="A2628" s="4" t="s">
        <v>788</v>
      </c>
      <c r="B2628" s="11" t="s">
        <v>786</v>
      </c>
      <c r="C2628" s="9">
        <v>126500000</v>
      </c>
      <c r="D2628" s="9">
        <v>11000</v>
      </c>
    </row>
    <row r="2629" spans="1:4" x14ac:dyDescent="0.25">
      <c r="A2629" s="4" t="s">
        <v>1197</v>
      </c>
      <c r="B2629" s="11" t="s">
        <v>1196</v>
      </c>
      <c r="C2629" s="9">
        <v>129000000</v>
      </c>
      <c r="D2629" s="9">
        <v>11000</v>
      </c>
    </row>
    <row r="2630" spans="1:4" x14ac:dyDescent="0.25">
      <c r="A2630" s="4" t="s">
        <v>755</v>
      </c>
      <c r="B2630" s="11" t="s">
        <v>754</v>
      </c>
      <c r="C2630" s="9">
        <v>130000000</v>
      </c>
      <c r="D2630" s="9">
        <v>11000</v>
      </c>
    </row>
    <row r="2631" spans="1:4" x14ac:dyDescent="0.25">
      <c r="A2631" s="4" t="s">
        <v>920</v>
      </c>
      <c r="B2631" s="11" t="s">
        <v>919</v>
      </c>
      <c r="C2631" s="9">
        <v>130000000</v>
      </c>
      <c r="D2631" s="9">
        <v>11000</v>
      </c>
    </row>
    <row r="2632" spans="1:4" x14ac:dyDescent="0.25">
      <c r="A2632" s="4" t="s">
        <v>173</v>
      </c>
      <c r="B2632" s="11" t="s">
        <v>991</v>
      </c>
      <c r="C2632" s="9">
        <v>130000000</v>
      </c>
      <c r="D2632" s="9">
        <v>11000</v>
      </c>
    </row>
    <row r="2633" spans="1:4" x14ac:dyDescent="0.25">
      <c r="A2633" s="4" t="s">
        <v>768</v>
      </c>
      <c r="B2633" s="11" t="s">
        <v>767</v>
      </c>
      <c r="C2633" s="9">
        <v>132000000</v>
      </c>
      <c r="D2633" s="9">
        <v>11000</v>
      </c>
    </row>
    <row r="2634" spans="1:4" x14ac:dyDescent="0.25">
      <c r="A2634" s="4" t="s">
        <v>769</v>
      </c>
      <c r="B2634" s="11" t="s">
        <v>767</v>
      </c>
      <c r="C2634" s="9">
        <v>132000000</v>
      </c>
      <c r="D2634" s="9">
        <v>11000</v>
      </c>
    </row>
    <row r="2635" spans="1:4" x14ac:dyDescent="0.25">
      <c r="A2635" s="4" t="s">
        <v>160</v>
      </c>
      <c r="B2635" s="11" t="s">
        <v>837</v>
      </c>
      <c r="C2635" s="9">
        <v>135000000</v>
      </c>
      <c r="D2635" s="9">
        <v>11000</v>
      </c>
    </row>
    <row r="2636" spans="1:4" x14ac:dyDescent="0.25">
      <c r="A2636" s="4" t="s">
        <v>312</v>
      </c>
      <c r="B2636" s="11" t="s">
        <v>794</v>
      </c>
      <c r="C2636" s="9">
        <v>136000000</v>
      </c>
      <c r="D2636" s="9">
        <v>11000</v>
      </c>
    </row>
    <row r="2637" spans="1:4" x14ac:dyDescent="0.25">
      <c r="A2637" s="4" t="s">
        <v>234</v>
      </c>
      <c r="B2637" s="11" t="s">
        <v>821</v>
      </c>
      <c r="C2637" s="9">
        <v>139000000</v>
      </c>
      <c r="D2637" s="9">
        <v>11000</v>
      </c>
    </row>
    <row r="2638" spans="1:4" x14ac:dyDescent="0.25">
      <c r="A2638" s="4" t="s">
        <v>742</v>
      </c>
      <c r="B2638" s="11" t="s">
        <v>741</v>
      </c>
      <c r="C2638" s="9">
        <v>140000000</v>
      </c>
      <c r="D2638" s="9">
        <v>11000</v>
      </c>
    </row>
    <row r="2639" spans="1:4" x14ac:dyDescent="0.25">
      <c r="A2639" s="4" t="s">
        <v>72</v>
      </c>
      <c r="B2639" s="11" t="s">
        <v>758</v>
      </c>
      <c r="C2639" s="9">
        <v>148000000</v>
      </c>
      <c r="D2639" s="9">
        <v>11000</v>
      </c>
    </row>
    <row r="2640" spans="1:4" x14ac:dyDescent="0.25">
      <c r="A2640" s="4" t="s">
        <v>289</v>
      </c>
      <c r="B2640" s="11" t="s">
        <v>764</v>
      </c>
      <c r="C2640" s="9">
        <v>148500000</v>
      </c>
      <c r="D2640" s="9">
        <v>11000</v>
      </c>
    </row>
    <row r="2641" spans="1:4" x14ac:dyDescent="0.25">
      <c r="A2641" s="4" t="s">
        <v>809</v>
      </c>
      <c r="B2641" s="11" t="s">
        <v>808</v>
      </c>
      <c r="C2641" s="9">
        <v>150000000</v>
      </c>
      <c r="D2641" s="9">
        <v>11000</v>
      </c>
    </row>
    <row r="2642" spans="1:4" x14ac:dyDescent="0.25">
      <c r="A2642" s="4" t="s">
        <v>191</v>
      </c>
      <c r="B2642" s="11" t="s">
        <v>930</v>
      </c>
      <c r="C2642" s="9">
        <v>150000000</v>
      </c>
      <c r="D2642" s="9">
        <v>11000</v>
      </c>
    </row>
    <row r="2643" spans="1:4" x14ac:dyDescent="0.25">
      <c r="A2643" s="4" t="s">
        <v>749</v>
      </c>
      <c r="B2643" s="11" t="s">
        <v>748</v>
      </c>
      <c r="C2643" s="9">
        <v>151500000</v>
      </c>
      <c r="D2643" s="9">
        <v>11000</v>
      </c>
    </row>
    <row r="2644" spans="1:4" x14ac:dyDescent="0.25">
      <c r="A2644" s="4" t="s">
        <v>100</v>
      </c>
      <c r="B2644" s="11" t="s">
        <v>1240</v>
      </c>
      <c r="C2644" s="9">
        <v>156000000</v>
      </c>
      <c r="D2644" s="9">
        <v>11000</v>
      </c>
    </row>
    <row r="2645" spans="1:4" x14ac:dyDescent="0.25">
      <c r="A2645" s="4" t="s">
        <v>776</v>
      </c>
      <c r="B2645" s="11" t="s">
        <v>775</v>
      </c>
      <c r="C2645" s="9">
        <v>156500000</v>
      </c>
      <c r="D2645" s="9">
        <v>11000</v>
      </c>
    </row>
    <row r="2646" spans="1:4" x14ac:dyDescent="0.25">
      <c r="A2646" s="4" t="s">
        <v>452</v>
      </c>
      <c r="B2646" s="11" t="s">
        <v>722</v>
      </c>
      <c r="C2646" s="9">
        <v>161100000</v>
      </c>
      <c r="D2646" s="9">
        <v>11000</v>
      </c>
    </row>
    <row r="2647" spans="1:4" x14ac:dyDescent="0.25">
      <c r="A2647" s="4" t="s">
        <v>731</v>
      </c>
      <c r="B2647" s="11" t="s">
        <v>730</v>
      </c>
      <c r="C2647" s="9">
        <v>164500000</v>
      </c>
      <c r="D2647" s="9">
        <v>11000</v>
      </c>
    </row>
    <row r="2648" spans="1:4" x14ac:dyDescent="0.25">
      <c r="A2648" s="4" t="s">
        <v>751</v>
      </c>
      <c r="B2648" s="11" t="s">
        <v>750</v>
      </c>
      <c r="C2648" s="9">
        <v>168500000</v>
      </c>
      <c r="D2648" s="9">
        <v>11000</v>
      </c>
    </row>
    <row r="2649" spans="1:4" x14ac:dyDescent="0.25">
      <c r="A2649" s="4" t="s">
        <v>705</v>
      </c>
      <c r="B2649" s="11" t="s">
        <v>704</v>
      </c>
      <c r="C2649" s="9">
        <v>175000000</v>
      </c>
      <c r="D2649" s="9">
        <v>11000</v>
      </c>
    </row>
    <row r="2650" spans="1:4" x14ac:dyDescent="0.25">
      <c r="A2650" s="4" t="s">
        <v>151</v>
      </c>
      <c r="B2650" s="11" t="s">
        <v>732</v>
      </c>
      <c r="C2650" s="9">
        <v>176500000</v>
      </c>
      <c r="D2650" s="9">
        <v>11000</v>
      </c>
    </row>
    <row r="2651" spans="1:4" x14ac:dyDescent="0.25">
      <c r="A2651" s="4" t="s">
        <v>90</v>
      </c>
      <c r="B2651" s="11" t="s">
        <v>747</v>
      </c>
      <c r="C2651" s="9">
        <v>177000000</v>
      </c>
      <c r="D2651" s="9">
        <v>11000</v>
      </c>
    </row>
    <row r="2652" spans="1:4" x14ac:dyDescent="0.25">
      <c r="A2652" s="4" t="s">
        <v>298</v>
      </c>
      <c r="B2652" s="11" t="s">
        <v>781</v>
      </c>
      <c r="C2652" s="9">
        <v>190000000</v>
      </c>
      <c r="D2652" s="9">
        <v>11000</v>
      </c>
    </row>
    <row r="2653" spans="1:4" x14ac:dyDescent="0.25">
      <c r="A2653" s="4" t="s">
        <v>796</v>
      </c>
      <c r="B2653" s="11" t="s">
        <v>795</v>
      </c>
      <c r="C2653" s="9">
        <v>190000000</v>
      </c>
      <c r="D2653" s="9">
        <v>11000</v>
      </c>
    </row>
    <row r="2654" spans="1:4" x14ac:dyDescent="0.25">
      <c r="A2654" s="4" t="s">
        <v>694</v>
      </c>
      <c r="B2654" s="11" t="s">
        <v>693</v>
      </c>
      <c r="C2654" s="9">
        <v>195000000</v>
      </c>
      <c r="D2654" s="9">
        <v>11000</v>
      </c>
    </row>
    <row r="2655" spans="1:4" x14ac:dyDescent="0.25">
      <c r="A2655" s="4" t="s">
        <v>149</v>
      </c>
      <c r="B2655" s="11" t="s">
        <v>703</v>
      </c>
      <c r="C2655" s="9">
        <v>197500000</v>
      </c>
      <c r="D2655" s="9">
        <v>11000</v>
      </c>
    </row>
    <row r="2656" spans="1:4" x14ac:dyDescent="0.25">
      <c r="A2656" s="4" t="s">
        <v>187</v>
      </c>
      <c r="B2656" s="11" t="s">
        <v>723</v>
      </c>
      <c r="C2656" s="9">
        <v>198000000</v>
      </c>
      <c r="D2656" s="9">
        <v>11000</v>
      </c>
    </row>
    <row r="2657" spans="1:4" x14ac:dyDescent="0.25">
      <c r="A2657" s="4" t="s">
        <v>188</v>
      </c>
      <c r="B2657" s="11" t="s">
        <v>692</v>
      </c>
      <c r="C2657" s="9">
        <v>200000000</v>
      </c>
      <c r="D2657" s="9">
        <v>11000</v>
      </c>
    </row>
    <row r="2658" spans="1:4" x14ac:dyDescent="0.25">
      <c r="A2658" s="4" t="s">
        <v>80</v>
      </c>
      <c r="B2658" s="11" t="s">
        <v>759</v>
      </c>
      <c r="C2658" s="9">
        <v>205000000</v>
      </c>
      <c r="D2658" s="9">
        <v>11000</v>
      </c>
    </row>
    <row r="2659" spans="1:4" x14ac:dyDescent="0.25">
      <c r="A2659" s="4" t="s">
        <v>721</v>
      </c>
      <c r="B2659" s="11" t="s">
        <v>720</v>
      </c>
      <c r="C2659" s="9">
        <v>210000000</v>
      </c>
      <c r="D2659" s="9">
        <v>11000</v>
      </c>
    </row>
    <row r="2660" spans="1:4" x14ac:dyDescent="0.25">
      <c r="A2660" s="4" t="s">
        <v>709</v>
      </c>
      <c r="B2660" s="11" t="s">
        <v>708</v>
      </c>
      <c r="C2660" s="9">
        <v>211500000</v>
      </c>
      <c r="D2660" s="9">
        <v>11000</v>
      </c>
    </row>
    <row r="2661" spans="1:4" x14ac:dyDescent="0.25">
      <c r="A2661" s="4" t="s">
        <v>119</v>
      </c>
      <c r="B2661" s="11" t="s">
        <v>813</v>
      </c>
      <c r="C2661" s="9">
        <v>215000000</v>
      </c>
      <c r="D2661" s="9">
        <v>11000</v>
      </c>
    </row>
    <row r="2662" spans="1:4" x14ac:dyDescent="0.25">
      <c r="A2662" s="4" t="s">
        <v>86</v>
      </c>
      <c r="B2662" s="11" t="s">
        <v>2430</v>
      </c>
      <c r="C2662" s="9">
        <v>219050000</v>
      </c>
      <c r="D2662" s="9">
        <v>11000</v>
      </c>
    </row>
    <row r="2663" spans="1:4" x14ac:dyDescent="0.25">
      <c r="A2663" s="4" t="s">
        <v>772</v>
      </c>
      <c r="B2663" s="11" t="s">
        <v>771</v>
      </c>
      <c r="C2663" s="9">
        <v>225000000</v>
      </c>
      <c r="D2663" s="9">
        <v>11000</v>
      </c>
    </row>
    <row r="2664" spans="1:4" x14ac:dyDescent="0.25">
      <c r="A2664" s="4" t="s">
        <v>790</v>
      </c>
      <c r="B2664" s="11" t="s">
        <v>789</v>
      </c>
      <c r="C2664" s="9">
        <v>225000000</v>
      </c>
      <c r="D2664" s="9">
        <v>11000</v>
      </c>
    </row>
    <row r="2665" spans="1:4" x14ac:dyDescent="0.25">
      <c r="A2665" s="4" t="s">
        <v>110</v>
      </c>
      <c r="B2665" s="11" t="s">
        <v>799</v>
      </c>
      <c r="C2665" s="9">
        <v>230000000</v>
      </c>
      <c r="D2665" s="9">
        <v>11000</v>
      </c>
    </row>
    <row r="2666" spans="1:4" x14ac:dyDescent="0.25">
      <c r="A2666" s="4" t="s">
        <v>252</v>
      </c>
      <c r="B2666" s="11" t="s">
        <v>779</v>
      </c>
      <c r="C2666" s="9">
        <v>235000000</v>
      </c>
      <c r="D2666" s="9">
        <v>11000</v>
      </c>
    </row>
    <row r="2667" spans="1:4" x14ac:dyDescent="0.25">
      <c r="A2667" s="4" t="s">
        <v>687</v>
      </c>
      <c r="B2667" s="11" t="s">
        <v>686</v>
      </c>
      <c r="C2667" s="9">
        <v>244500000</v>
      </c>
      <c r="D2667" s="9">
        <v>11000</v>
      </c>
    </row>
    <row r="2668" spans="1:4" x14ac:dyDescent="0.25">
      <c r="A2668" s="4" t="s">
        <v>128</v>
      </c>
      <c r="B2668" s="11" t="s">
        <v>714</v>
      </c>
      <c r="C2668" s="9">
        <v>250000000</v>
      </c>
      <c r="D2668" s="9">
        <v>11000</v>
      </c>
    </row>
    <row r="2669" spans="1:4" x14ac:dyDescent="0.25">
      <c r="A2669" s="4" t="s">
        <v>170</v>
      </c>
      <c r="B2669" s="11" t="s">
        <v>691</v>
      </c>
      <c r="C2669" s="9">
        <v>265000000</v>
      </c>
      <c r="D2669" s="9">
        <v>11000</v>
      </c>
    </row>
    <row r="2670" spans="1:4" x14ac:dyDescent="0.25">
      <c r="A2670" s="4" t="s">
        <v>99</v>
      </c>
      <c r="B2670" s="11" t="s">
        <v>690</v>
      </c>
      <c r="C2670" s="9">
        <v>270000000</v>
      </c>
      <c r="D2670" s="9">
        <v>11000</v>
      </c>
    </row>
    <row r="2671" spans="1:4" x14ac:dyDescent="0.25">
      <c r="A2671" s="4" t="s">
        <v>186</v>
      </c>
      <c r="B2671" s="11" t="s">
        <v>715</v>
      </c>
      <c r="C2671" s="9">
        <v>270000000</v>
      </c>
      <c r="D2671" s="9">
        <v>11000</v>
      </c>
    </row>
    <row r="2672" spans="1:4" x14ac:dyDescent="0.25">
      <c r="A2672" s="4" t="s">
        <v>243</v>
      </c>
      <c r="B2672" s="11" t="s">
        <v>780</v>
      </c>
      <c r="C2672" s="9">
        <v>275000000</v>
      </c>
      <c r="D2672" s="9">
        <v>11000</v>
      </c>
    </row>
    <row r="2673" spans="1:4" x14ac:dyDescent="0.25">
      <c r="A2673" s="4" t="s">
        <v>93</v>
      </c>
      <c r="B2673" s="11" t="s">
        <v>777</v>
      </c>
      <c r="C2673" s="9">
        <v>285000000</v>
      </c>
      <c r="D2673" s="9">
        <v>11000</v>
      </c>
    </row>
    <row r="2674" spans="1:4" x14ac:dyDescent="0.25">
      <c r="A2674" s="4" t="s">
        <v>331</v>
      </c>
      <c r="B2674" s="11" t="s">
        <v>1131</v>
      </c>
      <c r="C2674" s="9">
        <v>295500000</v>
      </c>
      <c r="D2674" s="9">
        <v>11000</v>
      </c>
    </row>
    <row r="2675" spans="1:4" x14ac:dyDescent="0.25">
      <c r="A2675" s="4" t="s">
        <v>263</v>
      </c>
      <c r="B2675" s="11" t="s">
        <v>674</v>
      </c>
      <c r="C2675" s="9">
        <v>305000000</v>
      </c>
      <c r="D2675" s="9">
        <v>11000</v>
      </c>
    </row>
    <row r="2676" spans="1:4" x14ac:dyDescent="0.25">
      <c r="A2676" s="4" t="s">
        <v>61</v>
      </c>
      <c r="B2676" s="11" t="s">
        <v>785</v>
      </c>
      <c r="C2676" s="9">
        <v>305000000</v>
      </c>
      <c r="D2676" s="9">
        <v>11000</v>
      </c>
    </row>
    <row r="2677" spans="1:4" x14ac:dyDescent="0.25">
      <c r="A2677" s="4" t="s">
        <v>88</v>
      </c>
      <c r="B2677" s="11" t="s">
        <v>900</v>
      </c>
      <c r="C2677" s="9">
        <v>315000000</v>
      </c>
      <c r="D2677" s="9">
        <v>11000</v>
      </c>
    </row>
    <row r="2678" spans="1:4" x14ac:dyDescent="0.25">
      <c r="A2678" s="4" t="s">
        <v>903</v>
      </c>
      <c r="B2678" s="11" t="s">
        <v>900</v>
      </c>
      <c r="C2678" s="9">
        <v>315000000</v>
      </c>
      <c r="D2678" s="9">
        <v>11000</v>
      </c>
    </row>
    <row r="2679" spans="1:4" x14ac:dyDescent="0.25">
      <c r="A2679" s="4" t="s">
        <v>882</v>
      </c>
      <c r="B2679" s="11" t="s">
        <v>881</v>
      </c>
      <c r="C2679" s="9">
        <v>330000000</v>
      </c>
      <c r="D2679" s="9">
        <v>11000</v>
      </c>
    </row>
    <row r="2680" spans="1:4" x14ac:dyDescent="0.25">
      <c r="A2680" s="4" t="s">
        <v>60</v>
      </c>
      <c r="B2680" s="11" t="s">
        <v>689</v>
      </c>
      <c r="C2680" s="9">
        <v>335000000</v>
      </c>
      <c r="D2680" s="9">
        <v>11000</v>
      </c>
    </row>
    <row r="2681" spans="1:4" x14ac:dyDescent="0.25">
      <c r="A2681" s="4" t="s">
        <v>650</v>
      </c>
      <c r="B2681" s="11" t="s">
        <v>649</v>
      </c>
      <c r="C2681" s="9">
        <v>340000000</v>
      </c>
      <c r="D2681" s="9">
        <v>11000</v>
      </c>
    </row>
    <row r="2682" spans="1:4" x14ac:dyDescent="0.25">
      <c r="A2682" s="4" t="s">
        <v>33</v>
      </c>
      <c r="B2682" s="10" t="s">
        <v>4355</v>
      </c>
      <c r="C2682" s="9">
        <v>340000000</v>
      </c>
      <c r="D2682" s="9">
        <v>11000</v>
      </c>
    </row>
    <row r="2683" spans="1:4" x14ac:dyDescent="0.25">
      <c r="A2683" s="4" t="s">
        <v>272</v>
      </c>
      <c r="B2683" s="11" t="s">
        <v>683</v>
      </c>
      <c r="C2683" s="9">
        <v>380000000</v>
      </c>
      <c r="D2683" s="9">
        <v>11000</v>
      </c>
    </row>
    <row r="2684" spans="1:4" x14ac:dyDescent="0.25">
      <c r="A2684" s="4" t="s">
        <v>660</v>
      </c>
      <c r="B2684" s="11" t="s">
        <v>659</v>
      </c>
      <c r="C2684" s="9">
        <v>385000000</v>
      </c>
      <c r="D2684" s="9">
        <v>11000</v>
      </c>
    </row>
    <row r="2685" spans="1:4" x14ac:dyDescent="0.25">
      <c r="A2685" s="4" t="s">
        <v>179</v>
      </c>
      <c r="B2685" s="11" t="s">
        <v>642</v>
      </c>
      <c r="C2685" s="9">
        <v>392000000</v>
      </c>
      <c r="D2685" s="9">
        <v>11000</v>
      </c>
    </row>
    <row r="2686" spans="1:4" x14ac:dyDescent="0.25">
      <c r="A2686" s="4" t="s">
        <v>120</v>
      </c>
      <c r="B2686" s="11" t="s">
        <v>648</v>
      </c>
      <c r="C2686" s="9">
        <v>450000000</v>
      </c>
      <c r="D2686" s="9">
        <v>11000</v>
      </c>
    </row>
    <row r="2687" spans="1:4" x14ac:dyDescent="0.25">
      <c r="A2687" s="4" t="s">
        <v>4368</v>
      </c>
      <c r="B2687" s="10" t="s">
        <v>4367</v>
      </c>
      <c r="C2687" s="9">
        <v>550000000</v>
      </c>
      <c r="D2687" s="9">
        <v>11000</v>
      </c>
    </row>
    <row r="2688" spans="1:4" x14ac:dyDescent="0.25">
      <c r="A2688" s="4" t="s">
        <v>613</v>
      </c>
      <c r="B2688" s="11" t="s">
        <v>612</v>
      </c>
      <c r="C2688" s="9">
        <v>650000000</v>
      </c>
      <c r="D2688" s="9">
        <v>11000</v>
      </c>
    </row>
    <row r="2689" spans="1:4" x14ac:dyDescent="0.25">
      <c r="A2689" s="4" t="s">
        <v>4383</v>
      </c>
      <c r="B2689" s="10" t="s">
        <v>4382</v>
      </c>
      <c r="C2689" s="9">
        <v>800000000</v>
      </c>
      <c r="D2689" s="9">
        <v>11000</v>
      </c>
    </row>
    <row r="2690" spans="1:4" x14ac:dyDescent="0.25">
      <c r="A2690" s="4" t="s">
        <v>601</v>
      </c>
      <c r="B2690" s="11" t="s">
        <v>600</v>
      </c>
      <c r="C2690" s="9">
        <v>915000000</v>
      </c>
      <c r="D2690" s="9">
        <v>11000</v>
      </c>
    </row>
    <row r="2691" spans="1:4" x14ac:dyDescent="0.25">
      <c r="A2691" s="4" t="s">
        <v>589</v>
      </c>
      <c r="B2691" s="11" t="s">
        <v>588</v>
      </c>
      <c r="C2691" s="9">
        <v>950000000</v>
      </c>
      <c r="D2691" s="9">
        <v>11000</v>
      </c>
    </row>
    <row r="2692" spans="1:4" x14ac:dyDescent="0.25">
      <c r="A2692" s="4" t="s">
        <v>591</v>
      </c>
      <c r="B2692" s="11" t="s">
        <v>590</v>
      </c>
      <c r="C2692" s="9">
        <v>950000000</v>
      </c>
      <c r="D2692" s="9">
        <v>11000</v>
      </c>
    </row>
    <row r="2693" spans="1:4" x14ac:dyDescent="0.25">
      <c r="A2693" s="4" t="s">
        <v>550</v>
      </c>
      <c r="B2693" s="11" t="s">
        <v>549</v>
      </c>
      <c r="C2693" s="9">
        <v>2250000000</v>
      </c>
      <c r="D2693" s="9">
        <v>11000</v>
      </c>
    </row>
    <row r="2694" spans="1:4" x14ac:dyDescent="0.25">
      <c r="A2694" s="4"/>
      <c r="B2694" s="4"/>
      <c r="C2694" s="4"/>
      <c r="D2694" s="3"/>
    </row>
    <row r="2695" spans="1:4" x14ac:dyDescent="0.25">
      <c r="A2695" s="4"/>
      <c r="B2695" s="4"/>
      <c r="C2695" s="4"/>
      <c r="D2695" s="3"/>
    </row>
    <row r="2696" spans="1:4" x14ac:dyDescent="0.25">
      <c r="A2696" s="4"/>
      <c r="B2696" s="4"/>
      <c r="C2696" s="4"/>
      <c r="D2696" s="3"/>
    </row>
    <row r="2697" spans="1:4" x14ac:dyDescent="0.25">
      <c r="A2697" s="4"/>
      <c r="B2697" s="4"/>
      <c r="C2697" s="4"/>
      <c r="D2697" s="3"/>
    </row>
    <row r="2698" spans="1:4" x14ac:dyDescent="0.25">
      <c r="A2698" s="4"/>
      <c r="B2698" s="4"/>
      <c r="C2698" s="4"/>
      <c r="D2698" s="3"/>
    </row>
    <row r="2699" spans="1:4" x14ac:dyDescent="0.25">
      <c r="A2699" s="4"/>
      <c r="B2699" s="4"/>
      <c r="C2699" s="4"/>
      <c r="D2699" s="3"/>
    </row>
    <row r="2700" spans="1:4" x14ac:dyDescent="0.25">
      <c r="A2700" s="4"/>
      <c r="B2700" s="4"/>
      <c r="C2700" s="4"/>
      <c r="D2700" s="3"/>
    </row>
    <row r="2701" spans="1:4" x14ac:dyDescent="0.25">
      <c r="A2701" s="4"/>
      <c r="B2701" s="4"/>
      <c r="C2701" s="4"/>
      <c r="D2701" s="3"/>
    </row>
    <row r="2702" spans="1:4" x14ac:dyDescent="0.25">
      <c r="A2702" s="4"/>
      <c r="B2702" s="4"/>
      <c r="C2702" s="4"/>
      <c r="D2702" s="3"/>
    </row>
    <row r="2703" spans="1:4" x14ac:dyDescent="0.25">
      <c r="A2703" s="4"/>
      <c r="B2703" s="4"/>
      <c r="C2703" s="4"/>
      <c r="D2703" s="3"/>
    </row>
    <row r="2704" spans="1:4" x14ac:dyDescent="0.25">
      <c r="A2704" s="4"/>
      <c r="B2704" s="4"/>
      <c r="C2704" s="4"/>
      <c r="D2704" s="3"/>
    </row>
    <row r="2705" spans="1:4" x14ac:dyDescent="0.25">
      <c r="A2705" s="4"/>
      <c r="B2705" s="4"/>
      <c r="C2705" s="4"/>
      <c r="D2705" s="3"/>
    </row>
    <row r="2706" spans="1:4" x14ac:dyDescent="0.25">
      <c r="A2706" s="4"/>
      <c r="B2706" s="4"/>
      <c r="C2706" s="4"/>
      <c r="D2706" s="3"/>
    </row>
    <row r="2707" spans="1:4" x14ac:dyDescent="0.25">
      <c r="A2707" s="4"/>
      <c r="B2707" s="4"/>
      <c r="C2707" s="4"/>
      <c r="D2707" s="3"/>
    </row>
    <row r="2708" spans="1:4" x14ac:dyDescent="0.25">
      <c r="A2708" s="4"/>
      <c r="B2708" s="4"/>
      <c r="C2708" s="4"/>
      <c r="D2708" s="3"/>
    </row>
    <row r="2709" spans="1:4" x14ac:dyDescent="0.25">
      <c r="A2709" s="4"/>
      <c r="B2709" s="4"/>
      <c r="C2709" s="4"/>
      <c r="D2709" s="3"/>
    </row>
    <row r="2710" spans="1:4" x14ac:dyDescent="0.25">
      <c r="A2710" s="4"/>
      <c r="B2710" s="4"/>
      <c r="C2710" s="4"/>
      <c r="D2710" s="3"/>
    </row>
    <row r="2711" spans="1:4" x14ac:dyDescent="0.25">
      <c r="A2711" s="4"/>
      <c r="B2711" s="4"/>
      <c r="C2711" s="4"/>
      <c r="D2711" s="3"/>
    </row>
    <row r="2712" spans="1:4" x14ac:dyDescent="0.25">
      <c r="A2712" s="4"/>
      <c r="B2712" s="4"/>
      <c r="C2712" s="4"/>
      <c r="D2712" s="3"/>
    </row>
    <row r="2713" spans="1:4" x14ac:dyDescent="0.25">
      <c r="A2713" s="4"/>
      <c r="B2713" s="4"/>
      <c r="C2713" s="4"/>
      <c r="D2713" s="3"/>
    </row>
    <row r="2714" spans="1:4" x14ac:dyDescent="0.25">
      <c r="A2714" s="4"/>
      <c r="B2714" s="4"/>
      <c r="C2714" s="4"/>
      <c r="D2714" s="3"/>
    </row>
    <row r="2715" spans="1:4" x14ac:dyDescent="0.25">
      <c r="A2715" s="4"/>
      <c r="B2715" s="4"/>
      <c r="C2715" s="4"/>
      <c r="D2715" s="3"/>
    </row>
    <row r="2716" spans="1:4" x14ac:dyDescent="0.25">
      <c r="A2716" s="4"/>
      <c r="B2716" s="4"/>
      <c r="C2716" s="4"/>
      <c r="D2716" s="3"/>
    </row>
    <row r="2717" spans="1:4" x14ac:dyDescent="0.25">
      <c r="A2717" s="4"/>
      <c r="B2717" s="4"/>
      <c r="C2717" s="4"/>
      <c r="D2717" s="3"/>
    </row>
    <row r="2718" spans="1:4" x14ac:dyDescent="0.25">
      <c r="A2718" s="4"/>
      <c r="B2718" s="4"/>
      <c r="C2718" s="4"/>
      <c r="D2718" s="3"/>
    </row>
    <row r="2719" spans="1:4" x14ac:dyDescent="0.25">
      <c r="A2719" s="4"/>
      <c r="B2719" s="4"/>
      <c r="C2719" s="4"/>
      <c r="D2719" s="3"/>
    </row>
    <row r="2720" spans="1:4" x14ac:dyDescent="0.25">
      <c r="A2720" s="4"/>
      <c r="B2720" s="4"/>
      <c r="C2720" s="4"/>
      <c r="D2720" s="3"/>
    </row>
    <row r="2721" spans="1:4" x14ac:dyDescent="0.25">
      <c r="A2721" s="4"/>
      <c r="B2721" s="4"/>
      <c r="C2721" s="4"/>
      <c r="D2721" s="3"/>
    </row>
    <row r="2722" spans="1:4" x14ac:dyDescent="0.25">
      <c r="A2722" s="4"/>
      <c r="B2722" s="4"/>
      <c r="C2722" s="4"/>
      <c r="D2722" s="3"/>
    </row>
    <row r="2723" spans="1:4" x14ac:dyDescent="0.25">
      <c r="A2723" s="4"/>
      <c r="B2723" s="4"/>
      <c r="C2723" s="4"/>
      <c r="D2723" s="3"/>
    </row>
    <row r="2724" spans="1:4" x14ac:dyDescent="0.25">
      <c r="A2724" s="4"/>
      <c r="B2724" s="4"/>
      <c r="C2724" s="4"/>
      <c r="D2724" s="3"/>
    </row>
    <row r="2725" spans="1:4" x14ac:dyDescent="0.25">
      <c r="A2725" s="4"/>
      <c r="B2725" s="4"/>
      <c r="C2725" s="4"/>
      <c r="D2725" s="3"/>
    </row>
    <row r="2726" spans="1:4" x14ac:dyDescent="0.25">
      <c r="A2726" s="4"/>
      <c r="B2726" s="4"/>
      <c r="C2726" s="4"/>
      <c r="D2726" s="3"/>
    </row>
    <row r="2727" spans="1:4" x14ac:dyDescent="0.25">
      <c r="A2727" s="4"/>
      <c r="B2727" s="4"/>
      <c r="C2727" s="4"/>
      <c r="D2727" s="3"/>
    </row>
    <row r="2728" spans="1:4" x14ac:dyDescent="0.25">
      <c r="A2728" s="4"/>
      <c r="B2728" s="4"/>
      <c r="C2728" s="4"/>
      <c r="D2728" s="3"/>
    </row>
    <row r="2729" spans="1:4" x14ac:dyDescent="0.25">
      <c r="A2729" s="4"/>
      <c r="B2729" s="4"/>
      <c r="C2729" s="4"/>
      <c r="D2729" s="3"/>
    </row>
    <row r="2730" spans="1:4" x14ac:dyDescent="0.25">
      <c r="A2730" s="4"/>
      <c r="B2730" s="4"/>
      <c r="C2730" s="4"/>
      <c r="D2730" s="3"/>
    </row>
    <row r="2731" spans="1:4" x14ac:dyDescent="0.25">
      <c r="A2731" s="4"/>
      <c r="B2731" s="4"/>
      <c r="C2731" s="4"/>
      <c r="D2731" s="3"/>
    </row>
    <row r="2732" spans="1:4" x14ac:dyDescent="0.25">
      <c r="A2732" s="4"/>
      <c r="B2732" s="4"/>
      <c r="C2732" s="4"/>
      <c r="D2732" s="3"/>
    </row>
    <row r="2733" spans="1:4" x14ac:dyDescent="0.25">
      <c r="A2733" s="4"/>
      <c r="B2733" s="4"/>
      <c r="C2733" s="4"/>
      <c r="D2733" s="3"/>
    </row>
    <row r="2734" spans="1:4" x14ac:dyDescent="0.25">
      <c r="A2734" s="4"/>
      <c r="B2734" s="4"/>
      <c r="C2734" s="4"/>
      <c r="D2734" s="3"/>
    </row>
    <row r="2735" spans="1:4" x14ac:dyDescent="0.25">
      <c r="A2735" s="4"/>
      <c r="B2735" s="4"/>
      <c r="C2735" s="4"/>
      <c r="D2735" s="3"/>
    </row>
    <row r="2736" spans="1:4" x14ac:dyDescent="0.25">
      <c r="A2736" s="4"/>
      <c r="B2736" s="4"/>
      <c r="C2736" s="4"/>
      <c r="D2736" s="3"/>
    </row>
    <row r="2737" spans="1:4" x14ac:dyDescent="0.25">
      <c r="A2737" s="4"/>
      <c r="B2737" s="4"/>
      <c r="C2737" s="4"/>
      <c r="D2737" s="3"/>
    </row>
    <row r="2738" spans="1:4" x14ac:dyDescent="0.25">
      <c r="A2738" s="4"/>
      <c r="B2738" s="4"/>
      <c r="C2738" s="4"/>
      <c r="D2738" s="3"/>
    </row>
    <row r="2739" spans="1:4" x14ac:dyDescent="0.25">
      <c r="A2739" s="4"/>
      <c r="B2739" s="4"/>
      <c r="C2739" s="4"/>
      <c r="D2739" s="3"/>
    </row>
    <row r="2740" spans="1:4" x14ac:dyDescent="0.25">
      <c r="A2740" s="4"/>
      <c r="B2740" s="4"/>
      <c r="C2740" s="4"/>
      <c r="D2740" s="3"/>
    </row>
    <row r="2741" spans="1:4" x14ac:dyDescent="0.25">
      <c r="A2741" s="4"/>
      <c r="B2741" s="4"/>
      <c r="C2741" s="4"/>
      <c r="D2741" s="3"/>
    </row>
    <row r="2742" spans="1:4" x14ac:dyDescent="0.25">
      <c r="A2742" s="4"/>
      <c r="B2742" s="4"/>
      <c r="C2742" s="4"/>
      <c r="D2742" s="3"/>
    </row>
    <row r="2743" spans="1:4" x14ac:dyDescent="0.25">
      <c r="A2743" s="4"/>
      <c r="B2743" s="4"/>
      <c r="C2743" s="4"/>
      <c r="D2743" s="3"/>
    </row>
    <row r="2744" spans="1:4" x14ac:dyDescent="0.25">
      <c r="A2744" s="4"/>
      <c r="B2744" s="4"/>
      <c r="C2744" s="4"/>
      <c r="D2744" s="3"/>
    </row>
    <row r="2745" spans="1:4" x14ac:dyDescent="0.25">
      <c r="A2745" s="4"/>
      <c r="B2745" s="4"/>
      <c r="C2745" s="4"/>
      <c r="D2745" s="3"/>
    </row>
    <row r="2746" spans="1:4" x14ac:dyDescent="0.25">
      <c r="A2746" s="4"/>
      <c r="B2746" s="4"/>
      <c r="C2746" s="4"/>
      <c r="D2746" s="3"/>
    </row>
    <row r="2747" spans="1:4" x14ac:dyDescent="0.25">
      <c r="A2747" s="4"/>
      <c r="B2747" s="4"/>
      <c r="C2747" s="4"/>
      <c r="D2747" s="3"/>
    </row>
    <row r="2748" spans="1:4" x14ac:dyDescent="0.25">
      <c r="A2748" s="4"/>
      <c r="B2748" s="4"/>
      <c r="C2748" s="4"/>
      <c r="D2748" s="3"/>
    </row>
    <row r="2749" spans="1:4" x14ac:dyDescent="0.25">
      <c r="A2749" s="4"/>
      <c r="B2749" s="4"/>
      <c r="C2749" s="4"/>
      <c r="D2749" s="3"/>
    </row>
    <row r="2750" spans="1:4" x14ac:dyDescent="0.25">
      <c r="A2750" s="4"/>
      <c r="B2750" s="4"/>
      <c r="C2750" s="4"/>
      <c r="D2750" s="3"/>
    </row>
    <row r="2751" spans="1:4" x14ac:dyDescent="0.25">
      <c r="A2751" s="4"/>
      <c r="B2751" s="4"/>
      <c r="C2751" s="4"/>
      <c r="D2751" s="3"/>
    </row>
    <row r="2752" spans="1:4" x14ac:dyDescent="0.25">
      <c r="A2752" s="4"/>
      <c r="B2752" s="4"/>
      <c r="C2752" s="4"/>
      <c r="D2752" s="3"/>
    </row>
    <row r="2753" spans="1:4" x14ac:dyDescent="0.25">
      <c r="A2753" s="4"/>
      <c r="B2753" s="4"/>
      <c r="C2753" s="4"/>
      <c r="D2753" s="3"/>
    </row>
    <row r="2754" spans="1:4" x14ac:dyDescent="0.25">
      <c r="A2754" s="4"/>
      <c r="B2754" s="4"/>
      <c r="C2754" s="4"/>
      <c r="D2754" s="3"/>
    </row>
    <row r="2755" spans="1:4" x14ac:dyDescent="0.25">
      <c r="A2755" s="4"/>
      <c r="B2755" s="4"/>
      <c r="C2755" s="4"/>
      <c r="D2755" s="3"/>
    </row>
    <row r="2756" spans="1:4" x14ac:dyDescent="0.25">
      <c r="A2756" s="4"/>
      <c r="B2756" s="4"/>
      <c r="C2756" s="4"/>
      <c r="D2756" s="3"/>
    </row>
    <row r="2757" spans="1:4" x14ac:dyDescent="0.25">
      <c r="A2757" s="4"/>
      <c r="B2757" s="4"/>
      <c r="C2757" s="4"/>
      <c r="D2757" s="3"/>
    </row>
    <row r="2758" spans="1:4" x14ac:dyDescent="0.25">
      <c r="A2758" s="4"/>
      <c r="B2758" s="4"/>
      <c r="C2758" s="4"/>
      <c r="D2758" s="3"/>
    </row>
    <row r="2759" spans="1:4" x14ac:dyDescent="0.25">
      <c r="A2759" s="4"/>
      <c r="B2759" s="4"/>
      <c r="C2759" s="4"/>
      <c r="D2759" s="3"/>
    </row>
    <row r="2760" spans="1:4" x14ac:dyDescent="0.25">
      <c r="A2760" s="4"/>
      <c r="B2760" s="4"/>
      <c r="C2760" s="4"/>
      <c r="D2760" s="3"/>
    </row>
    <row r="2761" spans="1:4" x14ac:dyDescent="0.25">
      <c r="A2761" s="4"/>
      <c r="B2761" s="4"/>
      <c r="C2761" s="4"/>
      <c r="D2761" s="3"/>
    </row>
    <row r="2762" spans="1:4" x14ac:dyDescent="0.25">
      <c r="A2762" s="4"/>
      <c r="B2762" s="4"/>
      <c r="C2762" s="4"/>
      <c r="D2762" s="3"/>
    </row>
    <row r="2763" spans="1:4" x14ac:dyDescent="0.25">
      <c r="A2763" s="4"/>
      <c r="B2763" s="4"/>
      <c r="C2763" s="4"/>
      <c r="D2763" s="3"/>
    </row>
    <row r="2764" spans="1:4" x14ac:dyDescent="0.25">
      <c r="A2764" s="4"/>
      <c r="B2764" s="4"/>
      <c r="C2764" s="4"/>
      <c r="D2764" s="3"/>
    </row>
    <row r="2765" spans="1:4" x14ac:dyDescent="0.25">
      <c r="A2765" s="4"/>
      <c r="B2765" s="4"/>
      <c r="C2765" s="4"/>
      <c r="D2765" s="3"/>
    </row>
    <row r="2766" spans="1:4" x14ac:dyDescent="0.25">
      <c r="A2766" s="4"/>
      <c r="B2766" s="4"/>
      <c r="C2766" s="4"/>
      <c r="D2766" s="3"/>
    </row>
    <row r="2767" spans="1:4" x14ac:dyDescent="0.25">
      <c r="A2767" s="4"/>
      <c r="B2767" s="4"/>
      <c r="C2767" s="4"/>
      <c r="D2767" s="3"/>
    </row>
    <row r="2768" spans="1:4" x14ac:dyDescent="0.25">
      <c r="A2768" s="4"/>
      <c r="B2768" s="4"/>
      <c r="C2768" s="4"/>
      <c r="D2768" s="3"/>
    </row>
    <row r="2769" spans="1:4" x14ac:dyDescent="0.25">
      <c r="A2769" s="4"/>
      <c r="B2769" s="4"/>
      <c r="C2769" s="4"/>
      <c r="D2769" s="3"/>
    </row>
    <row r="2770" spans="1:4" x14ac:dyDescent="0.25">
      <c r="A2770" s="4"/>
      <c r="B2770" s="4"/>
      <c r="C2770" s="4"/>
      <c r="D2770" s="3"/>
    </row>
    <row r="2771" spans="1:4" x14ac:dyDescent="0.25">
      <c r="A2771" s="4"/>
      <c r="B2771" s="4"/>
      <c r="C2771" s="4"/>
      <c r="D2771" s="3"/>
    </row>
    <row r="2772" spans="1:4" x14ac:dyDescent="0.25">
      <c r="A2772" s="4"/>
      <c r="B2772" s="4"/>
      <c r="C2772" s="4"/>
      <c r="D2772" s="3"/>
    </row>
    <row r="2773" spans="1:4" x14ac:dyDescent="0.25">
      <c r="A2773" s="4"/>
      <c r="B2773" s="4"/>
      <c r="C2773" s="4"/>
      <c r="D2773" s="3"/>
    </row>
    <row r="2774" spans="1:4" x14ac:dyDescent="0.25">
      <c r="A2774" s="4"/>
      <c r="B2774" s="4"/>
      <c r="C2774" s="4"/>
      <c r="D2774" s="3"/>
    </row>
    <row r="2775" spans="1:4" x14ac:dyDescent="0.25">
      <c r="A2775" s="4"/>
      <c r="B2775" s="4"/>
      <c r="C2775" s="4"/>
      <c r="D2775" s="3"/>
    </row>
    <row r="2776" spans="1:4" x14ac:dyDescent="0.25">
      <c r="A2776" s="4"/>
      <c r="B2776" s="4"/>
      <c r="C2776" s="4"/>
      <c r="D2776" s="3"/>
    </row>
    <row r="2777" spans="1:4" x14ac:dyDescent="0.25">
      <c r="A2777" s="4"/>
      <c r="B2777" s="4"/>
      <c r="C2777" s="4"/>
      <c r="D2777" s="3"/>
    </row>
    <row r="2778" spans="1:4" x14ac:dyDescent="0.25">
      <c r="A2778" s="4"/>
      <c r="B2778" s="4"/>
      <c r="C2778" s="4"/>
      <c r="D2778" s="3"/>
    </row>
    <row r="2779" spans="1:4" x14ac:dyDescent="0.25">
      <c r="A2779" s="4"/>
      <c r="B2779" s="4"/>
      <c r="C2779" s="4"/>
      <c r="D2779" s="3"/>
    </row>
    <row r="2781" spans="1:4" x14ac:dyDescent="0.25">
      <c r="A2781" s="4" t="s">
        <v>5146</v>
      </c>
    </row>
  </sheetData>
  <autoFilter ref="A3:D3"/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2:R932"/>
  <sheetViews>
    <sheetView workbookViewId="0">
      <selection activeCell="C13" sqref="A1:G933"/>
    </sheetView>
  </sheetViews>
  <sheetFormatPr defaultRowHeight="15" x14ac:dyDescent="0.25"/>
  <cols>
    <col min="1" max="1" width="14.7109375" style="2" customWidth="1"/>
    <col min="2" max="2" width="15.5703125" style="2" customWidth="1"/>
    <col min="3" max="3" width="18" style="2" customWidth="1"/>
    <col min="4" max="4" width="17" style="2" customWidth="1"/>
    <col min="5" max="5" width="14.85546875" style="2" customWidth="1"/>
    <col min="6" max="6" width="17.140625" style="2" customWidth="1"/>
    <col min="7" max="7" width="15.28515625" style="2" customWidth="1"/>
    <col min="8" max="16384" width="9.140625" style="2"/>
  </cols>
  <sheetData>
    <row r="2" spans="8:18" x14ac:dyDescent="0.25">
      <c r="J2" s="1"/>
      <c r="K2" s="1"/>
      <c r="L2" s="1"/>
      <c r="M2" s="1"/>
      <c r="N2" s="1"/>
      <c r="R2" s="6"/>
    </row>
    <row r="3" spans="8:18" x14ac:dyDescent="0.25">
      <c r="H3" s="7"/>
      <c r="I3" s="7"/>
    </row>
    <row r="4" spans="8:18" x14ac:dyDescent="0.25">
      <c r="H4" s="7"/>
      <c r="I4" s="7"/>
    </row>
    <row r="5" spans="8:18" x14ac:dyDescent="0.25">
      <c r="H5" s="7"/>
      <c r="I5" s="7"/>
    </row>
    <row r="6" spans="8:18" x14ac:dyDescent="0.25">
      <c r="H6" s="7"/>
      <c r="I6" s="7"/>
    </row>
    <row r="7" spans="8:18" x14ac:dyDescent="0.25">
      <c r="H7" s="7"/>
      <c r="I7" s="7"/>
    </row>
    <row r="8" spans="8:18" x14ac:dyDescent="0.25">
      <c r="H8" s="7"/>
      <c r="I8" s="7"/>
    </row>
    <row r="9" spans="8:18" x14ac:dyDescent="0.25">
      <c r="H9" s="7"/>
      <c r="I9" s="7"/>
    </row>
    <row r="10" spans="8:18" x14ac:dyDescent="0.25">
      <c r="H10" s="7"/>
      <c r="I10" s="7"/>
    </row>
    <row r="11" spans="8:18" x14ac:dyDescent="0.25">
      <c r="H11" s="7"/>
      <c r="I11" s="7"/>
    </row>
    <row r="12" spans="8:18" x14ac:dyDescent="0.25">
      <c r="H12" s="7"/>
      <c r="I12" s="7"/>
    </row>
    <row r="13" spans="8:18" x14ac:dyDescent="0.25">
      <c r="H13" s="7"/>
      <c r="I13" s="7"/>
    </row>
    <row r="14" spans="8:18" x14ac:dyDescent="0.25">
      <c r="H14" s="7"/>
      <c r="I14" s="7"/>
    </row>
    <row r="15" spans="8:18" x14ac:dyDescent="0.25">
      <c r="H15" s="7"/>
      <c r="I15" s="7"/>
    </row>
    <row r="16" spans="8:18" x14ac:dyDescent="0.25">
      <c r="H16" s="7"/>
      <c r="I16" s="7"/>
    </row>
    <row r="17" spans="8:9" x14ac:dyDescent="0.25">
      <c r="H17" s="7"/>
      <c r="I17" s="7"/>
    </row>
    <row r="18" spans="8:9" x14ac:dyDescent="0.25">
      <c r="H18" s="7"/>
      <c r="I18" s="7"/>
    </row>
    <row r="19" spans="8:9" x14ac:dyDescent="0.25">
      <c r="H19" s="7"/>
      <c r="I19" s="7"/>
    </row>
    <row r="20" spans="8:9" x14ac:dyDescent="0.25">
      <c r="H20" s="7"/>
      <c r="I20" s="7"/>
    </row>
    <row r="21" spans="8:9" x14ac:dyDescent="0.25">
      <c r="H21" s="7"/>
      <c r="I21" s="7"/>
    </row>
    <row r="22" spans="8:9" x14ac:dyDescent="0.25">
      <c r="H22" s="7"/>
      <c r="I22" s="7"/>
    </row>
    <row r="23" spans="8:9" x14ac:dyDescent="0.25">
      <c r="H23" s="7"/>
      <c r="I23" s="7"/>
    </row>
    <row r="24" spans="8:9" x14ac:dyDescent="0.25">
      <c r="H24" s="7"/>
      <c r="I24" s="7"/>
    </row>
    <row r="25" spans="8:9" x14ac:dyDescent="0.25">
      <c r="H25" s="7"/>
      <c r="I25" s="7"/>
    </row>
    <row r="26" spans="8:9" x14ac:dyDescent="0.25">
      <c r="H26" s="7"/>
      <c r="I26" s="7"/>
    </row>
    <row r="27" spans="8:9" x14ac:dyDescent="0.25">
      <c r="H27" s="7"/>
      <c r="I27" s="7"/>
    </row>
    <row r="28" spans="8:9" x14ac:dyDescent="0.25">
      <c r="H28" s="7"/>
      <c r="I28" s="7"/>
    </row>
    <row r="29" spans="8:9" x14ac:dyDescent="0.25">
      <c r="H29" s="7"/>
      <c r="I29" s="7"/>
    </row>
    <row r="30" spans="8:9" x14ac:dyDescent="0.25">
      <c r="H30" s="7"/>
      <c r="I30" s="7"/>
    </row>
    <row r="31" spans="8:9" x14ac:dyDescent="0.25">
      <c r="H31" s="7"/>
      <c r="I31" s="7"/>
    </row>
    <row r="32" spans="8:9" x14ac:dyDescent="0.25">
      <c r="H32" s="7"/>
      <c r="I32" s="7"/>
    </row>
    <row r="33" spans="8:9" x14ac:dyDescent="0.25">
      <c r="H33" s="7"/>
      <c r="I33" s="7"/>
    </row>
    <row r="34" spans="8:9" x14ac:dyDescent="0.25">
      <c r="H34" s="7"/>
      <c r="I34" s="7"/>
    </row>
    <row r="35" spans="8:9" x14ac:dyDescent="0.25">
      <c r="H35" s="7"/>
      <c r="I35" s="7"/>
    </row>
    <row r="36" spans="8:9" x14ac:dyDescent="0.25">
      <c r="H36" s="7"/>
      <c r="I36" s="7"/>
    </row>
    <row r="37" spans="8:9" x14ac:dyDescent="0.25">
      <c r="H37" s="7"/>
      <c r="I37" s="7"/>
    </row>
    <row r="38" spans="8:9" x14ac:dyDescent="0.25">
      <c r="H38" s="7"/>
      <c r="I38" s="7"/>
    </row>
    <row r="39" spans="8:9" x14ac:dyDescent="0.25">
      <c r="H39" s="7"/>
      <c r="I39" s="7"/>
    </row>
    <row r="40" spans="8:9" x14ac:dyDescent="0.25">
      <c r="H40" s="7"/>
      <c r="I40" s="7"/>
    </row>
    <row r="41" spans="8:9" x14ac:dyDescent="0.25">
      <c r="H41" s="7"/>
      <c r="I41" s="7"/>
    </row>
    <row r="42" spans="8:9" x14ac:dyDescent="0.25">
      <c r="H42" s="7"/>
      <c r="I42" s="7"/>
    </row>
    <row r="43" spans="8:9" x14ac:dyDescent="0.25">
      <c r="H43" s="7"/>
      <c r="I43" s="7"/>
    </row>
    <row r="44" spans="8:9" x14ac:dyDescent="0.25">
      <c r="H44" s="7"/>
      <c r="I44" s="7"/>
    </row>
    <row r="45" spans="8:9" x14ac:dyDescent="0.25">
      <c r="H45" s="7"/>
      <c r="I45" s="7"/>
    </row>
    <row r="46" spans="8:9" x14ac:dyDescent="0.25">
      <c r="H46" s="7"/>
      <c r="I46" s="7"/>
    </row>
    <row r="47" spans="8:9" x14ac:dyDescent="0.25">
      <c r="H47" s="7"/>
      <c r="I47" s="7"/>
    </row>
    <row r="48" spans="8:9" x14ac:dyDescent="0.25">
      <c r="H48" s="7"/>
      <c r="I48" s="7"/>
    </row>
    <row r="49" spans="8:9" x14ac:dyDescent="0.25">
      <c r="H49" s="7"/>
      <c r="I49" s="7"/>
    </row>
    <row r="50" spans="8:9" x14ac:dyDescent="0.25">
      <c r="H50" s="7"/>
      <c r="I50" s="7"/>
    </row>
    <row r="51" spans="8:9" x14ac:dyDescent="0.25">
      <c r="H51" s="7"/>
      <c r="I51" s="7"/>
    </row>
    <row r="52" spans="8:9" x14ac:dyDescent="0.25">
      <c r="H52" s="7"/>
      <c r="I52" s="7"/>
    </row>
    <row r="53" spans="8:9" x14ac:dyDescent="0.25">
      <c r="H53" s="7"/>
      <c r="I53" s="7"/>
    </row>
    <row r="54" spans="8:9" x14ac:dyDescent="0.25">
      <c r="H54" s="7"/>
      <c r="I54" s="7"/>
    </row>
    <row r="55" spans="8:9" x14ac:dyDescent="0.25">
      <c r="H55" s="7"/>
      <c r="I55" s="7"/>
    </row>
    <row r="56" spans="8:9" x14ac:dyDescent="0.25">
      <c r="H56" s="7"/>
      <c r="I56" s="7"/>
    </row>
    <row r="57" spans="8:9" x14ac:dyDescent="0.25">
      <c r="H57" s="7"/>
      <c r="I57" s="7"/>
    </row>
    <row r="58" spans="8:9" x14ac:dyDescent="0.25">
      <c r="H58" s="7"/>
      <c r="I58" s="7"/>
    </row>
    <row r="59" spans="8:9" x14ac:dyDescent="0.25">
      <c r="H59" s="7"/>
      <c r="I59" s="7"/>
    </row>
    <row r="60" spans="8:9" x14ac:dyDescent="0.25">
      <c r="H60" s="7"/>
      <c r="I60" s="7"/>
    </row>
    <row r="61" spans="8:9" x14ac:dyDescent="0.25">
      <c r="H61" s="7"/>
      <c r="I61" s="7"/>
    </row>
    <row r="62" spans="8:9" x14ac:dyDescent="0.25">
      <c r="H62" s="7"/>
      <c r="I62" s="7"/>
    </row>
    <row r="63" spans="8:9" x14ac:dyDescent="0.25">
      <c r="H63" s="7"/>
      <c r="I63" s="7"/>
    </row>
    <row r="64" spans="8:9" x14ac:dyDescent="0.25">
      <c r="H64" s="7"/>
      <c r="I64" s="7"/>
    </row>
    <row r="65" spans="8:9" x14ac:dyDescent="0.25">
      <c r="H65" s="7"/>
      <c r="I65" s="7"/>
    </row>
    <row r="66" spans="8:9" x14ac:dyDescent="0.25">
      <c r="H66" s="7"/>
      <c r="I66" s="7"/>
    </row>
    <row r="67" spans="8:9" x14ac:dyDescent="0.25">
      <c r="H67" s="7"/>
      <c r="I67" s="7"/>
    </row>
    <row r="68" spans="8:9" x14ac:dyDescent="0.25">
      <c r="H68" s="7"/>
      <c r="I68" s="7"/>
    </row>
    <row r="69" spans="8:9" x14ac:dyDescent="0.25">
      <c r="H69" s="7"/>
      <c r="I69" s="7"/>
    </row>
    <row r="70" spans="8:9" x14ac:dyDescent="0.25">
      <c r="H70" s="7"/>
      <c r="I70" s="7"/>
    </row>
    <row r="71" spans="8:9" x14ac:dyDescent="0.25">
      <c r="H71" s="7"/>
      <c r="I71" s="7"/>
    </row>
    <row r="72" spans="8:9" x14ac:dyDescent="0.25">
      <c r="H72" s="7"/>
      <c r="I72" s="7"/>
    </row>
    <row r="73" spans="8:9" x14ac:dyDescent="0.25">
      <c r="H73" s="7"/>
      <c r="I73" s="7"/>
    </row>
    <row r="74" spans="8:9" x14ac:dyDescent="0.25">
      <c r="H74" s="7"/>
      <c r="I74" s="7"/>
    </row>
    <row r="75" spans="8:9" x14ac:dyDescent="0.25">
      <c r="H75" s="7"/>
      <c r="I75" s="7"/>
    </row>
    <row r="76" spans="8:9" x14ac:dyDescent="0.25">
      <c r="H76" s="7"/>
      <c r="I76" s="7"/>
    </row>
    <row r="77" spans="8:9" x14ac:dyDescent="0.25">
      <c r="H77" s="7"/>
      <c r="I77" s="7"/>
    </row>
    <row r="78" spans="8:9" x14ac:dyDescent="0.25">
      <c r="H78" s="7"/>
      <c r="I78" s="7"/>
    </row>
    <row r="79" spans="8:9" x14ac:dyDescent="0.25">
      <c r="H79" s="7"/>
      <c r="I79" s="7"/>
    </row>
    <row r="80" spans="8:9" x14ac:dyDescent="0.25">
      <c r="H80" s="7"/>
      <c r="I80" s="7"/>
    </row>
    <row r="81" spans="8:9" x14ac:dyDescent="0.25">
      <c r="H81" s="7"/>
      <c r="I81" s="7"/>
    </row>
    <row r="82" spans="8:9" x14ac:dyDescent="0.25">
      <c r="H82" s="7"/>
      <c r="I82" s="7"/>
    </row>
    <row r="83" spans="8:9" x14ac:dyDescent="0.25">
      <c r="H83" s="7"/>
      <c r="I83" s="7"/>
    </row>
    <row r="84" spans="8:9" x14ac:dyDescent="0.25">
      <c r="H84" s="7"/>
      <c r="I84" s="7"/>
    </row>
    <row r="85" spans="8:9" x14ac:dyDescent="0.25">
      <c r="H85" s="7"/>
      <c r="I85" s="7"/>
    </row>
    <row r="86" spans="8:9" x14ac:dyDescent="0.25">
      <c r="H86" s="7"/>
      <c r="I86" s="7"/>
    </row>
    <row r="87" spans="8:9" x14ac:dyDescent="0.25">
      <c r="H87" s="7"/>
      <c r="I87" s="7"/>
    </row>
    <row r="88" spans="8:9" x14ac:dyDescent="0.25">
      <c r="H88" s="7"/>
      <c r="I88" s="7"/>
    </row>
    <row r="89" spans="8:9" x14ac:dyDescent="0.25">
      <c r="H89" s="7"/>
      <c r="I89" s="7"/>
    </row>
    <row r="90" spans="8:9" x14ac:dyDescent="0.25">
      <c r="H90" s="7"/>
      <c r="I90" s="7"/>
    </row>
    <row r="91" spans="8:9" x14ac:dyDescent="0.25">
      <c r="H91" s="7"/>
      <c r="I91" s="7"/>
    </row>
    <row r="92" spans="8:9" x14ac:dyDescent="0.25">
      <c r="H92" s="7"/>
      <c r="I92" s="7"/>
    </row>
    <row r="93" spans="8:9" x14ac:dyDescent="0.25">
      <c r="H93" s="7"/>
      <c r="I93" s="7"/>
    </row>
    <row r="94" spans="8:9" x14ac:dyDescent="0.25">
      <c r="H94" s="7"/>
      <c r="I94" s="7"/>
    </row>
    <row r="95" spans="8:9" x14ac:dyDescent="0.25">
      <c r="H95" s="7"/>
      <c r="I95" s="7"/>
    </row>
    <row r="96" spans="8:9" x14ac:dyDescent="0.25">
      <c r="H96" s="7"/>
      <c r="I96" s="7"/>
    </row>
    <row r="97" spans="8:9" x14ac:dyDescent="0.25">
      <c r="H97" s="7"/>
      <c r="I97" s="7"/>
    </row>
    <row r="98" spans="8:9" x14ac:dyDescent="0.25">
      <c r="H98" s="7"/>
      <c r="I98" s="7"/>
    </row>
    <row r="99" spans="8:9" x14ac:dyDescent="0.25">
      <c r="H99" s="7"/>
      <c r="I99" s="7"/>
    </row>
    <row r="100" spans="8:9" x14ac:dyDescent="0.25">
      <c r="H100" s="7"/>
      <c r="I100" s="7"/>
    </row>
    <row r="101" spans="8:9" x14ac:dyDescent="0.25">
      <c r="H101" s="7"/>
      <c r="I101" s="7"/>
    </row>
    <row r="102" spans="8:9" x14ac:dyDescent="0.25">
      <c r="H102" s="7"/>
      <c r="I102" s="7"/>
    </row>
    <row r="103" spans="8:9" x14ac:dyDescent="0.25">
      <c r="H103" s="7"/>
      <c r="I103" s="7"/>
    </row>
    <row r="104" spans="8:9" x14ac:dyDescent="0.25">
      <c r="H104" s="7"/>
      <c r="I104" s="7"/>
    </row>
    <row r="105" spans="8:9" x14ac:dyDescent="0.25">
      <c r="H105" s="7"/>
      <c r="I105" s="7"/>
    </row>
    <row r="106" spans="8:9" x14ac:dyDescent="0.25">
      <c r="H106" s="7"/>
      <c r="I106" s="7"/>
    </row>
    <row r="107" spans="8:9" x14ac:dyDescent="0.25">
      <c r="H107" s="7"/>
      <c r="I107" s="7"/>
    </row>
    <row r="108" spans="8:9" x14ac:dyDescent="0.25">
      <c r="H108" s="7"/>
      <c r="I108" s="7"/>
    </row>
    <row r="109" spans="8:9" x14ac:dyDescent="0.25">
      <c r="H109" s="7"/>
      <c r="I109" s="7"/>
    </row>
    <row r="110" spans="8:9" x14ac:dyDescent="0.25">
      <c r="H110" s="7"/>
      <c r="I110" s="7"/>
    </row>
    <row r="111" spans="8:9" x14ac:dyDescent="0.25">
      <c r="H111" s="7"/>
      <c r="I111" s="7"/>
    </row>
    <row r="112" spans="8:9" x14ac:dyDescent="0.25">
      <c r="H112" s="7"/>
      <c r="I112" s="7"/>
    </row>
    <row r="113" spans="8:9" x14ac:dyDescent="0.25">
      <c r="H113" s="7"/>
      <c r="I113" s="7"/>
    </row>
    <row r="114" spans="8:9" x14ac:dyDescent="0.25">
      <c r="H114" s="7"/>
      <c r="I114" s="7"/>
    </row>
    <row r="115" spans="8:9" x14ac:dyDescent="0.25">
      <c r="H115" s="7"/>
      <c r="I115" s="7"/>
    </row>
    <row r="116" spans="8:9" x14ac:dyDescent="0.25">
      <c r="H116" s="7"/>
      <c r="I116" s="7"/>
    </row>
    <row r="117" spans="8:9" x14ac:dyDescent="0.25">
      <c r="H117" s="7"/>
      <c r="I117" s="7"/>
    </row>
    <row r="118" spans="8:9" x14ac:dyDescent="0.25">
      <c r="H118" s="7"/>
      <c r="I118" s="7"/>
    </row>
    <row r="119" spans="8:9" x14ac:dyDescent="0.25">
      <c r="H119" s="7"/>
      <c r="I119" s="7"/>
    </row>
    <row r="120" spans="8:9" x14ac:dyDescent="0.25">
      <c r="H120" s="7"/>
      <c r="I120" s="7"/>
    </row>
    <row r="121" spans="8:9" x14ac:dyDescent="0.25">
      <c r="H121" s="7"/>
      <c r="I121" s="7"/>
    </row>
    <row r="122" spans="8:9" x14ac:dyDescent="0.25">
      <c r="H122" s="7"/>
      <c r="I122" s="7"/>
    </row>
    <row r="123" spans="8:9" x14ac:dyDescent="0.25">
      <c r="H123" s="7"/>
      <c r="I123" s="7"/>
    </row>
    <row r="124" spans="8:9" x14ac:dyDescent="0.25">
      <c r="H124" s="7"/>
      <c r="I124" s="7"/>
    </row>
    <row r="125" spans="8:9" x14ac:dyDescent="0.25">
      <c r="H125" s="7"/>
      <c r="I125" s="7"/>
    </row>
    <row r="126" spans="8:9" x14ac:dyDescent="0.25">
      <c r="H126" s="7"/>
      <c r="I126" s="7"/>
    </row>
    <row r="127" spans="8:9" x14ac:dyDescent="0.25">
      <c r="H127" s="7"/>
      <c r="I127" s="7"/>
    </row>
    <row r="128" spans="8:9" x14ac:dyDescent="0.25">
      <c r="H128" s="7"/>
      <c r="I128" s="7"/>
    </row>
    <row r="129" spans="8:9" x14ac:dyDescent="0.25">
      <c r="H129" s="7"/>
      <c r="I129" s="7"/>
    </row>
    <row r="130" spans="8:9" x14ac:dyDescent="0.25">
      <c r="H130" s="7"/>
      <c r="I130" s="7"/>
    </row>
    <row r="131" spans="8:9" x14ac:dyDescent="0.25">
      <c r="H131" s="7"/>
      <c r="I131" s="7"/>
    </row>
    <row r="132" spans="8:9" x14ac:dyDescent="0.25">
      <c r="H132" s="7"/>
      <c r="I132" s="7"/>
    </row>
    <row r="133" spans="8:9" x14ac:dyDescent="0.25">
      <c r="H133" s="7"/>
      <c r="I133" s="7"/>
    </row>
    <row r="134" spans="8:9" x14ac:dyDescent="0.25">
      <c r="H134" s="7"/>
      <c r="I134" s="7"/>
    </row>
    <row r="135" spans="8:9" x14ac:dyDescent="0.25">
      <c r="H135" s="7"/>
      <c r="I135" s="7"/>
    </row>
    <row r="136" spans="8:9" x14ac:dyDescent="0.25">
      <c r="H136" s="7"/>
      <c r="I136" s="7"/>
    </row>
    <row r="137" spans="8:9" x14ac:dyDescent="0.25">
      <c r="H137" s="7"/>
      <c r="I137" s="7"/>
    </row>
    <row r="138" spans="8:9" x14ac:dyDescent="0.25">
      <c r="H138" s="7"/>
      <c r="I138" s="7"/>
    </row>
    <row r="139" spans="8:9" x14ac:dyDescent="0.25">
      <c r="H139" s="7"/>
      <c r="I139" s="7"/>
    </row>
    <row r="140" spans="8:9" x14ac:dyDescent="0.25">
      <c r="H140" s="7"/>
      <c r="I140" s="7"/>
    </row>
    <row r="141" spans="8:9" x14ac:dyDescent="0.25">
      <c r="H141" s="7"/>
      <c r="I141" s="7"/>
    </row>
    <row r="142" spans="8:9" x14ac:dyDescent="0.25">
      <c r="H142" s="7"/>
      <c r="I142" s="7"/>
    </row>
    <row r="143" spans="8:9" x14ac:dyDescent="0.25">
      <c r="H143" s="7"/>
      <c r="I143" s="7"/>
    </row>
    <row r="144" spans="8:9" x14ac:dyDescent="0.25">
      <c r="H144" s="7"/>
      <c r="I144" s="7"/>
    </row>
    <row r="145" spans="8:9" x14ac:dyDescent="0.25">
      <c r="H145" s="7"/>
      <c r="I145" s="7"/>
    </row>
    <row r="146" spans="8:9" x14ac:dyDescent="0.25">
      <c r="H146" s="7"/>
      <c r="I146" s="7"/>
    </row>
    <row r="147" spans="8:9" x14ac:dyDescent="0.25">
      <c r="H147" s="7"/>
      <c r="I147" s="7"/>
    </row>
    <row r="148" spans="8:9" x14ac:dyDescent="0.25">
      <c r="H148" s="7"/>
      <c r="I148" s="7"/>
    </row>
    <row r="149" spans="8:9" x14ac:dyDescent="0.25">
      <c r="H149" s="7"/>
      <c r="I149" s="7"/>
    </row>
    <row r="150" spans="8:9" x14ac:dyDescent="0.25">
      <c r="H150" s="7"/>
      <c r="I150" s="7"/>
    </row>
    <row r="151" spans="8:9" x14ac:dyDescent="0.25">
      <c r="H151" s="7"/>
      <c r="I151" s="7"/>
    </row>
    <row r="152" spans="8:9" x14ac:dyDescent="0.25">
      <c r="H152" s="7"/>
      <c r="I152" s="7"/>
    </row>
    <row r="153" spans="8:9" x14ac:dyDescent="0.25">
      <c r="H153" s="7"/>
      <c r="I153" s="7"/>
    </row>
    <row r="154" spans="8:9" x14ac:dyDescent="0.25">
      <c r="H154" s="7"/>
      <c r="I154" s="7"/>
    </row>
    <row r="155" spans="8:9" x14ac:dyDescent="0.25">
      <c r="H155" s="7"/>
      <c r="I155" s="7"/>
    </row>
    <row r="156" spans="8:9" x14ac:dyDescent="0.25">
      <c r="H156" s="7"/>
      <c r="I156" s="7"/>
    </row>
    <row r="157" spans="8:9" x14ac:dyDescent="0.25">
      <c r="H157" s="7"/>
      <c r="I157" s="7"/>
    </row>
    <row r="158" spans="8:9" x14ac:dyDescent="0.25">
      <c r="H158" s="7"/>
      <c r="I158" s="7"/>
    </row>
    <row r="159" spans="8:9" x14ac:dyDescent="0.25">
      <c r="H159" s="7"/>
      <c r="I159" s="7"/>
    </row>
    <row r="160" spans="8:9" x14ac:dyDescent="0.25">
      <c r="H160" s="7"/>
      <c r="I160" s="7"/>
    </row>
    <row r="161" spans="8:9" x14ac:dyDescent="0.25">
      <c r="H161" s="7"/>
      <c r="I161" s="7"/>
    </row>
    <row r="162" spans="8:9" x14ac:dyDescent="0.25">
      <c r="H162" s="7"/>
      <c r="I162" s="7"/>
    </row>
    <row r="163" spans="8:9" x14ac:dyDescent="0.25">
      <c r="H163" s="7"/>
      <c r="I163" s="7"/>
    </row>
    <row r="164" spans="8:9" x14ac:dyDescent="0.25">
      <c r="H164" s="7"/>
      <c r="I164" s="7"/>
    </row>
    <row r="165" spans="8:9" x14ac:dyDescent="0.25">
      <c r="H165" s="7"/>
      <c r="I165" s="7"/>
    </row>
    <row r="166" spans="8:9" x14ac:dyDescent="0.25">
      <c r="H166" s="7"/>
      <c r="I166" s="7"/>
    </row>
    <row r="167" spans="8:9" x14ac:dyDescent="0.25">
      <c r="H167" s="7"/>
      <c r="I167" s="7"/>
    </row>
    <row r="168" spans="8:9" x14ac:dyDescent="0.25">
      <c r="H168" s="7"/>
      <c r="I168" s="7"/>
    </row>
    <row r="169" spans="8:9" x14ac:dyDescent="0.25">
      <c r="H169" s="7"/>
      <c r="I169" s="7"/>
    </row>
    <row r="170" spans="8:9" x14ac:dyDescent="0.25">
      <c r="H170" s="7"/>
      <c r="I170" s="7"/>
    </row>
    <row r="171" spans="8:9" x14ac:dyDescent="0.25">
      <c r="H171" s="7"/>
      <c r="I171" s="7"/>
    </row>
    <row r="172" spans="8:9" x14ac:dyDescent="0.25">
      <c r="H172" s="7"/>
      <c r="I172" s="7"/>
    </row>
    <row r="173" spans="8:9" x14ac:dyDescent="0.25">
      <c r="H173" s="7"/>
      <c r="I173" s="7"/>
    </row>
    <row r="174" spans="8:9" x14ac:dyDescent="0.25">
      <c r="H174" s="7"/>
      <c r="I174" s="7"/>
    </row>
    <row r="175" spans="8:9" x14ac:dyDescent="0.25">
      <c r="H175" s="7"/>
      <c r="I175" s="7"/>
    </row>
    <row r="176" spans="8:9" x14ac:dyDescent="0.25">
      <c r="H176" s="7"/>
      <c r="I176" s="7"/>
    </row>
    <row r="177" spans="8:9" x14ac:dyDescent="0.25">
      <c r="H177" s="7"/>
      <c r="I177" s="7"/>
    </row>
    <row r="178" spans="8:9" x14ac:dyDescent="0.25">
      <c r="H178" s="7"/>
      <c r="I178" s="7"/>
    </row>
    <row r="179" spans="8:9" x14ac:dyDescent="0.25">
      <c r="H179" s="7"/>
      <c r="I179" s="7"/>
    </row>
    <row r="180" spans="8:9" x14ac:dyDescent="0.25">
      <c r="H180" s="7"/>
      <c r="I180" s="7"/>
    </row>
    <row r="181" spans="8:9" x14ac:dyDescent="0.25">
      <c r="H181" s="7"/>
      <c r="I181" s="7"/>
    </row>
    <row r="182" spans="8:9" x14ac:dyDescent="0.25">
      <c r="H182" s="7"/>
      <c r="I182" s="7"/>
    </row>
    <row r="183" spans="8:9" x14ac:dyDescent="0.25">
      <c r="H183" s="7"/>
      <c r="I183" s="7"/>
    </row>
    <row r="184" spans="8:9" x14ac:dyDescent="0.25">
      <c r="H184" s="7"/>
      <c r="I184" s="7"/>
    </row>
    <row r="185" spans="8:9" x14ac:dyDescent="0.25">
      <c r="H185" s="7"/>
      <c r="I185" s="7"/>
    </row>
    <row r="186" spans="8:9" x14ac:dyDescent="0.25">
      <c r="H186" s="7"/>
      <c r="I186" s="7"/>
    </row>
    <row r="187" spans="8:9" x14ac:dyDescent="0.25">
      <c r="H187" s="7"/>
      <c r="I187" s="7"/>
    </row>
    <row r="188" spans="8:9" x14ac:dyDescent="0.25">
      <c r="H188" s="7"/>
      <c r="I188" s="7"/>
    </row>
    <row r="189" spans="8:9" x14ac:dyDescent="0.25">
      <c r="H189" s="7"/>
      <c r="I189" s="7"/>
    </row>
    <row r="190" spans="8:9" x14ac:dyDescent="0.25">
      <c r="H190" s="7"/>
      <c r="I190" s="7"/>
    </row>
    <row r="191" spans="8:9" x14ac:dyDescent="0.25">
      <c r="H191" s="7"/>
      <c r="I191" s="7"/>
    </row>
    <row r="192" spans="8:9" x14ac:dyDescent="0.25">
      <c r="H192" s="7"/>
      <c r="I192" s="7"/>
    </row>
    <row r="193" spans="8:9" x14ac:dyDescent="0.25">
      <c r="H193" s="7"/>
      <c r="I193" s="7"/>
    </row>
    <row r="194" spans="8:9" x14ac:dyDescent="0.25">
      <c r="H194" s="7"/>
      <c r="I194" s="7"/>
    </row>
    <row r="195" spans="8:9" x14ac:dyDescent="0.25">
      <c r="H195" s="7"/>
      <c r="I195" s="7"/>
    </row>
    <row r="196" spans="8:9" x14ac:dyDescent="0.25">
      <c r="H196" s="7"/>
      <c r="I196" s="7"/>
    </row>
    <row r="197" spans="8:9" x14ac:dyDescent="0.25">
      <c r="H197" s="7"/>
      <c r="I197" s="7"/>
    </row>
    <row r="198" spans="8:9" x14ac:dyDescent="0.25">
      <c r="H198" s="7"/>
      <c r="I198" s="7"/>
    </row>
    <row r="199" spans="8:9" x14ac:dyDescent="0.25">
      <c r="H199" s="7"/>
      <c r="I199" s="7"/>
    </row>
    <row r="200" spans="8:9" x14ac:dyDescent="0.25">
      <c r="H200" s="7"/>
      <c r="I200" s="7"/>
    </row>
    <row r="201" spans="8:9" x14ac:dyDescent="0.25">
      <c r="H201" s="7"/>
      <c r="I201" s="7"/>
    </row>
    <row r="202" spans="8:9" x14ac:dyDescent="0.25">
      <c r="H202" s="7"/>
      <c r="I202" s="7"/>
    </row>
    <row r="203" spans="8:9" x14ac:dyDescent="0.25">
      <c r="H203" s="7"/>
      <c r="I203" s="7"/>
    </row>
    <row r="204" spans="8:9" x14ac:dyDescent="0.25">
      <c r="H204" s="7"/>
      <c r="I204" s="7"/>
    </row>
    <row r="205" spans="8:9" x14ac:dyDescent="0.25">
      <c r="H205" s="7"/>
      <c r="I205" s="7"/>
    </row>
    <row r="206" spans="8:9" x14ac:dyDescent="0.25">
      <c r="H206" s="7"/>
      <c r="I206" s="7"/>
    </row>
    <row r="207" spans="8:9" x14ac:dyDescent="0.25">
      <c r="H207" s="7"/>
      <c r="I207" s="7"/>
    </row>
    <row r="208" spans="8:9" x14ac:dyDescent="0.25">
      <c r="H208" s="7"/>
      <c r="I208" s="7"/>
    </row>
    <row r="209" spans="8:9" x14ac:dyDescent="0.25">
      <c r="H209" s="7"/>
      <c r="I209" s="7"/>
    </row>
    <row r="210" spans="8:9" x14ac:dyDescent="0.25">
      <c r="H210" s="7"/>
      <c r="I210" s="7"/>
    </row>
    <row r="211" spans="8:9" x14ac:dyDescent="0.25">
      <c r="H211" s="7"/>
      <c r="I211" s="7"/>
    </row>
    <row r="212" spans="8:9" x14ac:dyDescent="0.25">
      <c r="H212" s="7"/>
      <c r="I212" s="7"/>
    </row>
    <row r="213" spans="8:9" x14ac:dyDescent="0.25">
      <c r="H213" s="7"/>
      <c r="I213" s="7"/>
    </row>
    <row r="214" spans="8:9" x14ac:dyDescent="0.25">
      <c r="H214" s="7"/>
      <c r="I214" s="7"/>
    </row>
    <row r="215" spans="8:9" x14ac:dyDescent="0.25">
      <c r="H215" s="7"/>
      <c r="I215" s="7"/>
    </row>
    <row r="216" spans="8:9" x14ac:dyDescent="0.25">
      <c r="H216" s="7"/>
      <c r="I216" s="7"/>
    </row>
    <row r="217" spans="8:9" x14ac:dyDescent="0.25">
      <c r="H217" s="7"/>
      <c r="I217" s="7"/>
    </row>
    <row r="218" spans="8:9" x14ac:dyDescent="0.25">
      <c r="H218" s="7"/>
      <c r="I218" s="7"/>
    </row>
    <row r="219" spans="8:9" x14ac:dyDescent="0.25">
      <c r="H219" s="7"/>
      <c r="I219" s="7"/>
    </row>
    <row r="220" spans="8:9" x14ac:dyDescent="0.25">
      <c r="H220" s="7"/>
      <c r="I220" s="7"/>
    </row>
    <row r="221" spans="8:9" x14ac:dyDescent="0.25">
      <c r="H221" s="7"/>
      <c r="I221" s="7"/>
    </row>
    <row r="222" spans="8:9" x14ac:dyDescent="0.25">
      <c r="H222" s="7"/>
      <c r="I222" s="7"/>
    </row>
    <row r="223" spans="8:9" x14ac:dyDescent="0.25">
      <c r="H223" s="7"/>
      <c r="I223" s="7"/>
    </row>
    <row r="224" spans="8:9" x14ac:dyDescent="0.25">
      <c r="H224" s="7"/>
      <c r="I224" s="7"/>
    </row>
    <row r="225" spans="8:9" x14ac:dyDescent="0.25">
      <c r="H225" s="7"/>
      <c r="I225" s="7"/>
    </row>
    <row r="226" spans="8:9" x14ac:dyDescent="0.25">
      <c r="H226" s="7"/>
      <c r="I226" s="7"/>
    </row>
    <row r="227" spans="8:9" x14ac:dyDescent="0.25">
      <c r="H227" s="7"/>
      <c r="I227" s="7"/>
    </row>
    <row r="228" spans="8:9" x14ac:dyDescent="0.25">
      <c r="H228" s="7"/>
      <c r="I228" s="7"/>
    </row>
    <row r="229" spans="8:9" x14ac:dyDescent="0.25">
      <c r="H229" s="7"/>
      <c r="I229" s="7"/>
    </row>
    <row r="230" spans="8:9" x14ac:dyDescent="0.25">
      <c r="H230" s="7"/>
      <c r="I230" s="7"/>
    </row>
    <row r="231" spans="8:9" x14ac:dyDescent="0.25">
      <c r="H231" s="7"/>
      <c r="I231" s="7"/>
    </row>
    <row r="232" spans="8:9" x14ac:dyDescent="0.25">
      <c r="H232" s="7"/>
      <c r="I232" s="7"/>
    </row>
    <row r="233" spans="8:9" x14ac:dyDescent="0.25">
      <c r="H233" s="7"/>
      <c r="I233" s="7"/>
    </row>
    <row r="234" spans="8:9" x14ac:dyDescent="0.25">
      <c r="H234" s="7"/>
      <c r="I234" s="7"/>
    </row>
    <row r="235" spans="8:9" x14ac:dyDescent="0.25">
      <c r="H235" s="7"/>
      <c r="I235" s="7"/>
    </row>
    <row r="236" spans="8:9" x14ac:dyDescent="0.25">
      <c r="H236" s="7"/>
      <c r="I236" s="7"/>
    </row>
    <row r="237" spans="8:9" x14ac:dyDescent="0.25">
      <c r="H237" s="7"/>
      <c r="I237" s="7"/>
    </row>
    <row r="238" spans="8:9" x14ac:dyDescent="0.25">
      <c r="H238" s="7"/>
      <c r="I238" s="7"/>
    </row>
    <row r="239" spans="8:9" x14ac:dyDescent="0.25">
      <c r="H239" s="7"/>
      <c r="I239" s="7"/>
    </row>
    <row r="240" spans="8:9" x14ac:dyDescent="0.25">
      <c r="H240" s="7"/>
      <c r="I240" s="7"/>
    </row>
    <row r="241" spans="8:9" x14ac:dyDescent="0.25">
      <c r="H241" s="7"/>
      <c r="I241" s="7"/>
    </row>
    <row r="242" spans="8:9" x14ac:dyDescent="0.25">
      <c r="H242" s="7"/>
      <c r="I242" s="7"/>
    </row>
    <row r="243" spans="8:9" x14ac:dyDescent="0.25">
      <c r="H243" s="7"/>
      <c r="I243" s="7"/>
    </row>
    <row r="244" spans="8:9" x14ac:dyDescent="0.25">
      <c r="H244" s="7"/>
      <c r="I244" s="7"/>
    </row>
    <row r="245" spans="8:9" x14ac:dyDescent="0.25">
      <c r="H245" s="7"/>
      <c r="I245" s="7"/>
    </row>
    <row r="246" spans="8:9" x14ac:dyDescent="0.25">
      <c r="H246" s="7"/>
      <c r="I246" s="7"/>
    </row>
    <row r="247" spans="8:9" x14ac:dyDescent="0.25">
      <c r="H247" s="7"/>
      <c r="I247" s="7"/>
    </row>
    <row r="248" spans="8:9" x14ac:dyDescent="0.25">
      <c r="H248" s="7"/>
      <c r="I248" s="7"/>
    </row>
    <row r="249" spans="8:9" x14ac:dyDescent="0.25">
      <c r="H249" s="7"/>
      <c r="I249" s="7"/>
    </row>
    <row r="250" spans="8:9" x14ac:dyDescent="0.25">
      <c r="H250" s="7"/>
      <c r="I250" s="7"/>
    </row>
    <row r="251" spans="8:9" x14ac:dyDescent="0.25">
      <c r="H251" s="7"/>
      <c r="I251" s="7"/>
    </row>
    <row r="252" spans="8:9" x14ac:dyDescent="0.25">
      <c r="H252" s="7"/>
      <c r="I252" s="7"/>
    </row>
    <row r="253" spans="8:9" x14ac:dyDescent="0.25">
      <c r="H253" s="7"/>
      <c r="I253" s="7"/>
    </row>
    <row r="254" spans="8:9" x14ac:dyDescent="0.25">
      <c r="H254" s="7"/>
      <c r="I254" s="7"/>
    </row>
    <row r="255" spans="8:9" x14ac:dyDescent="0.25">
      <c r="H255" s="7"/>
      <c r="I255" s="7"/>
    </row>
    <row r="256" spans="8:9" x14ac:dyDescent="0.25">
      <c r="H256" s="7"/>
      <c r="I256" s="7"/>
    </row>
    <row r="257" spans="8:9" x14ac:dyDescent="0.25">
      <c r="H257" s="7"/>
      <c r="I257" s="7"/>
    </row>
    <row r="258" spans="8:9" x14ac:dyDescent="0.25">
      <c r="H258" s="7"/>
      <c r="I258" s="7"/>
    </row>
    <row r="259" spans="8:9" x14ac:dyDescent="0.25">
      <c r="H259" s="7"/>
      <c r="I259" s="7"/>
    </row>
    <row r="260" spans="8:9" x14ac:dyDescent="0.25">
      <c r="H260" s="7"/>
      <c r="I260" s="7"/>
    </row>
    <row r="261" spans="8:9" x14ac:dyDescent="0.25">
      <c r="H261" s="7"/>
      <c r="I261" s="7"/>
    </row>
    <row r="262" spans="8:9" x14ac:dyDescent="0.25">
      <c r="H262" s="7"/>
      <c r="I262" s="7"/>
    </row>
    <row r="263" spans="8:9" x14ac:dyDescent="0.25">
      <c r="H263" s="7"/>
      <c r="I263" s="7"/>
    </row>
    <row r="264" spans="8:9" x14ac:dyDescent="0.25">
      <c r="H264" s="7"/>
      <c r="I264" s="7"/>
    </row>
    <row r="265" spans="8:9" x14ac:dyDescent="0.25">
      <c r="H265" s="7"/>
      <c r="I265" s="7"/>
    </row>
    <row r="266" spans="8:9" x14ac:dyDescent="0.25">
      <c r="H266" s="7"/>
      <c r="I266" s="7"/>
    </row>
    <row r="267" spans="8:9" x14ac:dyDescent="0.25">
      <c r="H267" s="7"/>
      <c r="I267" s="7"/>
    </row>
    <row r="268" spans="8:9" x14ac:dyDescent="0.25">
      <c r="H268" s="7"/>
      <c r="I268" s="7"/>
    </row>
    <row r="269" spans="8:9" x14ac:dyDescent="0.25">
      <c r="H269" s="7"/>
      <c r="I269" s="7"/>
    </row>
    <row r="270" spans="8:9" x14ac:dyDescent="0.25">
      <c r="H270" s="7"/>
      <c r="I270" s="7"/>
    </row>
    <row r="271" spans="8:9" x14ac:dyDescent="0.25">
      <c r="H271" s="7"/>
      <c r="I271" s="7"/>
    </row>
    <row r="272" spans="8:9" x14ac:dyDescent="0.25">
      <c r="H272" s="7"/>
      <c r="I272" s="7"/>
    </row>
    <row r="273" spans="8:9" x14ac:dyDescent="0.25">
      <c r="H273" s="7"/>
      <c r="I273" s="7"/>
    </row>
    <row r="274" spans="8:9" x14ac:dyDescent="0.25">
      <c r="H274" s="7"/>
      <c r="I274" s="7"/>
    </row>
    <row r="275" spans="8:9" x14ac:dyDescent="0.25">
      <c r="H275" s="7"/>
      <c r="I275" s="7"/>
    </row>
    <row r="276" spans="8:9" x14ac:dyDescent="0.25">
      <c r="H276" s="7"/>
      <c r="I276" s="7"/>
    </row>
    <row r="277" spans="8:9" x14ac:dyDescent="0.25">
      <c r="H277" s="7"/>
      <c r="I277" s="7"/>
    </row>
    <row r="278" spans="8:9" x14ac:dyDescent="0.25">
      <c r="H278" s="7"/>
      <c r="I278" s="7"/>
    </row>
    <row r="279" spans="8:9" x14ac:dyDescent="0.25">
      <c r="H279" s="7"/>
      <c r="I279" s="7"/>
    </row>
    <row r="280" spans="8:9" x14ac:dyDescent="0.25">
      <c r="H280" s="7"/>
      <c r="I280" s="7"/>
    </row>
    <row r="281" spans="8:9" x14ac:dyDescent="0.25">
      <c r="H281" s="7"/>
      <c r="I281" s="7"/>
    </row>
    <row r="282" spans="8:9" x14ac:dyDescent="0.25">
      <c r="H282" s="7"/>
      <c r="I282" s="7"/>
    </row>
    <row r="283" spans="8:9" x14ac:dyDescent="0.25">
      <c r="H283" s="7"/>
      <c r="I283" s="7"/>
    </row>
    <row r="284" spans="8:9" x14ac:dyDescent="0.25">
      <c r="H284" s="7"/>
      <c r="I284" s="7"/>
    </row>
    <row r="285" spans="8:9" x14ac:dyDescent="0.25">
      <c r="H285" s="7"/>
      <c r="I285" s="7"/>
    </row>
    <row r="286" spans="8:9" x14ac:dyDescent="0.25">
      <c r="H286" s="7"/>
      <c r="I286" s="7"/>
    </row>
    <row r="287" spans="8:9" x14ac:dyDescent="0.25">
      <c r="H287" s="7"/>
      <c r="I287" s="7"/>
    </row>
    <row r="288" spans="8:9" x14ac:dyDescent="0.25">
      <c r="H288" s="7"/>
      <c r="I288" s="7"/>
    </row>
    <row r="289" spans="8:9" x14ac:dyDescent="0.25">
      <c r="H289" s="7"/>
      <c r="I289" s="7"/>
    </row>
    <row r="290" spans="8:9" x14ac:dyDescent="0.25">
      <c r="H290" s="7"/>
      <c r="I290" s="7"/>
    </row>
    <row r="291" spans="8:9" x14ac:dyDescent="0.25">
      <c r="H291" s="7"/>
      <c r="I291" s="7"/>
    </row>
    <row r="292" spans="8:9" x14ac:dyDescent="0.25">
      <c r="H292" s="7"/>
      <c r="I292" s="7"/>
    </row>
    <row r="293" spans="8:9" x14ac:dyDescent="0.25">
      <c r="H293" s="7"/>
      <c r="I293" s="7"/>
    </row>
    <row r="294" spans="8:9" x14ac:dyDescent="0.25">
      <c r="H294" s="7"/>
      <c r="I294" s="7"/>
    </row>
    <row r="295" spans="8:9" x14ac:dyDescent="0.25">
      <c r="H295" s="7"/>
      <c r="I295" s="7"/>
    </row>
    <row r="296" spans="8:9" x14ac:dyDescent="0.25">
      <c r="H296" s="7"/>
      <c r="I296" s="7"/>
    </row>
    <row r="297" spans="8:9" x14ac:dyDescent="0.25">
      <c r="H297" s="7"/>
      <c r="I297" s="7"/>
    </row>
    <row r="298" spans="8:9" x14ac:dyDescent="0.25">
      <c r="H298" s="7"/>
      <c r="I298" s="7"/>
    </row>
    <row r="299" spans="8:9" x14ac:dyDescent="0.25">
      <c r="H299" s="7"/>
      <c r="I299" s="7"/>
    </row>
    <row r="300" spans="8:9" x14ac:dyDescent="0.25">
      <c r="H300" s="7"/>
      <c r="I300" s="7"/>
    </row>
    <row r="301" spans="8:9" x14ac:dyDescent="0.25">
      <c r="H301" s="7"/>
      <c r="I301" s="7"/>
    </row>
    <row r="302" spans="8:9" x14ac:dyDescent="0.25">
      <c r="H302" s="7"/>
      <c r="I302" s="7"/>
    </row>
    <row r="303" spans="8:9" x14ac:dyDescent="0.25">
      <c r="H303" s="7"/>
      <c r="I303" s="7"/>
    </row>
    <row r="304" spans="8:9" x14ac:dyDescent="0.25">
      <c r="H304" s="7"/>
      <c r="I304" s="7"/>
    </row>
    <row r="305" spans="8:9" x14ac:dyDescent="0.25">
      <c r="H305" s="7"/>
      <c r="I305" s="7"/>
    </row>
    <row r="306" spans="8:9" x14ac:dyDescent="0.25">
      <c r="H306" s="7"/>
      <c r="I306" s="7"/>
    </row>
    <row r="307" spans="8:9" x14ac:dyDescent="0.25">
      <c r="H307" s="7"/>
      <c r="I307" s="7"/>
    </row>
    <row r="308" spans="8:9" x14ac:dyDescent="0.25">
      <c r="H308" s="7"/>
      <c r="I308" s="7"/>
    </row>
    <row r="309" spans="8:9" x14ac:dyDescent="0.25">
      <c r="H309" s="7"/>
      <c r="I309" s="7"/>
    </row>
    <row r="310" spans="8:9" x14ac:dyDescent="0.25">
      <c r="H310" s="7"/>
      <c r="I310" s="7"/>
    </row>
    <row r="311" spans="8:9" x14ac:dyDescent="0.25">
      <c r="H311" s="7"/>
      <c r="I311" s="7"/>
    </row>
    <row r="312" spans="8:9" x14ac:dyDescent="0.25">
      <c r="H312" s="7"/>
      <c r="I312" s="7"/>
    </row>
    <row r="313" spans="8:9" x14ac:dyDescent="0.25">
      <c r="H313" s="7"/>
      <c r="I313" s="7"/>
    </row>
    <row r="314" spans="8:9" x14ac:dyDescent="0.25">
      <c r="H314" s="7"/>
      <c r="I314" s="7"/>
    </row>
    <row r="315" spans="8:9" x14ac:dyDescent="0.25">
      <c r="H315" s="7"/>
      <c r="I315" s="7"/>
    </row>
    <row r="316" spans="8:9" x14ac:dyDescent="0.25">
      <c r="H316" s="7"/>
      <c r="I316" s="7"/>
    </row>
    <row r="317" spans="8:9" x14ac:dyDescent="0.25">
      <c r="H317" s="7"/>
      <c r="I317" s="7"/>
    </row>
    <row r="318" spans="8:9" x14ac:dyDescent="0.25">
      <c r="H318" s="7"/>
      <c r="I318" s="7"/>
    </row>
    <row r="319" spans="8:9" x14ac:dyDescent="0.25">
      <c r="H319" s="7"/>
      <c r="I319" s="7"/>
    </row>
    <row r="320" spans="8:9" x14ac:dyDescent="0.25">
      <c r="H320" s="7"/>
      <c r="I320" s="7"/>
    </row>
    <row r="321" spans="8:9" x14ac:dyDescent="0.25">
      <c r="H321" s="7"/>
      <c r="I321" s="7"/>
    </row>
    <row r="322" spans="8:9" x14ac:dyDescent="0.25">
      <c r="H322" s="7"/>
      <c r="I322" s="7"/>
    </row>
    <row r="323" spans="8:9" x14ac:dyDescent="0.25">
      <c r="H323" s="7"/>
      <c r="I323" s="7"/>
    </row>
    <row r="324" spans="8:9" x14ac:dyDescent="0.25">
      <c r="H324" s="7"/>
      <c r="I324" s="7"/>
    </row>
    <row r="325" spans="8:9" x14ac:dyDescent="0.25">
      <c r="H325" s="7"/>
      <c r="I325" s="7"/>
    </row>
    <row r="326" spans="8:9" x14ac:dyDescent="0.25">
      <c r="H326" s="7"/>
      <c r="I326" s="7"/>
    </row>
    <row r="327" spans="8:9" x14ac:dyDescent="0.25">
      <c r="H327" s="7"/>
      <c r="I327" s="7"/>
    </row>
    <row r="328" spans="8:9" x14ac:dyDescent="0.25">
      <c r="H328" s="7"/>
      <c r="I328" s="7"/>
    </row>
    <row r="329" spans="8:9" x14ac:dyDescent="0.25">
      <c r="H329" s="7"/>
      <c r="I329" s="7"/>
    </row>
    <row r="330" spans="8:9" x14ac:dyDescent="0.25">
      <c r="H330" s="7"/>
      <c r="I330" s="7"/>
    </row>
    <row r="331" spans="8:9" x14ac:dyDescent="0.25">
      <c r="H331" s="7"/>
      <c r="I331" s="7"/>
    </row>
    <row r="332" spans="8:9" x14ac:dyDescent="0.25">
      <c r="H332" s="7"/>
      <c r="I332" s="7"/>
    </row>
    <row r="333" spans="8:9" x14ac:dyDescent="0.25">
      <c r="H333" s="7"/>
      <c r="I333" s="7"/>
    </row>
    <row r="334" spans="8:9" x14ac:dyDescent="0.25">
      <c r="H334" s="7"/>
      <c r="I334" s="7"/>
    </row>
    <row r="335" spans="8:9" x14ac:dyDescent="0.25">
      <c r="H335" s="7"/>
      <c r="I335" s="7"/>
    </row>
    <row r="336" spans="8:9" x14ac:dyDescent="0.25">
      <c r="H336" s="7"/>
      <c r="I336" s="7"/>
    </row>
    <row r="337" spans="8:9" x14ac:dyDescent="0.25">
      <c r="H337" s="7"/>
      <c r="I337" s="7"/>
    </row>
    <row r="338" spans="8:9" x14ac:dyDescent="0.25">
      <c r="H338" s="7"/>
      <c r="I338" s="7"/>
    </row>
    <row r="339" spans="8:9" x14ac:dyDescent="0.25">
      <c r="H339" s="7"/>
      <c r="I339" s="7"/>
    </row>
    <row r="340" spans="8:9" x14ac:dyDescent="0.25">
      <c r="H340" s="7"/>
      <c r="I340" s="7"/>
    </row>
    <row r="341" spans="8:9" x14ac:dyDescent="0.25">
      <c r="H341" s="7"/>
      <c r="I341" s="7"/>
    </row>
    <row r="342" spans="8:9" x14ac:dyDescent="0.25">
      <c r="H342" s="7"/>
      <c r="I342" s="7"/>
    </row>
    <row r="343" spans="8:9" x14ac:dyDescent="0.25">
      <c r="H343" s="7"/>
      <c r="I343" s="7"/>
    </row>
    <row r="344" spans="8:9" x14ac:dyDescent="0.25">
      <c r="H344" s="7"/>
      <c r="I344" s="7"/>
    </row>
    <row r="345" spans="8:9" x14ac:dyDescent="0.25">
      <c r="H345" s="7"/>
      <c r="I345" s="7"/>
    </row>
    <row r="346" spans="8:9" x14ac:dyDescent="0.25">
      <c r="H346" s="7"/>
      <c r="I346" s="7"/>
    </row>
    <row r="347" spans="8:9" x14ac:dyDescent="0.25">
      <c r="H347" s="7"/>
      <c r="I347" s="7"/>
    </row>
    <row r="348" spans="8:9" x14ac:dyDescent="0.25">
      <c r="H348" s="7"/>
      <c r="I348" s="7"/>
    </row>
    <row r="349" spans="8:9" x14ac:dyDescent="0.25">
      <c r="H349" s="7"/>
      <c r="I349" s="7"/>
    </row>
    <row r="350" spans="8:9" x14ac:dyDescent="0.25">
      <c r="H350" s="7"/>
      <c r="I350" s="7"/>
    </row>
    <row r="351" spans="8:9" x14ac:dyDescent="0.25">
      <c r="H351" s="7"/>
      <c r="I351" s="7"/>
    </row>
    <row r="352" spans="8:9" x14ac:dyDescent="0.25">
      <c r="H352" s="7"/>
      <c r="I352" s="7"/>
    </row>
    <row r="353" spans="8:9" x14ac:dyDescent="0.25">
      <c r="H353" s="7"/>
      <c r="I353" s="7"/>
    </row>
    <row r="354" spans="8:9" x14ac:dyDescent="0.25">
      <c r="H354" s="7"/>
      <c r="I354" s="7"/>
    </row>
    <row r="355" spans="8:9" x14ac:dyDescent="0.25">
      <c r="H355" s="7"/>
      <c r="I355" s="7"/>
    </row>
    <row r="356" spans="8:9" x14ac:dyDescent="0.25">
      <c r="H356" s="7"/>
      <c r="I356" s="7"/>
    </row>
    <row r="357" spans="8:9" x14ac:dyDescent="0.25">
      <c r="H357" s="7"/>
      <c r="I357" s="7"/>
    </row>
    <row r="358" spans="8:9" x14ac:dyDescent="0.25">
      <c r="H358" s="7"/>
      <c r="I358" s="7"/>
    </row>
    <row r="359" spans="8:9" x14ac:dyDescent="0.25">
      <c r="H359" s="7"/>
      <c r="I359" s="7"/>
    </row>
    <row r="360" spans="8:9" x14ac:dyDescent="0.25">
      <c r="H360" s="7"/>
      <c r="I360" s="7"/>
    </row>
    <row r="361" spans="8:9" x14ac:dyDescent="0.25">
      <c r="H361" s="7"/>
      <c r="I361" s="7"/>
    </row>
    <row r="362" spans="8:9" x14ac:dyDescent="0.25">
      <c r="H362" s="7"/>
      <c r="I362" s="7"/>
    </row>
    <row r="363" spans="8:9" x14ac:dyDescent="0.25">
      <c r="H363" s="7"/>
      <c r="I363" s="7"/>
    </row>
    <row r="364" spans="8:9" x14ac:dyDescent="0.25">
      <c r="H364" s="7"/>
      <c r="I364" s="7"/>
    </row>
    <row r="365" spans="8:9" x14ac:dyDescent="0.25">
      <c r="H365" s="7"/>
      <c r="I365" s="7"/>
    </row>
    <row r="366" spans="8:9" x14ac:dyDescent="0.25">
      <c r="H366" s="7"/>
      <c r="I366" s="7"/>
    </row>
    <row r="367" spans="8:9" x14ac:dyDescent="0.25">
      <c r="H367" s="7"/>
      <c r="I367" s="7"/>
    </row>
    <row r="368" spans="8:9" x14ac:dyDescent="0.25">
      <c r="H368" s="7"/>
      <c r="I368" s="7"/>
    </row>
    <row r="369" spans="8:9" x14ac:dyDescent="0.25">
      <c r="H369" s="7"/>
      <c r="I369" s="7"/>
    </row>
    <row r="370" spans="8:9" x14ac:dyDescent="0.25">
      <c r="H370" s="7"/>
      <c r="I370" s="7"/>
    </row>
    <row r="371" spans="8:9" x14ac:dyDescent="0.25">
      <c r="H371" s="7"/>
      <c r="I371" s="7"/>
    </row>
    <row r="372" spans="8:9" x14ac:dyDescent="0.25">
      <c r="H372" s="7"/>
      <c r="I372" s="7"/>
    </row>
    <row r="373" spans="8:9" x14ac:dyDescent="0.25">
      <c r="H373" s="7"/>
      <c r="I373" s="7"/>
    </row>
    <row r="374" spans="8:9" x14ac:dyDescent="0.25">
      <c r="H374" s="7"/>
      <c r="I374" s="7"/>
    </row>
    <row r="375" spans="8:9" x14ac:dyDescent="0.25">
      <c r="H375" s="7"/>
      <c r="I375" s="7"/>
    </row>
    <row r="376" spans="8:9" x14ac:dyDescent="0.25">
      <c r="H376" s="7"/>
      <c r="I376" s="7"/>
    </row>
    <row r="377" spans="8:9" x14ac:dyDescent="0.25">
      <c r="H377" s="7"/>
      <c r="I377" s="7"/>
    </row>
    <row r="378" spans="8:9" x14ac:dyDescent="0.25">
      <c r="H378" s="7"/>
      <c r="I378" s="7"/>
    </row>
    <row r="379" spans="8:9" x14ac:dyDescent="0.25">
      <c r="H379" s="7"/>
      <c r="I379" s="7"/>
    </row>
    <row r="380" spans="8:9" x14ac:dyDescent="0.25">
      <c r="H380" s="7"/>
      <c r="I380" s="7"/>
    </row>
    <row r="381" spans="8:9" x14ac:dyDescent="0.25">
      <c r="H381" s="7"/>
      <c r="I381" s="7"/>
    </row>
    <row r="382" spans="8:9" x14ac:dyDescent="0.25">
      <c r="H382" s="7"/>
      <c r="I382" s="7"/>
    </row>
    <row r="383" spans="8:9" x14ac:dyDescent="0.25">
      <c r="H383" s="7"/>
      <c r="I383" s="7"/>
    </row>
    <row r="384" spans="8:9" x14ac:dyDescent="0.25">
      <c r="H384" s="7"/>
      <c r="I384" s="7"/>
    </row>
    <row r="385" spans="8:9" x14ac:dyDescent="0.25">
      <c r="H385" s="7"/>
      <c r="I385" s="7"/>
    </row>
    <row r="386" spans="8:9" x14ac:dyDescent="0.25">
      <c r="H386" s="7"/>
      <c r="I386" s="7"/>
    </row>
    <row r="387" spans="8:9" x14ac:dyDescent="0.25">
      <c r="H387" s="7"/>
      <c r="I387" s="7"/>
    </row>
    <row r="388" spans="8:9" x14ac:dyDescent="0.25">
      <c r="H388" s="7"/>
      <c r="I388" s="7"/>
    </row>
    <row r="389" spans="8:9" x14ac:dyDescent="0.25">
      <c r="H389" s="7"/>
      <c r="I389" s="7"/>
    </row>
    <row r="390" spans="8:9" x14ac:dyDescent="0.25">
      <c r="H390" s="7"/>
      <c r="I390" s="7"/>
    </row>
    <row r="391" spans="8:9" x14ac:dyDescent="0.25">
      <c r="H391" s="7"/>
      <c r="I391" s="7"/>
    </row>
    <row r="392" spans="8:9" x14ac:dyDescent="0.25">
      <c r="H392" s="7"/>
      <c r="I392" s="7"/>
    </row>
    <row r="393" spans="8:9" x14ac:dyDescent="0.25">
      <c r="H393" s="7"/>
      <c r="I393" s="7"/>
    </row>
    <row r="394" spans="8:9" x14ac:dyDescent="0.25">
      <c r="H394" s="7"/>
      <c r="I394" s="7"/>
    </row>
    <row r="395" spans="8:9" x14ac:dyDescent="0.25">
      <c r="H395" s="7"/>
      <c r="I395" s="7"/>
    </row>
    <row r="396" spans="8:9" x14ac:dyDescent="0.25">
      <c r="H396" s="7"/>
      <c r="I396" s="7"/>
    </row>
    <row r="397" spans="8:9" x14ac:dyDescent="0.25">
      <c r="H397" s="7"/>
      <c r="I397" s="7"/>
    </row>
    <row r="398" spans="8:9" x14ac:dyDescent="0.25">
      <c r="H398" s="7"/>
      <c r="I398" s="7"/>
    </row>
    <row r="399" spans="8:9" x14ac:dyDescent="0.25">
      <c r="H399" s="7"/>
      <c r="I399" s="7"/>
    </row>
    <row r="400" spans="8:9" x14ac:dyDescent="0.25">
      <c r="H400" s="7"/>
      <c r="I400" s="7"/>
    </row>
    <row r="401" spans="8:9" x14ac:dyDescent="0.25">
      <c r="H401" s="7"/>
      <c r="I401" s="7"/>
    </row>
    <row r="402" spans="8:9" x14ac:dyDescent="0.25">
      <c r="H402" s="7"/>
      <c r="I402" s="7"/>
    </row>
    <row r="403" spans="8:9" x14ac:dyDescent="0.25">
      <c r="H403" s="7"/>
      <c r="I403" s="7"/>
    </row>
    <row r="404" spans="8:9" x14ac:dyDescent="0.25">
      <c r="H404" s="7"/>
      <c r="I404" s="7"/>
    </row>
    <row r="405" spans="8:9" x14ac:dyDescent="0.25">
      <c r="H405" s="7"/>
      <c r="I405" s="7"/>
    </row>
    <row r="406" spans="8:9" x14ac:dyDescent="0.25">
      <c r="H406" s="7"/>
      <c r="I406" s="7"/>
    </row>
    <row r="407" spans="8:9" x14ac:dyDescent="0.25">
      <c r="H407" s="7"/>
      <c r="I407" s="7"/>
    </row>
    <row r="408" spans="8:9" x14ac:dyDescent="0.25">
      <c r="H408" s="7"/>
      <c r="I408" s="7"/>
    </row>
    <row r="409" spans="8:9" x14ac:dyDescent="0.25">
      <c r="H409" s="7"/>
      <c r="I409" s="7"/>
    </row>
    <row r="410" spans="8:9" x14ac:dyDescent="0.25">
      <c r="H410" s="7"/>
      <c r="I410" s="7"/>
    </row>
    <row r="411" spans="8:9" x14ac:dyDescent="0.25">
      <c r="H411" s="7"/>
      <c r="I411" s="7"/>
    </row>
    <row r="412" spans="8:9" x14ac:dyDescent="0.25">
      <c r="H412" s="7"/>
      <c r="I412" s="7"/>
    </row>
    <row r="413" spans="8:9" x14ac:dyDescent="0.25">
      <c r="H413" s="7"/>
      <c r="I413" s="7"/>
    </row>
    <row r="414" spans="8:9" x14ac:dyDescent="0.25">
      <c r="H414" s="7"/>
      <c r="I414" s="7"/>
    </row>
    <row r="415" spans="8:9" x14ac:dyDescent="0.25">
      <c r="H415" s="7"/>
      <c r="I415" s="7"/>
    </row>
    <row r="416" spans="8:9" x14ac:dyDescent="0.25">
      <c r="H416" s="7"/>
      <c r="I416" s="7"/>
    </row>
    <row r="417" spans="8:9" x14ac:dyDescent="0.25">
      <c r="H417" s="7"/>
      <c r="I417" s="7"/>
    </row>
    <row r="418" spans="8:9" x14ac:dyDescent="0.25">
      <c r="H418" s="7"/>
      <c r="I418" s="7"/>
    </row>
    <row r="419" spans="8:9" x14ac:dyDescent="0.25">
      <c r="H419" s="7"/>
      <c r="I419" s="7"/>
    </row>
    <row r="420" spans="8:9" x14ac:dyDescent="0.25">
      <c r="H420" s="7"/>
      <c r="I420" s="7"/>
    </row>
    <row r="421" spans="8:9" x14ac:dyDescent="0.25">
      <c r="H421" s="7"/>
      <c r="I421" s="7"/>
    </row>
    <row r="422" spans="8:9" x14ac:dyDescent="0.25">
      <c r="H422" s="7"/>
      <c r="I422" s="7"/>
    </row>
    <row r="423" spans="8:9" x14ac:dyDescent="0.25">
      <c r="H423" s="7"/>
      <c r="I423" s="7"/>
    </row>
    <row r="424" spans="8:9" x14ac:dyDescent="0.25">
      <c r="H424" s="7"/>
      <c r="I424" s="7"/>
    </row>
    <row r="425" spans="8:9" x14ac:dyDescent="0.25">
      <c r="H425" s="7"/>
      <c r="I425" s="7"/>
    </row>
    <row r="426" spans="8:9" x14ac:dyDescent="0.25">
      <c r="H426" s="7"/>
      <c r="I426" s="7"/>
    </row>
    <row r="427" spans="8:9" x14ac:dyDescent="0.25">
      <c r="H427" s="7"/>
      <c r="I427" s="7"/>
    </row>
    <row r="428" spans="8:9" x14ac:dyDescent="0.25">
      <c r="H428" s="7"/>
      <c r="I428" s="7"/>
    </row>
    <row r="429" spans="8:9" x14ac:dyDescent="0.25">
      <c r="H429" s="7"/>
      <c r="I429" s="7"/>
    </row>
    <row r="430" spans="8:9" x14ac:dyDescent="0.25">
      <c r="H430" s="7"/>
      <c r="I430" s="7"/>
    </row>
    <row r="431" spans="8:9" x14ac:dyDescent="0.25">
      <c r="H431" s="7"/>
      <c r="I431" s="7"/>
    </row>
    <row r="432" spans="8:9" x14ac:dyDescent="0.25">
      <c r="H432" s="7"/>
      <c r="I432" s="7"/>
    </row>
    <row r="433" spans="8:9" x14ac:dyDescent="0.25">
      <c r="H433" s="7"/>
      <c r="I433" s="7"/>
    </row>
    <row r="434" spans="8:9" x14ac:dyDescent="0.25">
      <c r="H434" s="7"/>
      <c r="I434" s="7"/>
    </row>
    <row r="435" spans="8:9" x14ac:dyDescent="0.25">
      <c r="H435" s="7"/>
      <c r="I435" s="7"/>
    </row>
    <row r="436" spans="8:9" x14ac:dyDescent="0.25">
      <c r="H436" s="7"/>
      <c r="I436" s="7"/>
    </row>
    <row r="437" spans="8:9" x14ac:dyDescent="0.25">
      <c r="H437" s="7"/>
      <c r="I437" s="7"/>
    </row>
    <row r="438" spans="8:9" x14ac:dyDescent="0.25">
      <c r="H438" s="7"/>
      <c r="I438" s="7"/>
    </row>
    <row r="439" spans="8:9" x14ac:dyDescent="0.25">
      <c r="H439" s="7"/>
      <c r="I439" s="7"/>
    </row>
    <row r="440" spans="8:9" x14ac:dyDescent="0.25">
      <c r="H440" s="7"/>
      <c r="I440" s="7"/>
    </row>
    <row r="441" spans="8:9" x14ac:dyDescent="0.25">
      <c r="H441" s="7"/>
      <c r="I441" s="7"/>
    </row>
    <row r="442" spans="8:9" x14ac:dyDescent="0.25">
      <c r="H442" s="7"/>
      <c r="I442" s="7"/>
    </row>
    <row r="443" spans="8:9" x14ac:dyDescent="0.25">
      <c r="H443" s="7"/>
      <c r="I443" s="7"/>
    </row>
    <row r="444" spans="8:9" x14ac:dyDescent="0.25">
      <c r="H444" s="7"/>
      <c r="I444" s="7"/>
    </row>
    <row r="445" spans="8:9" x14ac:dyDescent="0.25">
      <c r="H445" s="7"/>
      <c r="I445" s="7"/>
    </row>
    <row r="446" spans="8:9" x14ac:dyDescent="0.25">
      <c r="H446" s="7"/>
      <c r="I446" s="7"/>
    </row>
    <row r="447" spans="8:9" x14ac:dyDescent="0.25">
      <c r="H447" s="7"/>
      <c r="I447" s="7"/>
    </row>
    <row r="448" spans="8:9" x14ac:dyDescent="0.25">
      <c r="H448" s="7"/>
      <c r="I448" s="7"/>
    </row>
    <row r="449" spans="8:9" x14ac:dyDescent="0.25">
      <c r="H449" s="7"/>
      <c r="I449" s="7"/>
    </row>
    <row r="450" spans="8:9" x14ac:dyDescent="0.25">
      <c r="H450" s="7"/>
      <c r="I450" s="7"/>
    </row>
    <row r="451" spans="8:9" x14ac:dyDescent="0.25">
      <c r="H451" s="7"/>
      <c r="I451" s="7"/>
    </row>
    <row r="452" spans="8:9" x14ac:dyDescent="0.25">
      <c r="H452" s="7"/>
      <c r="I452" s="7"/>
    </row>
    <row r="453" spans="8:9" x14ac:dyDescent="0.25">
      <c r="H453" s="7"/>
      <c r="I453" s="7"/>
    </row>
    <row r="454" spans="8:9" x14ac:dyDescent="0.25">
      <c r="H454" s="7"/>
      <c r="I454" s="7"/>
    </row>
    <row r="455" spans="8:9" x14ac:dyDescent="0.25">
      <c r="H455" s="7"/>
      <c r="I455" s="7"/>
    </row>
    <row r="456" spans="8:9" x14ac:dyDescent="0.25">
      <c r="H456" s="7"/>
      <c r="I456" s="7"/>
    </row>
    <row r="457" spans="8:9" x14ac:dyDescent="0.25">
      <c r="H457" s="7"/>
      <c r="I457" s="7"/>
    </row>
    <row r="458" spans="8:9" x14ac:dyDescent="0.25">
      <c r="H458" s="7"/>
      <c r="I458" s="7"/>
    </row>
    <row r="459" spans="8:9" x14ac:dyDescent="0.25">
      <c r="H459" s="7"/>
      <c r="I459" s="7"/>
    </row>
    <row r="460" spans="8:9" x14ac:dyDescent="0.25">
      <c r="H460" s="7"/>
      <c r="I460" s="7"/>
    </row>
    <row r="461" spans="8:9" x14ac:dyDescent="0.25">
      <c r="H461" s="7"/>
      <c r="I461" s="7"/>
    </row>
    <row r="462" spans="8:9" x14ac:dyDescent="0.25">
      <c r="H462" s="7"/>
      <c r="I462" s="7"/>
    </row>
    <row r="463" spans="8:9" x14ac:dyDescent="0.25">
      <c r="H463" s="7"/>
      <c r="I463" s="7"/>
    </row>
    <row r="464" spans="8:9" x14ac:dyDescent="0.25">
      <c r="H464" s="7"/>
      <c r="I464" s="7"/>
    </row>
    <row r="465" spans="8:9" x14ac:dyDescent="0.25">
      <c r="H465" s="7"/>
      <c r="I465" s="7"/>
    </row>
    <row r="466" spans="8:9" x14ac:dyDescent="0.25">
      <c r="H466" s="7"/>
      <c r="I466" s="7"/>
    </row>
    <row r="467" spans="8:9" x14ac:dyDescent="0.25">
      <c r="H467" s="7"/>
      <c r="I467" s="7"/>
    </row>
    <row r="468" spans="8:9" x14ac:dyDescent="0.25">
      <c r="H468" s="7"/>
      <c r="I468" s="7"/>
    </row>
    <row r="469" spans="8:9" x14ac:dyDescent="0.25">
      <c r="H469" s="7"/>
      <c r="I469" s="7"/>
    </row>
    <row r="470" spans="8:9" x14ac:dyDescent="0.25">
      <c r="H470" s="7"/>
      <c r="I470" s="7"/>
    </row>
    <row r="471" spans="8:9" x14ac:dyDescent="0.25">
      <c r="H471" s="7"/>
      <c r="I471" s="7"/>
    </row>
    <row r="472" spans="8:9" x14ac:dyDescent="0.25">
      <c r="H472" s="7"/>
      <c r="I472" s="7"/>
    </row>
    <row r="473" spans="8:9" x14ac:dyDescent="0.25">
      <c r="H473" s="7"/>
      <c r="I473" s="7"/>
    </row>
    <row r="474" spans="8:9" x14ac:dyDescent="0.25">
      <c r="H474" s="7"/>
      <c r="I474" s="7"/>
    </row>
    <row r="475" spans="8:9" x14ac:dyDescent="0.25">
      <c r="H475" s="7"/>
      <c r="I475" s="7"/>
    </row>
    <row r="476" spans="8:9" x14ac:dyDescent="0.25">
      <c r="H476" s="7"/>
      <c r="I476" s="7"/>
    </row>
    <row r="477" spans="8:9" x14ac:dyDescent="0.25">
      <c r="H477" s="7"/>
      <c r="I477" s="7"/>
    </row>
    <row r="478" spans="8:9" x14ac:dyDescent="0.25">
      <c r="H478" s="7"/>
      <c r="I478" s="7"/>
    </row>
    <row r="479" spans="8:9" x14ac:dyDescent="0.25">
      <c r="H479" s="7"/>
      <c r="I479" s="7"/>
    </row>
    <row r="480" spans="8:9" x14ac:dyDescent="0.25">
      <c r="H480" s="7"/>
      <c r="I480" s="7"/>
    </row>
    <row r="481" spans="8:9" x14ac:dyDescent="0.25">
      <c r="H481" s="7"/>
      <c r="I481" s="7"/>
    </row>
    <row r="482" spans="8:9" x14ac:dyDescent="0.25">
      <c r="H482" s="7"/>
      <c r="I482" s="7"/>
    </row>
    <row r="483" spans="8:9" x14ac:dyDescent="0.25">
      <c r="H483" s="7"/>
      <c r="I483" s="7"/>
    </row>
    <row r="484" spans="8:9" x14ac:dyDescent="0.25">
      <c r="H484" s="7"/>
      <c r="I484" s="7"/>
    </row>
    <row r="485" spans="8:9" x14ac:dyDescent="0.25">
      <c r="H485" s="7"/>
      <c r="I485" s="7"/>
    </row>
    <row r="486" spans="8:9" x14ac:dyDescent="0.25">
      <c r="H486" s="7"/>
      <c r="I486" s="7"/>
    </row>
    <row r="487" spans="8:9" x14ac:dyDescent="0.25">
      <c r="H487" s="7"/>
      <c r="I487" s="7"/>
    </row>
    <row r="488" spans="8:9" x14ac:dyDescent="0.25">
      <c r="H488" s="7"/>
      <c r="I488" s="7"/>
    </row>
    <row r="489" spans="8:9" x14ac:dyDescent="0.25">
      <c r="H489" s="7"/>
      <c r="I489" s="7"/>
    </row>
    <row r="490" spans="8:9" x14ac:dyDescent="0.25">
      <c r="H490" s="7"/>
      <c r="I490" s="7"/>
    </row>
    <row r="491" spans="8:9" x14ac:dyDescent="0.25">
      <c r="H491" s="7"/>
      <c r="I491" s="7"/>
    </row>
    <row r="492" spans="8:9" x14ac:dyDescent="0.25">
      <c r="H492" s="7"/>
      <c r="I492" s="7"/>
    </row>
    <row r="493" spans="8:9" x14ac:dyDescent="0.25">
      <c r="H493" s="7"/>
      <c r="I493" s="7"/>
    </row>
    <row r="494" spans="8:9" x14ac:dyDescent="0.25">
      <c r="H494" s="7"/>
      <c r="I494" s="7"/>
    </row>
    <row r="495" spans="8:9" x14ac:dyDescent="0.25">
      <c r="H495" s="7"/>
      <c r="I495" s="7"/>
    </row>
    <row r="496" spans="8:9" x14ac:dyDescent="0.25">
      <c r="H496" s="7"/>
      <c r="I496" s="7"/>
    </row>
    <row r="497" spans="8:9" x14ac:dyDescent="0.25">
      <c r="H497" s="7"/>
      <c r="I497" s="7"/>
    </row>
    <row r="498" spans="8:9" x14ac:dyDescent="0.25">
      <c r="H498" s="7"/>
      <c r="I498" s="7"/>
    </row>
    <row r="499" spans="8:9" x14ac:dyDescent="0.25">
      <c r="H499" s="7"/>
      <c r="I499" s="7"/>
    </row>
    <row r="500" spans="8:9" x14ac:dyDescent="0.25">
      <c r="H500" s="7"/>
      <c r="I500" s="7"/>
    </row>
    <row r="501" spans="8:9" x14ac:dyDescent="0.25">
      <c r="H501" s="7"/>
      <c r="I501" s="7"/>
    </row>
    <row r="502" spans="8:9" x14ac:dyDescent="0.25">
      <c r="H502" s="7"/>
      <c r="I502" s="7"/>
    </row>
    <row r="503" spans="8:9" x14ac:dyDescent="0.25">
      <c r="H503" s="7"/>
      <c r="I503" s="7"/>
    </row>
    <row r="504" spans="8:9" x14ac:dyDescent="0.25">
      <c r="H504" s="7"/>
      <c r="I504" s="7"/>
    </row>
    <row r="505" spans="8:9" x14ac:dyDescent="0.25">
      <c r="H505" s="7"/>
      <c r="I505" s="7"/>
    </row>
    <row r="506" spans="8:9" x14ac:dyDescent="0.25">
      <c r="H506" s="7"/>
      <c r="I506" s="7"/>
    </row>
    <row r="507" spans="8:9" x14ac:dyDescent="0.25">
      <c r="H507" s="7"/>
      <c r="I507" s="7"/>
    </row>
    <row r="508" spans="8:9" x14ac:dyDescent="0.25">
      <c r="H508" s="7"/>
      <c r="I508" s="7"/>
    </row>
    <row r="509" spans="8:9" x14ac:dyDescent="0.25">
      <c r="H509" s="7"/>
      <c r="I509" s="7"/>
    </row>
    <row r="510" spans="8:9" x14ac:dyDescent="0.25">
      <c r="H510" s="7"/>
      <c r="I510" s="7"/>
    </row>
    <row r="511" spans="8:9" x14ac:dyDescent="0.25">
      <c r="H511" s="7"/>
      <c r="I511" s="7"/>
    </row>
    <row r="512" spans="8:9" x14ac:dyDescent="0.25">
      <c r="H512" s="7"/>
      <c r="I512" s="7"/>
    </row>
    <row r="513" spans="8:9" x14ac:dyDescent="0.25">
      <c r="H513" s="7"/>
      <c r="I513" s="7"/>
    </row>
    <row r="514" spans="8:9" x14ac:dyDescent="0.25">
      <c r="H514" s="7"/>
      <c r="I514" s="7"/>
    </row>
    <row r="515" spans="8:9" x14ac:dyDescent="0.25">
      <c r="H515" s="7"/>
      <c r="I515" s="7"/>
    </row>
    <row r="516" spans="8:9" x14ac:dyDescent="0.25">
      <c r="H516" s="7"/>
      <c r="I516" s="7"/>
    </row>
    <row r="517" spans="8:9" x14ac:dyDescent="0.25">
      <c r="H517" s="7"/>
      <c r="I517" s="7"/>
    </row>
    <row r="518" spans="8:9" x14ac:dyDescent="0.25">
      <c r="H518" s="7"/>
      <c r="I518" s="7"/>
    </row>
    <row r="519" spans="8:9" x14ac:dyDescent="0.25">
      <c r="H519" s="7"/>
      <c r="I519" s="7"/>
    </row>
    <row r="520" spans="8:9" x14ac:dyDescent="0.25">
      <c r="H520" s="7"/>
      <c r="I520" s="7"/>
    </row>
    <row r="521" spans="8:9" x14ac:dyDescent="0.25">
      <c r="H521" s="7"/>
      <c r="I521" s="7"/>
    </row>
    <row r="522" spans="8:9" x14ac:dyDescent="0.25">
      <c r="H522" s="7"/>
      <c r="I522" s="7"/>
    </row>
    <row r="523" spans="8:9" x14ac:dyDescent="0.25">
      <c r="H523" s="7"/>
      <c r="I523" s="7"/>
    </row>
    <row r="524" spans="8:9" x14ac:dyDescent="0.25">
      <c r="H524" s="7"/>
      <c r="I524" s="7"/>
    </row>
    <row r="525" spans="8:9" x14ac:dyDescent="0.25">
      <c r="H525" s="7"/>
      <c r="I525" s="7"/>
    </row>
    <row r="526" spans="8:9" x14ac:dyDescent="0.25">
      <c r="H526" s="7"/>
      <c r="I526" s="7"/>
    </row>
    <row r="527" spans="8:9" x14ac:dyDescent="0.25">
      <c r="H527" s="7"/>
      <c r="I527" s="7"/>
    </row>
    <row r="528" spans="8:9" x14ac:dyDescent="0.25">
      <c r="H528" s="7"/>
      <c r="I528" s="7"/>
    </row>
    <row r="529" spans="8:9" x14ac:dyDescent="0.25">
      <c r="H529" s="7"/>
      <c r="I529" s="7"/>
    </row>
    <row r="530" spans="8:9" x14ac:dyDescent="0.25">
      <c r="H530" s="7"/>
      <c r="I530" s="7"/>
    </row>
    <row r="531" spans="8:9" x14ac:dyDescent="0.25">
      <c r="H531" s="7"/>
      <c r="I531" s="7"/>
    </row>
    <row r="532" spans="8:9" x14ac:dyDescent="0.25">
      <c r="H532" s="7"/>
      <c r="I532" s="7"/>
    </row>
    <row r="533" spans="8:9" x14ac:dyDescent="0.25">
      <c r="H533" s="7"/>
      <c r="I533" s="7"/>
    </row>
    <row r="534" spans="8:9" x14ac:dyDescent="0.25">
      <c r="H534" s="7"/>
      <c r="I534" s="7"/>
    </row>
    <row r="535" spans="8:9" x14ac:dyDescent="0.25">
      <c r="H535" s="7"/>
      <c r="I535" s="7"/>
    </row>
    <row r="536" spans="8:9" x14ac:dyDescent="0.25">
      <c r="H536" s="7"/>
      <c r="I536" s="7"/>
    </row>
    <row r="537" spans="8:9" x14ac:dyDescent="0.25">
      <c r="H537" s="7"/>
      <c r="I537" s="7"/>
    </row>
    <row r="538" spans="8:9" x14ac:dyDescent="0.25">
      <c r="H538" s="7"/>
      <c r="I538" s="7"/>
    </row>
    <row r="539" spans="8:9" x14ac:dyDescent="0.25">
      <c r="H539" s="7"/>
      <c r="I539" s="7"/>
    </row>
    <row r="540" spans="8:9" x14ac:dyDescent="0.25">
      <c r="H540" s="7"/>
      <c r="I540" s="7"/>
    </row>
    <row r="541" spans="8:9" x14ac:dyDescent="0.25">
      <c r="H541" s="7"/>
      <c r="I541" s="7"/>
    </row>
    <row r="542" spans="8:9" x14ac:dyDescent="0.25">
      <c r="H542" s="7"/>
      <c r="I542" s="7"/>
    </row>
    <row r="543" spans="8:9" x14ac:dyDescent="0.25">
      <c r="H543" s="7"/>
      <c r="I543" s="7"/>
    </row>
    <row r="544" spans="8:9" x14ac:dyDescent="0.25">
      <c r="H544" s="7"/>
      <c r="I544" s="7"/>
    </row>
    <row r="545" spans="8:9" x14ac:dyDescent="0.25">
      <c r="H545" s="7"/>
      <c r="I545" s="7"/>
    </row>
    <row r="546" spans="8:9" x14ac:dyDescent="0.25">
      <c r="H546" s="7"/>
      <c r="I546" s="7"/>
    </row>
    <row r="547" spans="8:9" x14ac:dyDescent="0.25">
      <c r="H547" s="7"/>
      <c r="I547" s="7"/>
    </row>
    <row r="548" spans="8:9" x14ac:dyDescent="0.25">
      <c r="H548" s="7"/>
      <c r="I548" s="7"/>
    </row>
    <row r="549" spans="8:9" x14ac:dyDescent="0.25">
      <c r="H549" s="7"/>
      <c r="I549" s="7"/>
    </row>
    <row r="550" spans="8:9" x14ac:dyDescent="0.25">
      <c r="H550" s="7"/>
      <c r="I550" s="7"/>
    </row>
    <row r="551" spans="8:9" x14ac:dyDescent="0.25">
      <c r="H551" s="7"/>
      <c r="I551" s="7"/>
    </row>
    <row r="552" spans="8:9" x14ac:dyDescent="0.25">
      <c r="H552" s="7"/>
      <c r="I552" s="7"/>
    </row>
    <row r="553" spans="8:9" x14ac:dyDescent="0.25">
      <c r="H553" s="7"/>
      <c r="I553" s="7"/>
    </row>
    <row r="554" spans="8:9" x14ac:dyDescent="0.25">
      <c r="H554" s="7"/>
      <c r="I554" s="7"/>
    </row>
    <row r="555" spans="8:9" x14ac:dyDescent="0.25">
      <c r="H555" s="7"/>
      <c r="I555" s="7"/>
    </row>
    <row r="556" spans="8:9" x14ac:dyDescent="0.25">
      <c r="H556" s="7"/>
      <c r="I556" s="7"/>
    </row>
    <row r="557" spans="8:9" x14ac:dyDescent="0.25">
      <c r="H557" s="7"/>
      <c r="I557" s="7"/>
    </row>
    <row r="558" spans="8:9" x14ac:dyDescent="0.25">
      <c r="H558" s="7"/>
      <c r="I558" s="7"/>
    </row>
    <row r="559" spans="8:9" x14ac:dyDescent="0.25">
      <c r="H559" s="7"/>
      <c r="I559" s="7"/>
    </row>
    <row r="560" spans="8:9" x14ac:dyDescent="0.25">
      <c r="H560" s="7"/>
      <c r="I560" s="7"/>
    </row>
    <row r="561" spans="8:9" x14ac:dyDescent="0.25">
      <c r="H561" s="7"/>
      <c r="I561" s="7"/>
    </row>
    <row r="562" spans="8:9" x14ac:dyDescent="0.25">
      <c r="H562" s="7"/>
      <c r="I562" s="7"/>
    </row>
    <row r="563" spans="8:9" x14ac:dyDescent="0.25">
      <c r="H563" s="7"/>
      <c r="I563" s="7"/>
    </row>
    <row r="564" spans="8:9" x14ac:dyDescent="0.25">
      <c r="H564" s="7"/>
      <c r="I564" s="7"/>
    </row>
    <row r="565" spans="8:9" x14ac:dyDescent="0.25">
      <c r="H565" s="7"/>
      <c r="I565" s="7"/>
    </row>
    <row r="566" spans="8:9" x14ac:dyDescent="0.25">
      <c r="H566" s="7"/>
      <c r="I566" s="7"/>
    </row>
    <row r="567" spans="8:9" x14ac:dyDescent="0.25">
      <c r="H567" s="7"/>
      <c r="I567" s="7"/>
    </row>
    <row r="568" spans="8:9" x14ac:dyDescent="0.25">
      <c r="H568" s="7"/>
      <c r="I568" s="7"/>
    </row>
    <row r="569" spans="8:9" x14ac:dyDescent="0.25">
      <c r="H569" s="7"/>
      <c r="I569" s="7"/>
    </row>
    <row r="570" spans="8:9" x14ac:dyDescent="0.25">
      <c r="H570" s="7"/>
      <c r="I570" s="7"/>
    </row>
    <row r="571" spans="8:9" x14ac:dyDescent="0.25">
      <c r="H571" s="7"/>
      <c r="I571" s="7"/>
    </row>
    <row r="572" spans="8:9" x14ac:dyDescent="0.25">
      <c r="H572" s="7"/>
      <c r="I572" s="7"/>
    </row>
    <row r="573" spans="8:9" x14ac:dyDescent="0.25">
      <c r="H573" s="7"/>
      <c r="I573" s="7"/>
    </row>
    <row r="574" spans="8:9" x14ac:dyDescent="0.25">
      <c r="H574" s="7"/>
      <c r="I574" s="7"/>
    </row>
    <row r="575" spans="8:9" x14ac:dyDescent="0.25">
      <c r="H575" s="7"/>
      <c r="I575" s="7"/>
    </row>
    <row r="576" spans="8:9" x14ac:dyDescent="0.25">
      <c r="H576" s="7"/>
      <c r="I576" s="7"/>
    </row>
    <row r="577" spans="8:9" x14ac:dyDescent="0.25">
      <c r="H577" s="7"/>
      <c r="I577" s="7"/>
    </row>
    <row r="578" spans="8:9" x14ac:dyDescent="0.25">
      <c r="H578" s="7"/>
      <c r="I578" s="7"/>
    </row>
    <row r="579" spans="8:9" x14ac:dyDescent="0.25">
      <c r="H579" s="7"/>
      <c r="I579" s="7"/>
    </row>
    <row r="580" spans="8:9" x14ac:dyDescent="0.25">
      <c r="H580" s="7"/>
      <c r="I580" s="7"/>
    </row>
    <row r="581" spans="8:9" x14ac:dyDescent="0.25">
      <c r="H581" s="7"/>
      <c r="I581" s="7"/>
    </row>
    <row r="582" spans="8:9" x14ac:dyDescent="0.25">
      <c r="H582" s="7"/>
      <c r="I582" s="7"/>
    </row>
    <row r="583" spans="8:9" x14ac:dyDescent="0.25">
      <c r="H583" s="7"/>
      <c r="I583" s="7"/>
    </row>
    <row r="584" spans="8:9" x14ac:dyDescent="0.25">
      <c r="H584" s="7"/>
      <c r="I584" s="7"/>
    </row>
    <row r="585" spans="8:9" x14ac:dyDescent="0.25">
      <c r="H585" s="7"/>
      <c r="I585" s="7"/>
    </row>
    <row r="586" spans="8:9" x14ac:dyDescent="0.25">
      <c r="H586" s="7"/>
      <c r="I586" s="7"/>
    </row>
    <row r="587" spans="8:9" x14ac:dyDescent="0.25">
      <c r="H587" s="7"/>
      <c r="I587" s="7"/>
    </row>
    <row r="588" spans="8:9" x14ac:dyDescent="0.25">
      <c r="H588" s="7"/>
      <c r="I588" s="7"/>
    </row>
    <row r="589" spans="8:9" x14ac:dyDescent="0.25">
      <c r="H589" s="7"/>
      <c r="I589" s="7"/>
    </row>
    <row r="590" spans="8:9" x14ac:dyDescent="0.25">
      <c r="H590" s="7"/>
      <c r="I590" s="7"/>
    </row>
    <row r="591" spans="8:9" x14ac:dyDescent="0.25">
      <c r="H591" s="7"/>
      <c r="I591" s="7"/>
    </row>
    <row r="592" spans="8:9" x14ac:dyDescent="0.25">
      <c r="H592" s="7"/>
      <c r="I592" s="7"/>
    </row>
    <row r="593" spans="8:9" x14ac:dyDescent="0.25">
      <c r="H593" s="7"/>
      <c r="I593" s="7"/>
    </row>
    <row r="594" spans="8:9" x14ac:dyDescent="0.25">
      <c r="H594" s="7"/>
      <c r="I594" s="7"/>
    </row>
    <row r="595" spans="8:9" x14ac:dyDescent="0.25">
      <c r="H595" s="7"/>
      <c r="I595" s="7"/>
    </row>
    <row r="596" spans="8:9" x14ac:dyDescent="0.25">
      <c r="H596" s="7"/>
      <c r="I596" s="7"/>
    </row>
    <row r="597" spans="8:9" x14ac:dyDescent="0.25">
      <c r="H597" s="7"/>
      <c r="I597" s="7"/>
    </row>
    <row r="598" spans="8:9" x14ac:dyDescent="0.25">
      <c r="H598" s="7"/>
      <c r="I598" s="7"/>
    </row>
    <row r="599" spans="8:9" x14ac:dyDescent="0.25">
      <c r="H599" s="7"/>
      <c r="I599" s="7"/>
    </row>
    <row r="600" spans="8:9" x14ac:dyDescent="0.25">
      <c r="H600" s="7"/>
      <c r="I600" s="7"/>
    </row>
    <row r="601" spans="8:9" x14ac:dyDescent="0.25">
      <c r="H601" s="7"/>
      <c r="I601" s="7"/>
    </row>
    <row r="602" spans="8:9" x14ac:dyDescent="0.25">
      <c r="H602" s="7"/>
      <c r="I602" s="7"/>
    </row>
    <row r="603" spans="8:9" x14ac:dyDescent="0.25">
      <c r="H603" s="7"/>
      <c r="I603" s="7"/>
    </row>
    <row r="604" spans="8:9" x14ac:dyDescent="0.25">
      <c r="H604" s="7"/>
      <c r="I604" s="7"/>
    </row>
    <row r="605" spans="8:9" x14ac:dyDescent="0.25">
      <c r="H605" s="7"/>
      <c r="I605" s="7"/>
    </row>
    <row r="606" spans="8:9" x14ac:dyDescent="0.25">
      <c r="H606" s="7"/>
      <c r="I606" s="7"/>
    </row>
    <row r="607" spans="8:9" x14ac:dyDescent="0.25">
      <c r="H607" s="7"/>
      <c r="I607" s="7"/>
    </row>
    <row r="608" spans="8:9" x14ac:dyDescent="0.25">
      <c r="H608" s="7"/>
      <c r="I608" s="7"/>
    </row>
    <row r="609" spans="8:9" x14ac:dyDescent="0.25">
      <c r="H609" s="7"/>
      <c r="I609" s="7"/>
    </row>
    <row r="610" spans="8:9" x14ac:dyDescent="0.25">
      <c r="H610" s="7"/>
      <c r="I610" s="7"/>
    </row>
    <row r="611" spans="8:9" x14ac:dyDescent="0.25">
      <c r="H611" s="7"/>
      <c r="I611" s="7"/>
    </row>
    <row r="612" spans="8:9" x14ac:dyDescent="0.25">
      <c r="H612" s="7"/>
      <c r="I612" s="7"/>
    </row>
    <row r="613" spans="8:9" x14ac:dyDescent="0.25">
      <c r="H613" s="7"/>
      <c r="I613" s="7"/>
    </row>
    <row r="614" spans="8:9" x14ac:dyDescent="0.25">
      <c r="H614" s="7"/>
      <c r="I614" s="7"/>
    </row>
    <row r="615" spans="8:9" x14ac:dyDescent="0.25">
      <c r="H615" s="7"/>
      <c r="I615" s="7"/>
    </row>
    <row r="616" spans="8:9" x14ac:dyDescent="0.25">
      <c r="H616" s="7"/>
      <c r="I616" s="7"/>
    </row>
    <row r="617" spans="8:9" x14ac:dyDescent="0.25">
      <c r="H617" s="7"/>
      <c r="I617" s="7"/>
    </row>
    <row r="618" spans="8:9" x14ac:dyDescent="0.25">
      <c r="H618" s="7"/>
      <c r="I618" s="7"/>
    </row>
    <row r="619" spans="8:9" x14ac:dyDescent="0.25">
      <c r="H619" s="7"/>
      <c r="I619" s="7"/>
    </row>
    <row r="620" spans="8:9" x14ac:dyDescent="0.25">
      <c r="H620" s="7"/>
      <c r="I620" s="7"/>
    </row>
    <row r="621" spans="8:9" x14ac:dyDescent="0.25">
      <c r="H621" s="7"/>
      <c r="I621" s="7"/>
    </row>
    <row r="622" spans="8:9" x14ac:dyDescent="0.25">
      <c r="H622" s="7"/>
      <c r="I622" s="7"/>
    </row>
    <row r="623" spans="8:9" x14ac:dyDescent="0.25">
      <c r="H623" s="7"/>
      <c r="I623" s="7"/>
    </row>
    <row r="624" spans="8:9" x14ac:dyDescent="0.25">
      <c r="H624" s="7"/>
      <c r="I624" s="7"/>
    </row>
    <row r="625" spans="8:9" x14ac:dyDescent="0.25">
      <c r="H625" s="7"/>
      <c r="I625" s="7"/>
    </row>
    <row r="626" spans="8:9" x14ac:dyDescent="0.25">
      <c r="H626" s="7"/>
      <c r="I626" s="7"/>
    </row>
    <row r="627" spans="8:9" x14ac:dyDescent="0.25">
      <c r="H627" s="7"/>
      <c r="I627" s="7"/>
    </row>
    <row r="628" spans="8:9" x14ac:dyDescent="0.25">
      <c r="H628" s="7"/>
      <c r="I628" s="7"/>
    </row>
    <row r="629" spans="8:9" x14ac:dyDescent="0.25">
      <c r="H629" s="7"/>
      <c r="I629" s="7"/>
    </row>
    <row r="630" spans="8:9" x14ac:dyDescent="0.25">
      <c r="H630" s="7"/>
      <c r="I630" s="7"/>
    </row>
    <row r="631" spans="8:9" x14ac:dyDescent="0.25">
      <c r="H631" s="7"/>
      <c r="I631" s="7"/>
    </row>
    <row r="632" spans="8:9" x14ac:dyDescent="0.25">
      <c r="H632" s="7"/>
      <c r="I632" s="7"/>
    </row>
    <row r="633" spans="8:9" x14ac:dyDescent="0.25">
      <c r="H633" s="7"/>
      <c r="I633" s="7"/>
    </row>
    <row r="634" spans="8:9" x14ac:dyDescent="0.25">
      <c r="H634" s="7"/>
      <c r="I634" s="7"/>
    </row>
    <row r="635" spans="8:9" x14ac:dyDescent="0.25">
      <c r="H635" s="7"/>
      <c r="I635" s="7"/>
    </row>
    <row r="636" spans="8:9" x14ac:dyDescent="0.25">
      <c r="H636" s="7"/>
      <c r="I636" s="7"/>
    </row>
    <row r="637" spans="8:9" x14ac:dyDescent="0.25">
      <c r="H637" s="7"/>
      <c r="I637" s="7"/>
    </row>
    <row r="638" spans="8:9" x14ac:dyDescent="0.25">
      <c r="H638" s="7"/>
      <c r="I638" s="7"/>
    </row>
    <row r="639" spans="8:9" x14ac:dyDescent="0.25">
      <c r="H639" s="7"/>
      <c r="I639" s="7"/>
    </row>
    <row r="640" spans="8:9" x14ac:dyDescent="0.25">
      <c r="H640" s="7"/>
      <c r="I640" s="7"/>
    </row>
    <row r="641" spans="8:9" x14ac:dyDescent="0.25">
      <c r="H641" s="7"/>
      <c r="I641" s="7"/>
    </row>
    <row r="642" spans="8:9" x14ac:dyDescent="0.25">
      <c r="H642" s="7"/>
      <c r="I642" s="7"/>
    </row>
    <row r="643" spans="8:9" x14ac:dyDescent="0.25">
      <c r="H643" s="7"/>
      <c r="I643" s="7"/>
    </row>
    <row r="644" spans="8:9" x14ac:dyDescent="0.25">
      <c r="H644" s="7"/>
      <c r="I644" s="7"/>
    </row>
    <row r="645" spans="8:9" x14ac:dyDescent="0.25">
      <c r="H645" s="7"/>
      <c r="I645" s="7"/>
    </row>
    <row r="646" spans="8:9" x14ac:dyDescent="0.25">
      <c r="H646" s="7"/>
      <c r="I646" s="7"/>
    </row>
    <row r="647" spans="8:9" x14ac:dyDescent="0.25">
      <c r="H647" s="7"/>
      <c r="I647" s="7"/>
    </row>
    <row r="648" spans="8:9" x14ac:dyDescent="0.25">
      <c r="H648" s="7"/>
      <c r="I648" s="7"/>
    </row>
    <row r="649" spans="8:9" x14ac:dyDescent="0.25">
      <c r="H649" s="7"/>
      <c r="I649" s="7"/>
    </row>
    <row r="650" spans="8:9" x14ac:dyDescent="0.25">
      <c r="H650" s="7"/>
      <c r="I650" s="7"/>
    </row>
    <row r="651" spans="8:9" x14ac:dyDescent="0.25">
      <c r="H651" s="7"/>
      <c r="I651" s="7"/>
    </row>
    <row r="652" spans="8:9" x14ac:dyDescent="0.25">
      <c r="H652" s="7"/>
      <c r="I652" s="7"/>
    </row>
    <row r="653" spans="8:9" x14ac:dyDescent="0.25">
      <c r="H653" s="7"/>
      <c r="I653" s="7"/>
    </row>
    <row r="654" spans="8:9" x14ac:dyDescent="0.25">
      <c r="H654" s="7"/>
      <c r="I654" s="7"/>
    </row>
    <row r="655" spans="8:9" x14ac:dyDescent="0.25">
      <c r="H655" s="7"/>
      <c r="I655" s="7"/>
    </row>
    <row r="656" spans="8:9" x14ac:dyDescent="0.25">
      <c r="H656" s="7"/>
      <c r="I656" s="7"/>
    </row>
    <row r="657" spans="8:9" x14ac:dyDescent="0.25">
      <c r="H657" s="7"/>
      <c r="I657" s="7"/>
    </row>
    <row r="658" spans="8:9" x14ac:dyDescent="0.25">
      <c r="H658" s="7"/>
      <c r="I658" s="7"/>
    </row>
    <row r="659" spans="8:9" x14ac:dyDescent="0.25">
      <c r="H659" s="7"/>
      <c r="I659" s="7"/>
    </row>
    <row r="660" spans="8:9" x14ac:dyDescent="0.25">
      <c r="H660" s="7"/>
      <c r="I660" s="7"/>
    </row>
    <row r="661" spans="8:9" x14ac:dyDescent="0.25">
      <c r="H661" s="7"/>
      <c r="I661" s="7"/>
    </row>
    <row r="662" spans="8:9" x14ac:dyDescent="0.25">
      <c r="H662" s="7"/>
      <c r="I662" s="7"/>
    </row>
    <row r="663" spans="8:9" x14ac:dyDescent="0.25">
      <c r="H663" s="7"/>
      <c r="I663" s="7"/>
    </row>
    <row r="664" spans="8:9" x14ac:dyDescent="0.25">
      <c r="H664" s="7"/>
      <c r="I664" s="7"/>
    </row>
    <row r="665" spans="8:9" x14ac:dyDescent="0.25">
      <c r="H665" s="7"/>
      <c r="I665" s="7"/>
    </row>
    <row r="666" spans="8:9" x14ac:dyDescent="0.25">
      <c r="H666" s="7"/>
      <c r="I666" s="7"/>
    </row>
    <row r="667" spans="8:9" x14ac:dyDescent="0.25">
      <c r="H667" s="7"/>
      <c r="I667" s="7"/>
    </row>
    <row r="668" spans="8:9" x14ac:dyDescent="0.25">
      <c r="H668" s="7"/>
      <c r="I668" s="7"/>
    </row>
    <row r="669" spans="8:9" x14ac:dyDescent="0.25">
      <c r="H669" s="7"/>
      <c r="I669" s="7"/>
    </row>
    <row r="670" spans="8:9" x14ac:dyDescent="0.25">
      <c r="H670" s="7"/>
      <c r="I670" s="7"/>
    </row>
    <row r="671" spans="8:9" x14ac:dyDescent="0.25">
      <c r="H671" s="7"/>
      <c r="I671" s="7"/>
    </row>
    <row r="672" spans="8:9" x14ac:dyDescent="0.25">
      <c r="H672" s="7"/>
      <c r="I672" s="7"/>
    </row>
    <row r="673" spans="8:9" x14ac:dyDescent="0.25">
      <c r="H673" s="7"/>
      <c r="I673" s="7"/>
    </row>
    <row r="674" spans="8:9" x14ac:dyDescent="0.25">
      <c r="H674" s="7"/>
      <c r="I674" s="7"/>
    </row>
    <row r="675" spans="8:9" x14ac:dyDescent="0.25">
      <c r="H675" s="7"/>
      <c r="I675" s="7"/>
    </row>
    <row r="676" spans="8:9" x14ac:dyDescent="0.25">
      <c r="H676" s="7"/>
      <c r="I676" s="7"/>
    </row>
    <row r="677" spans="8:9" x14ac:dyDescent="0.25">
      <c r="H677" s="7"/>
      <c r="I677" s="7"/>
    </row>
    <row r="678" spans="8:9" x14ac:dyDescent="0.25">
      <c r="H678" s="7"/>
      <c r="I678" s="7"/>
    </row>
    <row r="679" spans="8:9" x14ac:dyDescent="0.25">
      <c r="H679" s="7"/>
      <c r="I679" s="7"/>
    </row>
    <row r="680" spans="8:9" x14ac:dyDescent="0.25">
      <c r="H680" s="7"/>
      <c r="I680" s="7"/>
    </row>
    <row r="681" spans="8:9" x14ac:dyDescent="0.25">
      <c r="H681" s="7"/>
      <c r="I681" s="7"/>
    </row>
    <row r="682" spans="8:9" x14ac:dyDescent="0.25">
      <c r="H682" s="7"/>
      <c r="I682" s="7"/>
    </row>
    <row r="683" spans="8:9" x14ac:dyDescent="0.25">
      <c r="H683" s="7"/>
      <c r="I683" s="7"/>
    </row>
    <row r="684" spans="8:9" x14ac:dyDescent="0.25">
      <c r="H684" s="7"/>
      <c r="I684" s="7"/>
    </row>
    <row r="685" spans="8:9" x14ac:dyDescent="0.25">
      <c r="H685" s="7"/>
      <c r="I685" s="7"/>
    </row>
    <row r="686" spans="8:9" x14ac:dyDescent="0.25">
      <c r="H686" s="7"/>
      <c r="I686" s="7"/>
    </row>
    <row r="687" spans="8:9" x14ac:dyDescent="0.25">
      <c r="H687" s="7"/>
      <c r="I687" s="7"/>
    </row>
    <row r="688" spans="8:9" x14ac:dyDescent="0.25">
      <c r="H688" s="7"/>
      <c r="I688" s="7"/>
    </row>
    <row r="689" spans="8:9" x14ac:dyDescent="0.25">
      <c r="H689" s="7"/>
      <c r="I689" s="7"/>
    </row>
    <row r="690" spans="8:9" x14ac:dyDescent="0.25">
      <c r="H690" s="7"/>
      <c r="I690" s="7"/>
    </row>
    <row r="691" spans="8:9" x14ac:dyDescent="0.25">
      <c r="H691" s="7"/>
      <c r="I691" s="7"/>
    </row>
    <row r="692" spans="8:9" x14ac:dyDescent="0.25">
      <c r="H692" s="7"/>
      <c r="I692" s="7"/>
    </row>
    <row r="693" spans="8:9" x14ac:dyDescent="0.25">
      <c r="H693" s="7"/>
      <c r="I693" s="7"/>
    </row>
    <row r="694" spans="8:9" x14ac:dyDescent="0.25">
      <c r="H694" s="7"/>
      <c r="I694" s="7"/>
    </row>
    <row r="695" spans="8:9" x14ac:dyDescent="0.25">
      <c r="H695" s="7"/>
      <c r="I695" s="7"/>
    </row>
    <row r="696" spans="8:9" x14ac:dyDescent="0.25">
      <c r="H696" s="7"/>
      <c r="I696" s="7"/>
    </row>
    <row r="697" spans="8:9" x14ac:dyDescent="0.25">
      <c r="H697" s="7"/>
      <c r="I697" s="7"/>
    </row>
    <row r="698" spans="8:9" x14ac:dyDescent="0.25">
      <c r="H698" s="7"/>
      <c r="I698" s="7"/>
    </row>
    <row r="699" spans="8:9" x14ac:dyDescent="0.25">
      <c r="H699" s="7"/>
      <c r="I699" s="7"/>
    </row>
    <row r="700" spans="8:9" x14ac:dyDescent="0.25">
      <c r="H700" s="7"/>
      <c r="I700" s="7"/>
    </row>
    <row r="701" spans="8:9" x14ac:dyDescent="0.25">
      <c r="H701" s="7"/>
      <c r="I701" s="7"/>
    </row>
    <row r="702" spans="8:9" x14ac:dyDescent="0.25">
      <c r="H702" s="7"/>
      <c r="I702" s="7"/>
    </row>
    <row r="703" spans="8:9" x14ac:dyDescent="0.25">
      <c r="H703" s="7"/>
      <c r="I703" s="7"/>
    </row>
    <row r="704" spans="8:9" x14ac:dyDescent="0.25">
      <c r="H704" s="7"/>
      <c r="I704" s="7"/>
    </row>
    <row r="705" spans="8:9" x14ac:dyDescent="0.25">
      <c r="H705" s="7"/>
      <c r="I705" s="7"/>
    </row>
    <row r="706" spans="8:9" x14ac:dyDescent="0.25">
      <c r="H706" s="7"/>
      <c r="I706" s="7"/>
    </row>
    <row r="707" spans="8:9" x14ac:dyDescent="0.25">
      <c r="H707" s="7"/>
      <c r="I707" s="7"/>
    </row>
    <row r="708" spans="8:9" x14ac:dyDescent="0.25">
      <c r="H708" s="7"/>
      <c r="I708" s="7"/>
    </row>
    <row r="709" spans="8:9" x14ac:dyDescent="0.25">
      <c r="H709" s="7"/>
      <c r="I709" s="7"/>
    </row>
    <row r="710" spans="8:9" x14ac:dyDescent="0.25">
      <c r="H710" s="7"/>
      <c r="I710" s="7"/>
    </row>
    <row r="711" spans="8:9" x14ac:dyDescent="0.25">
      <c r="H711" s="7"/>
      <c r="I711" s="7"/>
    </row>
    <row r="712" spans="8:9" x14ac:dyDescent="0.25">
      <c r="H712" s="7"/>
      <c r="I712" s="7"/>
    </row>
    <row r="713" spans="8:9" x14ac:dyDescent="0.25">
      <c r="H713" s="7"/>
      <c r="I713" s="7"/>
    </row>
    <row r="714" spans="8:9" x14ac:dyDescent="0.25">
      <c r="H714" s="7"/>
      <c r="I714" s="7"/>
    </row>
    <row r="715" spans="8:9" x14ac:dyDescent="0.25">
      <c r="H715" s="7"/>
      <c r="I715" s="7"/>
    </row>
    <row r="716" spans="8:9" x14ac:dyDescent="0.25">
      <c r="H716" s="7"/>
      <c r="I716" s="7"/>
    </row>
    <row r="717" spans="8:9" x14ac:dyDescent="0.25">
      <c r="H717" s="7"/>
      <c r="I717" s="7"/>
    </row>
    <row r="718" spans="8:9" x14ac:dyDescent="0.25">
      <c r="H718" s="7"/>
      <c r="I718" s="7"/>
    </row>
    <row r="719" spans="8:9" x14ac:dyDescent="0.25">
      <c r="H719" s="7"/>
      <c r="I719" s="7"/>
    </row>
    <row r="720" spans="8:9" x14ac:dyDescent="0.25">
      <c r="H720" s="7"/>
      <c r="I720" s="7"/>
    </row>
    <row r="721" spans="8:9" x14ac:dyDescent="0.25">
      <c r="H721" s="7"/>
      <c r="I721" s="7"/>
    </row>
    <row r="722" spans="8:9" x14ac:dyDescent="0.25">
      <c r="H722" s="7"/>
      <c r="I722" s="7"/>
    </row>
    <row r="723" spans="8:9" x14ac:dyDescent="0.25">
      <c r="H723" s="7"/>
      <c r="I723" s="7"/>
    </row>
    <row r="724" spans="8:9" x14ac:dyDescent="0.25">
      <c r="H724" s="7"/>
      <c r="I724" s="7"/>
    </row>
    <row r="725" spans="8:9" x14ac:dyDescent="0.25">
      <c r="H725" s="7"/>
      <c r="I725" s="7"/>
    </row>
    <row r="726" spans="8:9" x14ac:dyDescent="0.25">
      <c r="H726" s="7"/>
      <c r="I726" s="7"/>
    </row>
    <row r="727" spans="8:9" x14ac:dyDescent="0.25">
      <c r="H727" s="7"/>
      <c r="I727" s="7"/>
    </row>
    <row r="728" spans="8:9" x14ac:dyDescent="0.25">
      <c r="H728" s="7"/>
      <c r="I728" s="7"/>
    </row>
    <row r="729" spans="8:9" x14ac:dyDescent="0.25">
      <c r="H729" s="7"/>
      <c r="I729" s="7"/>
    </row>
    <row r="730" spans="8:9" x14ac:dyDescent="0.25">
      <c r="H730" s="7"/>
      <c r="I730" s="7"/>
    </row>
    <row r="731" spans="8:9" x14ac:dyDescent="0.25">
      <c r="H731" s="7"/>
      <c r="I731" s="7"/>
    </row>
    <row r="732" spans="8:9" x14ac:dyDescent="0.25">
      <c r="H732" s="7"/>
      <c r="I732" s="7"/>
    </row>
    <row r="733" spans="8:9" x14ac:dyDescent="0.25">
      <c r="H733" s="7"/>
      <c r="I733" s="7"/>
    </row>
    <row r="734" spans="8:9" x14ac:dyDescent="0.25">
      <c r="H734" s="7"/>
      <c r="I734" s="7"/>
    </row>
    <row r="735" spans="8:9" x14ac:dyDescent="0.25">
      <c r="H735" s="7"/>
      <c r="I735" s="7"/>
    </row>
    <row r="736" spans="8:9" x14ac:dyDescent="0.25">
      <c r="H736" s="7"/>
      <c r="I736" s="7"/>
    </row>
    <row r="737" spans="8:9" x14ac:dyDescent="0.25">
      <c r="H737" s="7"/>
      <c r="I737" s="7"/>
    </row>
    <row r="738" spans="8:9" x14ac:dyDescent="0.25">
      <c r="H738" s="7"/>
      <c r="I738" s="7"/>
    </row>
    <row r="739" spans="8:9" x14ac:dyDescent="0.25">
      <c r="H739" s="7"/>
      <c r="I739" s="7"/>
    </row>
    <row r="740" spans="8:9" x14ac:dyDescent="0.25">
      <c r="H740" s="7"/>
      <c r="I740" s="7"/>
    </row>
    <row r="741" spans="8:9" x14ac:dyDescent="0.25">
      <c r="H741" s="7"/>
      <c r="I741" s="7"/>
    </row>
    <row r="742" spans="8:9" x14ac:dyDescent="0.25">
      <c r="H742" s="7"/>
      <c r="I742" s="7"/>
    </row>
    <row r="743" spans="8:9" x14ac:dyDescent="0.25">
      <c r="H743" s="7"/>
      <c r="I743" s="7"/>
    </row>
    <row r="744" spans="8:9" x14ac:dyDescent="0.25">
      <c r="H744" s="7"/>
      <c r="I744" s="7"/>
    </row>
    <row r="745" spans="8:9" x14ac:dyDescent="0.25">
      <c r="H745" s="7"/>
      <c r="I745" s="7"/>
    </row>
    <row r="746" spans="8:9" x14ac:dyDescent="0.25">
      <c r="H746" s="7"/>
      <c r="I746" s="7"/>
    </row>
    <row r="747" spans="8:9" x14ac:dyDescent="0.25">
      <c r="H747" s="7"/>
      <c r="I747" s="7"/>
    </row>
    <row r="748" spans="8:9" x14ac:dyDescent="0.25">
      <c r="H748" s="7"/>
      <c r="I748" s="7"/>
    </row>
    <row r="749" spans="8:9" x14ac:dyDescent="0.25">
      <c r="H749" s="7"/>
      <c r="I749" s="7"/>
    </row>
    <row r="750" spans="8:9" x14ac:dyDescent="0.25">
      <c r="H750" s="7"/>
      <c r="I750" s="7"/>
    </row>
    <row r="751" spans="8:9" x14ac:dyDescent="0.25">
      <c r="H751" s="7"/>
      <c r="I751" s="7"/>
    </row>
    <row r="752" spans="8:9" x14ac:dyDescent="0.25">
      <c r="H752" s="7"/>
      <c r="I752" s="7"/>
    </row>
    <row r="753" spans="8:9" x14ac:dyDescent="0.25">
      <c r="H753" s="7"/>
      <c r="I753" s="7"/>
    </row>
    <row r="754" spans="8:9" x14ac:dyDescent="0.25">
      <c r="H754" s="7"/>
      <c r="I754" s="7"/>
    </row>
    <row r="755" spans="8:9" x14ac:dyDescent="0.25">
      <c r="H755" s="7"/>
      <c r="I755" s="7"/>
    </row>
    <row r="756" spans="8:9" x14ac:dyDescent="0.25">
      <c r="H756" s="7"/>
      <c r="I756" s="7"/>
    </row>
    <row r="757" spans="8:9" x14ac:dyDescent="0.25">
      <c r="H757" s="7"/>
      <c r="I757" s="7"/>
    </row>
    <row r="758" spans="8:9" x14ac:dyDescent="0.25">
      <c r="H758" s="7"/>
      <c r="I758" s="7"/>
    </row>
    <row r="759" spans="8:9" x14ac:dyDescent="0.25">
      <c r="H759" s="7"/>
      <c r="I759" s="7"/>
    </row>
    <row r="760" spans="8:9" x14ac:dyDescent="0.25">
      <c r="H760" s="7"/>
      <c r="I760" s="7"/>
    </row>
    <row r="761" spans="8:9" x14ac:dyDescent="0.25">
      <c r="H761" s="7"/>
      <c r="I761" s="7"/>
    </row>
    <row r="762" spans="8:9" x14ac:dyDescent="0.25">
      <c r="H762" s="7"/>
      <c r="I762" s="7"/>
    </row>
    <row r="763" spans="8:9" x14ac:dyDescent="0.25">
      <c r="H763" s="7"/>
      <c r="I763" s="7"/>
    </row>
    <row r="764" spans="8:9" x14ac:dyDescent="0.25">
      <c r="H764" s="7"/>
      <c r="I764" s="7"/>
    </row>
    <row r="765" spans="8:9" x14ac:dyDescent="0.25">
      <c r="H765" s="7"/>
      <c r="I765" s="7"/>
    </row>
    <row r="766" spans="8:9" x14ac:dyDescent="0.25">
      <c r="H766" s="7"/>
      <c r="I766" s="7"/>
    </row>
    <row r="767" spans="8:9" x14ac:dyDescent="0.25">
      <c r="H767" s="7"/>
      <c r="I767" s="7"/>
    </row>
    <row r="768" spans="8:9" x14ac:dyDescent="0.25">
      <c r="H768" s="7"/>
      <c r="I768" s="7"/>
    </row>
    <row r="769" spans="8:9" x14ac:dyDescent="0.25">
      <c r="H769" s="7"/>
      <c r="I769" s="7"/>
    </row>
    <row r="770" spans="8:9" x14ac:dyDescent="0.25">
      <c r="H770" s="7"/>
      <c r="I770" s="7"/>
    </row>
    <row r="771" spans="8:9" x14ac:dyDescent="0.25">
      <c r="H771" s="7"/>
      <c r="I771" s="7"/>
    </row>
    <row r="772" spans="8:9" x14ac:dyDescent="0.25">
      <c r="H772" s="7"/>
      <c r="I772" s="7"/>
    </row>
    <row r="773" spans="8:9" x14ac:dyDescent="0.25">
      <c r="H773" s="7"/>
      <c r="I773" s="7"/>
    </row>
    <row r="774" spans="8:9" x14ac:dyDescent="0.25">
      <c r="H774" s="7"/>
      <c r="I774" s="7"/>
    </row>
    <row r="775" spans="8:9" x14ac:dyDescent="0.25">
      <c r="H775" s="7"/>
      <c r="I775" s="7"/>
    </row>
    <row r="776" spans="8:9" x14ac:dyDescent="0.25">
      <c r="H776" s="7"/>
      <c r="I776" s="7"/>
    </row>
    <row r="777" spans="8:9" x14ac:dyDescent="0.25">
      <c r="H777" s="7"/>
      <c r="I777" s="7"/>
    </row>
    <row r="778" spans="8:9" x14ac:dyDescent="0.25">
      <c r="H778" s="7"/>
      <c r="I778" s="7"/>
    </row>
    <row r="779" spans="8:9" x14ac:dyDescent="0.25">
      <c r="H779" s="7"/>
      <c r="I779" s="7"/>
    </row>
    <row r="780" spans="8:9" x14ac:dyDescent="0.25">
      <c r="H780" s="7"/>
      <c r="I780" s="7"/>
    </row>
    <row r="781" spans="8:9" x14ac:dyDescent="0.25">
      <c r="H781" s="7"/>
      <c r="I781" s="7"/>
    </row>
    <row r="782" spans="8:9" x14ac:dyDescent="0.25">
      <c r="H782" s="7"/>
      <c r="I782" s="7"/>
    </row>
    <row r="783" spans="8:9" x14ac:dyDescent="0.25">
      <c r="H783" s="7"/>
      <c r="I783" s="7"/>
    </row>
    <row r="784" spans="8:9" x14ac:dyDescent="0.25">
      <c r="H784" s="7"/>
      <c r="I784" s="7"/>
    </row>
    <row r="785" spans="8:9" x14ac:dyDescent="0.25">
      <c r="H785" s="7"/>
      <c r="I785" s="7"/>
    </row>
    <row r="786" spans="8:9" x14ac:dyDescent="0.25">
      <c r="H786" s="7"/>
      <c r="I786" s="7"/>
    </row>
    <row r="787" spans="8:9" x14ac:dyDescent="0.25">
      <c r="H787" s="7"/>
      <c r="I787" s="7"/>
    </row>
    <row r="788" spans="8:9" x14ac:dyDescent="0.25">
      <c r="H788" s="7"/>
      <c r="I788" s="7"/>
    </row>
    <row r="789" spans="8:9" x14ac:dyDescent="0.25">
      <c r="H789" s="7"/>
      <c r="I789" s="7"/>
    </row>
    <row r="790" spans="8:9" x14ac:dyDescent="0.25">
      <c r="H790" s="7"/>
      <c r="I790" s="7"/>
    </row>
    <row r="791" spans="8:9" x14ac:dyDescent="0.25">
      <c r="H791" s="7"/>
      <c r="I791" s="7"/>
    </row>
    <row r="792" spans="8:9" x14ac:dyDescent="0.25">
      <c r="H792" s="7"/>
      <c r="I792" s="7"/>
    </row>
    <row r="793" spans="8:9" x14ac:dyDescent="0.25">
      <c r="H793" s="7"/>
      <c r="I793" s="7"/>
    </row>
    <row r="794" spans="8:9" x14ac:dyDescent="0.25">
      <c r="H794" s="7"/>
      <c r="I794" s="7"/>
    </row>
    <row r="795" spans="8:9" x14ac:dyDescent="0.25">
      <c r="H795" s="7"/>
      <c r="I795" s="7"/>
    </row>
    <row r="796" spans="8:9" x14ac:dyDescent="0.25">
      <c r="H796" s="7"/>
      <c r="I796" s="7"/>
    </row>
    <row r="797" spans="8:9" x14ac:dyDescent="0.25">
      <c r="H797" s="7"/>
      <c r="I797" s="7"/>
    </row>
    <row r="798" spans="8:9" x14ac:dyDescent="0.25">
      <c r="H798" s="7"/>
      <c r="I798" s="7"/>
    </row>
    <row r="799" spans="8:9" x14ac:dyDescent="0.25">
      <c r="H799" s="7"/>
      <c r="I799" s="7"/>
    </row>
    <row r="800" spans="8:9" x14ac:dyDescent="0.25">
      <c r="H800" s="7"/>
      <c r="I800" s="7"/>
    </row>
    <row r="801" spans="8:9" x14ac:dyDescent="0.25">
      <c r="H801" s="7"/>
      <c r="I801" s="7"/>
    </row>
    <row r="802" spans="8:9" x14ac:dyDescent="0.25">
      <c r="H802" s="7"/>
      <c r="I802" s="7"/>
    </row>
    <row r="803" spans="8:9" x14ac:dyDescent="0.25">
      <c r="H803" s="7"/>
      <c r="I803" s="7"/>
    </row>
    <row r="804" spans="8:9" x14ac:dyDescent="0.25">
      <c r="H804" s="7"/>
      <c r="I804" s="7"/>
    </row>
    <row r="805" spans="8:9" x14ac:dyDescent="0.25">
      <c r="H805" s="7"/>
      <c r="I805" s="7"/>
    </row>
    <row r="806" spans="8:9" x14ac:dyDescent="0.25">
      <c r="H806" s="7"/>
      <c r="I806" s="7"/>
    </row>
    <row r="807" spans="8:9" x14ac:dyDescent="0.25">
      <c r="H807" s="7"/>
      <c r="I807" s="7"/>
    </row>
    <row r="808" spans="8:9" x14ac:dyDescent="0.25">
      <c r="H808" s="7"/>
      <c r="I808" s="7"/>
    </row>
    <row r="809" spans="8:9" x14ac:dyDescent="0.25">
      <c r="H809" s="7"/>
      <c r="I809" s="7"/>
    </row>
    <row r="810" spans="8:9" x14ac:dyDescent="0.25">
      <c r="H810" s="7"/>
      <c r="I810" s="7"/>
    </row>
    <row r="811" spans="8:9" x14ac:dyDescent="0.25">
      <c r="H811" s="7"/>
      <c r="I811" s="7"/>
    </row>
    <row r="812" spans="8:9" x14ac:dyDescent="0.25">
      <c r="H812" s="7"/>
      <c r="I812" s="7"/>
    </row>
    <row r="813" spans="8:9" x14ac:dyDescent="0.25">
      <c r="H813" s="7"/>
      <c r="I813" s="7"/>
    </row>
    <row r="814" spans="8:9" x14ac:dyDescent="0.25">
      <c r="H814" s="7"/>
      <c r="I814" s="7"/>
    </row>
    <row r="815" spans="8:9" x14ac:dyDescent="0.25">
      <c r="H815" s="7"/>
      <c r="I815" s="7"/>
    </row>
    <row r="816" spans="8:9" x14ac:dyDescent="0.25">
      <c r="H816" s="7"/>
      <c r="I816" s="7"/>
    </row>
    <row r="817" spans="8:9" x14ac:dyDescent="0.25">
      <c r="H817" s="7"/>
      <c r="I817" s="7"/>
    </row>
    <row r="818" spans="8:9" x14ac:dyDescent="0.25">
      <c r="H818" s="7"/>
      <c r="I818" s="7"/>
    </row>
    <row r="819" spans="8:9" x14ac:dyDescent="0.25">
      <c r="H819" s="7"/>
      <c r="I819" s="7"/>
    </row>
    <row r="820" spans="8:9" x14ac:dyDescent="0.25">
      <c r="H820" s="7"/>
      <c r="I820" s="7"/>
    </row>
    <row r="821" spans="8:9" x14ac:dyDescent="0.25">
      <c r="H821" s="7"/>
      <c r="I821" s="7"/>
    </row>
    <row r="822" spans="8:9" x14ac:dyDescent="0.25">
      <c r="H822" s="7"/>
      <c r="I822" s="7"/>
    </row>
    <row r="823" spans="8:9" x14ac:dyDescent="0.25">
      <c r="H823" s="7"/>
      <c r="I823" s="7"/>
    </row>
    <row r="824" spans="8:9" x14ac:dyDescent="0.25">
      <c r="H824" s="7"/>
      <c r="I824" s="7"/>
    </row>
    <row r="825" spans="8:9" x14ac:dyDescent="0.25">
      <c r="H825" s="7"/>
      <c r="I825" s="7"/>
    </row>
    <row r="826" spans="8:9" x14ac:dyDescent="0.25">
      <c r="H826" s="7"/>
      <c r="I826" s="7"/>
    </row>
    <row r="827" spans="8:9" x14ac:dyDescent="0.25">
      <c r="H827" s="7"/>
      <c r="I827" s="7"/>
    </row>
    <row r="828" spans="8:9" x14ac:dyDescent="0.25">
      <c r="H828" s="7"/>
      <c r="I828" s="7"/>
    </row>
    <row r="829" spans="8:9" x14ac:dyDescent="0.25">
      <c r="H829" s="7"/>
      <c r="I829" s="7"/>
    </row>
    <row r="830" spans="8:9" x14ac:dyDescent="0.25">
      <c r="H830" s="7"/>
      <c r="I830" s="7"/>
    </row>
    <row r="831" spans="8:9" x14ac:dyDescent="0.25">
      <c r="H831" s="7"/>
      <c r="I831" s="7"/>
    </row>
    <row r="832" spans="8:9" x14ac:dyDescent="0.25">
      <c r="H832" s="7"/>
      <c r="I832" s="7"/>
    </row>
    <row r="833" spans="8:9" x14ac:dyDescent="0.25">
      <c r="H833" s="7"/>
      <c r="I833" s="7"/>
    </row>
    <row r="834" spans="8:9" x14ac:dyDescent="0.25">
      <c r="H834" s="7"/>
      <c r="I834" s="7"/>
    </row>
    <row r="835" spans="8:9" x14ac:dyDescent="0.25">
      <c r="H835" s="7"/>
      <c r="I835" s="7"/>
    </row>
    <row r="836" spans="8:9" x14ac:dyDescent="0.25">
      <c r="H836" s="7"/>
      <c r="I836" s="7"/>
    </row>
    <row r="837" spans="8:9" x14ac:dyDescent="0.25">
      <c r="H837" s="7"/>
      <c r="I837" s="7"/>
    </row>
    <row r="838" spans="8:9" x14ac:dyDescent="0.25">
      <c r="H838" s="7"/>
      <c r="I838" s="7"/>
    </row>
    <row r="839" spans="8:9" x14ac:dyDescent="0.25">
      <c r="H839" s="7"/>
      <c r="I839" s="7"/>
    </row>
    <row r="840" spans="8:9" x14ac:dyDescent="0.25">
      <c r="H840" s="7"/>
      <c r="I840" s="7"/>
    </row>
    <row r="841" spans="8:9" x14ac:dyDescent="0.25">
      <c r="H841" s="7"/>
      <c r="I841" s="7"/>
    </row>
    <row r="842" spans="8:9" x14ac:dyDescent="0.25">
      <c r="H842" s="7"/>
      <c r="I842" s="7"/>
    </row>
    <row r="843" spans="8:9" x14ac:dyDescent="0.25">
      <c r="H843" s="7"/>
      <c r="I843" s="7"/>
    </row>
    <row r="844" spans="8:9" x14ac:dyDescent="0.25">
      <c r="H844" s="7"/>
      <c r="I844" s="7"/>
    </row>
    <row r="845" spans="8:9" x14ac:dyDescent="0.25">
      <c r="H845" s="7"/>
      <c r="I845" s="7"/>
    </row>
    <row r="846" spans="8:9" x14ac:dyDescent="0.25">
      <c r="H846" s="7"/>
      <c r="I846" s="7"/>
    </row>
    <row r="847" spans="8:9" x14ac:dyDescent="0.25">
      <c r="H847" s="7"/>
      <c r="I847" s="7"/>
    </row>
    <row r="848" spans="8:9" x14ac:dyDescent="0.25">
      <c r="H848" s="7"/>
      <c r="I848" s="7"/>
    </row>
    <row r="849" spans="8:9" x14ac:dyDescent="0.25">
      <c r="H849" s="7"/>
      <c r="I849" s="7"/>
    </row>
    <row r="850" spans="8:9" x14ac:dyDescent="0.25">
      <c r="H850" s="7"/>
      <c r="I850" s="7"/>
    </row>
    <row r="851" spans="8:9" x14ac:dyDescent="0.25">
      <c r="H851" s="7"/>
      <c r="I851" s="7"/>
    </row>
    <row r="852" spans="8:9" x14ac:dyDescent="0.25">
      <c r="H852" s="7"/>
      <c r="I852" s="7"/>
    </row>
    <row r="853" spans="8:9" x14ac:dyDescent="0.25">
      <c r="H853" s="7"/>
      <c r="I853" s="7"/>
    </row>
    <row r="854" spans="8:9" x14ac:dyDescent="0.25">
      <c r="H854" s="7"/>
      <c r="I854" s="7"/>
    </row>
    <row r="855" spans="8:9" x14ac:dyDescent="0.25">
      <c r="H855" s="7"/>
      <c r="I855" s="7"/>
    </row>
    <row r="856" spans="8:9" x14ac:dyDescent="0.25">
      <c r="H856" s="7"/>
      <c r="I856" s="7"/>
    </row>
    <row r="857" spans="8:9" x14ac:dyDescent="0.25">
      <c r="H857" s="7"/>
      <c r="I857" s="7"/>
    </row>
    <row r="858" spans="8:9" x14ac:dyDescent="0.25">
      <c r="H858" s="7"/>
      <c r="I858" s="7"/>
    </row>
    <row r="859" spans="8:9" x14ac:dyDescent="0.25">
      <c r="H859" s="7"/>
      <c r="I859" s="7"/>
    </row>
    <row r="860" spans="8:9" x14ac:dyDescent="0.25">
      <c r="H860" s="7"/>
      <c r="I860" s="7"/>
    </row>
    <row r="861" spans="8:9" x14ac:dyDescent="0.25">
      <c r="H861" s="7"/>
      <c r="I861" s="7"/>
    </row>
    <row r="862" spans="8:9" x14ac:dyDescent="0.25">
      <c r="H862" s="7"/>
      <c r="I862" s="7"/>
    </row>
    <row r="863" spans="8:9" x14ac:dyDescent="0.25">
      <c r="H863" s="7"/>
      <c r="I863" s="7"/>
    </row>
    <row r="864" spans="8:9" x14ac:dyDescent="0.25">
      <c r="H864" s="7"/>
      <c r="I864" s="7"/>
    </row>
    <row r="865" spans="8:9" x14ac:dyDescent="0.25">
      <c r="H865" s="7"/>
      <c r="I865" s="7"/>
    </row>
    <row r="866" spans="8:9" x14ac:dyDescent="0.25">
      <c r="H866" s="7"/>
      <c r="I866" s="7"/>
    </row>
    <row r="867" spans="8:9" x14ac:dyDescent="0.25">
      <c r="H867" s="7"/>
      <c r="I867" s="7"/>
    </row>
    <row r="868" spans="8:9" x14ac:dyDescent="0.25">
      <c r="H868" s="7"/>
      <c r="I868" s="7"/>
    </row>
    <row r="869" spans="8:9" x14ac:dyDescent="0.25">
      <c r="H869" s="7"/>
      <c r="I869" s="7"/>
    </row>
    <row r="870" spans="8:9" x14ac:dyDescent="0.25">
      <c r="H870" s="7"/>
      <c r="I870" s="7"/>
    </row>
    <row r="871" spans="8:9" x14ac:dyDescent="0.25">
      <c r="H871" s="7"/>
      <c r="I871" s="7"/>
    </row>
    <row r="872" spans="8:9" x14ac:dyDescent="0.25">
      <c r="H872" s="7"/>
      <c r="I872" s="7"/>
    </row>
    <row r="873" spans="8:9" x14ac:dyDescent="0.25">
      <c r="H873" s="7"/>
      <c r="I873" s="7"/>
    </row>
    <row r="874" spans="8:9" x14ac:dyDescent="0.25">
      <c r="H874" s="7"/>
      <c r="I874" s="7"/>
    </row>
    <row r="875" spans="8:9" x14ac:dyDescent="0.25">
      <c r="H875" s="7"/>
      <c r="I875" s="7"/>
    </row>
    <row r="876" spans="8:9" x14ac:dyDescent="0.25">
      <c r="H876" s="7"/>
      <c r="I876" s="7"/>
    </row>
    <row r="877" spans="8:9" x14ac:dyDescent="0.25">
      <c r="H877" s="7"/>
      <c r="I877" s="7"/>
    </row>
    <row r="878" spans="8:9" x14ac:dyDescent="0.25">
      <c r="H878" s="7"/>
      <c r="I878" s="7"/>
    </row>
    <row r="879" spans="8:9" x14ac:dyDescent="0.25">
      <c r="H879" s="7"/>
      <c r="I879" s="7"/>
    </row>
    <row r="880" spans="8:9" x14ac:dyDescent="0.25">
      <c r="H880" s="7"/>
      <c r="I880" s="7"/>
    </row>
    <row r="881" spans="8:9" x14ac:dyDescent="0.25">
      <c r="H881" s="7"/>
      <c r="I881" s="7"/>
    </row>
    <row r="882" spans="8:9" x14ac:dyDescent="0.25">
      <c r="H882" s="7"/>
      <c r="I882" s="7"/>
    </row>
    <row r="883" spans="8:9" x14ac:dyDescent="0.25">
      <c r="H883" s="7"/>
      <c r="I883" s="7"/>
    </row>
    <row r="884" spans="8:9" x14ac:dyDescent="0.25">
      <c r="H884" s="7"/>
      <c r="I884" s="7"/>
    </row>
    <row r="885" spans="8:9" x14ac:dyDescent="0.25">
      <c r="H885" s="7"/>
      <c r="I885" s="7"/>
    </row>
    <row r="886" spans="8:9" x14ac:dyDescent="0.25">
      <c r="H886" s="7"/>
      <c r="I886" s="7"/>
    </row>
    <row r="887" spans="8:9" x14ac:dyDescent="0.25">
      <c r="H887" s="7"/>
      <c r="I887" s="7"/>
    </row>
    <row r="888" spans="8:9" x14ac:dyDescent="0.25">
      <c r="H888" s="7"/>
      <c r="I888" s="7"/>
    </row>
    <row r="889" spans="8:9" x14ac:dyDescent="0.25">
      <c r="H889" s="7"/>
      <c r="I889" s="7"/>
    </row>
    <row r="890" spans="8:9" x14ac:dyDescent="0.25">
      <c r="H890" s="7"/>
      <c r="I890" s="7"/>
    </row>
    <row r="891" spans="8:9" x14ac:dyDescent="0.25">
      <c r="H891" s="7"/>
      <c r="I891" s="7"/>
    </row>
    <row r="892" spans="8:9" x14ac:dyDescent="0.25">
      <c r="H892" s="7"/>
      <c r="I892" s="7"/>
    </row>
    <row r="893" spans="8:9" x14ac:dyDescent="0.25">
      <c r="H893" s="7"/>
      <c r="I893" s="7"/>
    </row>
    <row r="894" spans="8:9" x14ac:dyDescent="0.25">
      <c r="H894" s="7"/>
      <c r="I894" s="7"/>
    </row>
    <row r="895" spans="8:9" x14ac:dyDescent="0.25">
      <c r="H895" s="7"/>
      <c r="I895" s="7"/>
    </row>
    <row r="896" spans="8:9" x14ac:dyDescent="0.25">
      <c r="H896" s="7"/>
      <c r="I896" s="7"/>
    </row>
    <row r="897" spans="8:9" x14ac:dyDescent="0.25">
      <c r="H897" s="7"/>
      <c r="I897" s="7"/>
    </row>
    <row r="898" spans="8:9" x14ac:dyDescent="0.25">
      <c r="H898" s="7"/>
      <c r="I898" s="7"/>
    </row>
    <row r="899" spans="8:9" x14ac:dyDescent="0.25">
      <c r="H899" s="7"/>
      <c r="I899" s="7"/>
    </row>
    <row r="900" spans="8:9" x14ac:dyDescent="0.25">
      <c r="H900" s="7"/>
      <c r="I900" s="7"/>
    </row>
    <row r="901" spans="8:9" x14ac:dyDescent="0.25">
      <c r="H901" s="7"/>
      <c r="I901" s="7"/>
    </row>
    <row r="902" spans="8:9" x14ac:dyDescent="0.25">
      <c r="H902" s="7"/>
      <c r="I902" s="7"/>
    </row>
    <row r="903" spans="8:9" x14ac:dyDescent="0.25">
      <c r="H903" s="7"/>
      <c r="I903" s="7"/>
    </row>
    <row r="904" spans="8:9" x14ac:dyDescent="0.25">
      <c r="H904" s="7"/>
      <c r="I904" s="7"/>
    </row>
    <row r="905" spans="8:9" x14ac:dyDescent="0.25">
      <c r="H905" s="7"/>
      <c r="I905" s="7"/>
    </row>
    <row r="906" spans="8:9" x14ac:dyDescent="0.25">
      <c r="H906" s="7"/>
      <c r="I906" s="7"/>
    </row>
    <row r="907" spans="8:9" x14ac:dyDescent="0.25">
      <c r="H907" s="7"/>
      <c r="I907" s="7"/>
    </row>
    <row r="908" spans="8:9" x14ac:dyDescent="0.25">
      <c r="H908" s="7"/>
      <c r="I908" s="7"/>
    </row>
    <row r="909" spans="8:9" x14ac:dyDescent="0.25">
      <c r="H909" s="7"/>
      <c r="I909" s="7"/>
    </row>
    <row r="910" spans="8:9" x14ac:dyDescent="0.25">
      <c r="H910" s="7"/>
      <c r="I910" s="7"/>
    </row>
    <row r="911" spans="8:9" x14ac:dyDescent="0.25">
      <c r="H911" s="7"/>
      <c r="I911" s="7"/>
    </row>
    <row r="912" spans="8:9" x14ac:dyDescent="0.25">
      <c r="H912" s="7"/>
      <c r="I912" s="7"/>
    </row>
    <row r="913" spans="8:9" x14ac:dyDescent="0.25">
      <c r="H913" s="7"/>
      <c r="I913" s="7"/>
    </row>
    <row r="914" spans="8:9" x14ac:dyDescent="0.25">
      <c r="H914" s="7"/>
      <c r="I914" s="7"/>
    </row>
    <row r="915" spans="8:9" x14ac:dyDescent="0.25">
      <c r="H915" s="7"/>
      <c r="I915" s="7"/>
    </row>
    <row r="916" spans="8:9" x14ac:dyDescent="0.25">
      <c r="H916" s="7"/>
      <c r="I916" s="7"/>
    </row>
    <row r="917" spans="8:9" x14ac:dyDescent="0.25">
      <c r="H917" s="7"/>
      <c r="I917" s="7"/>
    </row>
    <row r="918" spans="8:9" x14ac:dyDescent="0.25">
      <c r="H918" s="7"/>
      <c r="I918" s="7"/>
    </row>
    <row r="919" spans="8:9" x14ac:dyDescent="0.25">
      <c r="H919" s="7"/>
      <c r="I919" s="7"/>
    </row>
    <row r="920" spans="8:9" x14ac:dyDescent="0.25">
      <c r="H920" s="7"/>
      <c r="I920" s="7"/>
    </row>
    <row r="921" spans="8:9" x14ac:dyDescent="0.25">
      <c r="H921" s="7"/>
      <c r="I921" s="7"/>
    </row>
    <row r="922" spans="8:9" x14ac:dyDescent="0.25">
      <c r="H922" s="7"/>
      <c r="I922" s="7"/>
    </row>
    <row r="923" spans="8:9" x14ac:dyDescent="0.25">
      <c r="H923" s="7"/>
      <c r="I923" s="7"/>
    </row>
    <row r="924" spans="8:9" x14ac:dyDescent="0.25">
      <c r="H924" s="7"/>
      <c r="I924" s="7"/>
    </row>
    <row r="925" spans="8:9" x14ac:dyDescent="0.25">
      <c r="H925" s="7"/>
      <c r="I925" s="7"/>
    </row>
    <row r="926" spans="8:9" x14ac:dyDescent="0.25">
      <c r="H926" s="7"/>
      <c r="I926" s="7"/>
    </row>
    <row r="927" spans="8:9" x14ac:dyDescent="0.25">
      <c r="H927" s="7"/>
      <c r="I927" s="7"/>
    </row>
    <row r="928" spans="8:9" x14ac:dyDescent="0.25">
      <c r="H928" s="7"/>
      <c r="I928" s="7"/>
    </row>
    <row r="929" spans="8:9" x14ac:dyDescent="0.25">
      <c r="H929" s="7"/>
      <c r="I929" s="7"/>
    </row>
    <row r="930" spans="8:9" x14ac:dyDescent="0.25">
      <c r="H930" s="7"/>
      <c r="I930" s="7"/>
    </row>
    <row r="931" spans="8:9" x14ac:dyDescent="0.25">
      <c r="H931" s="7"/>
      <c r="I931" s="7"/>
    </row>
    <row r="932" spans="8:9" x14ac:dyDescent="0.25">
      <c r="H932" s="7"/>
      <c r="I932" s="7"/>
    </row>
  </sheetData>
  <conditionalFormatting sqref="I3:I7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H92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 1</vt:lpstr>
      <vt:lpstr>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Cutler</dc:creator>
  <cp:lastModifiedBy>Alicia Cutler</cp:lastModifiedBy>
  <dcterms:created xsi:type="dcterms:W3CDTF">2016-08-15T21:19:00Z</dcterms:created>
  <dcterms:modified xsi:type="dcterms:W3CDTF">2017-02-16T16:49:12Z</dcterms:modified>
</cp:coreProperties>
</file>